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Default Extension="jpeg" ContentType="image/jpeg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980" yWindow="160" windowWidth="29600" windowHeight="18500" tabRatio="500"/>
  </bookViews>
  <sheets>
    <sheet name="Sheet2" sheetId="2" r:id="rId1"/>
  </sheets>
  <calcPr calcId="13000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9179" uniqueCount="4219">
  <si>
    <t>Bra016766</t>
  </si>
  <si>
    <t>Bra016812</t>
  </si>
  <si>
    <t>Bra030514</t>
  </si>
  <si>
    <t>Bra030544</t>
  </si>
  <si>
    <t>Bra016300</t>
  </si>
  <si>
    <t>Bra016372</t>
  </si>
  <si>
    <t>Bra016396</t>
  </si>
  <si>
    <t>Bra014040</t>
  </si>
  <si>
    <t>Bra014125</t>
  </si>
  <si>
    <t>Bra014163</t>
  </si>
  <si>
    <t>Bra014165</t>
  </si>
  <si>
    <t>Bra014222</t>
  </si>
  <si>
    <t>Bra014322</t>
  </si>
  <si>
    <t>Bra030823</t>
  </si>
  <si>
    <t>Bra030856</t>
  </si>
  <si>
    <t>Bra030907</t>
  </si>
  <si>
    <t>Bra035220</t>
  </si>
  <si>
    <t>Bra035281</t>
  </si>
  <si>
    <t>Bra039236</t>
  </si>
  <si>
    <t>Bra039945</t>
  </si>
  <si>
    <t>Bra038959</t>
  </si>
  <si>
    <t>Bra012989</t>
  </si>
  <si>
    <t>Bra025416</t>
  </si>
  <si>
    <t>Bra000584</t>
  </si>
  <si>
    <t>Bra024344</t>
  </si>
  <si>
    <t>Bra024363</t>
  </si>
  <si>
    <t>Bra037788</t>
  </si>
  <si>
    <t>Bra037803</t>
  </si>
  <si>
    <t>Bra031874</t>
  </si>
  <si>
    <t>Bra031866</t>
  </si>
  <si>
    <t>Bra018196</t>
  </si>
  <si>
    <t>Bra019416</t>
  </si>
  <si>
    <t>Bra018462</t>
  </si>
  <si>
    <t>Arabidopsis homolog id</t>
  </si>
  <si>
    <t>Bra032215</t>
  </si>
  <si>
    <t>Bra027178</t>
  </si>
  <si>
    <t>Bra027235</t>
  </si>
  <si>
    <t>Bra027422</t>
  </si>
  <si>
    <t>Bra029606</t>
  </si>
  <si>
    <t>Bra029664</t>
  </si>
  <si>
    <t>Bra029703</t>
  </si>
  <si>
    <t>Bra029751</t>
  </si>
  <si>
    <t>Bra029781</t>
  </si>
  <si>
    <t>Bra029809</t>
  </si>
  <si>
    <t>Bra029883</t>
  </si>
  <si>
    <t>Bra034769</t>
  </si>
  <si>
    <t>Bra039155</t>
  </si>
  <si>
    <t>Bra039444</t>
  </si>
  <si>
    <t>Bra040593</t>
  </si>
  <si>
    <t>Bra040834</t>
  </si>
  <si>
    <t>Bra004436</t>
  </si>
  <si>
    <t>Bra004438</t>
  </si>
  <si>
    <t>Bra004491</t>
  </si>
  <si>
    <t>Bra004694</t>
  </si>
  <si>
    <t>Bra035982</t>
  </si>
  <si>
    <t>Bra039845</t>
  </si>
  <si>
    <t>Bra002001</t>
  </si>
  <si>
    <t>Bra004449</t>
  </si>
  <si>
    <t>Bra004631</t>
  </si>
  <si>
    <t>Bra012097</t>
  </si>
  <si>
    <t>Bra002039</t>
  </si>
  <si>
    <t>Bra005576</t>
  </si>
  <si>
    <t>Bra010103</t>
  </si>
  <si>
    <t>BB1</t>
  </si>
  <si>
    <t>Bra011839</t>
  </si>
  <si>
    <t>Bra011986</t>
  </si>
  <si>
    <t>Bra013210</t>
  </si>
  <si>
    <t>Bra013993</t>
  </si>
  <si>
    <t>Bra015251</t>
  </si>
  <si>
    <t>Bra018375</t>
  </si>
  <si>
    <t>Bra027663</t>
  </si>
  <si>
    <t>Bra028120</t>
  </si>
  <si>
    <t>Bra028186</t>
  </si>
  <si>
    <t>Bra029602</t>
  </si>
  <si>
    <t>Bra033516</t>
  </si>
  <si>
    <t>Bra034786</t>
  </si>
  <si>
    <t>Bra034870</t>
  </si>
  <si>
    <t>Bra035129</t>
  </si>
  <si>
    <t>Bra036391</t>
  </si>
  <si>
    <t>Bra036480</t>
  </si>
  <si>
    <t>Bra039939</t>
  </si>
  <si>
    <t>Bra015237</t>
  </si>
  <si>
    <t>Bra002170</t>
  </si>
  <si>
    <t>Bra002282</t>
  </si>
  <si>
    <t>Bra002314</t>
  </si>
  <si>
    <t>Bra002371</t>
  </si>
  <si>
    <t>Bra002375</t>
  </si>
  <si>
    <t>Bra008752</t>
  </si>
  <si>
    <t>Bra008768</t>
  </si>
  <si>
    <t>Bra008790</t>
  </si>
  <si>
    <t>Bra008987</t>
  </si>
  <si>
    <t>Bra009002</t>
  </si>
  <si>
    <t>Bra009091</t>
  </si>
  <si>
    <t>Bra009123</t>
  </si>
  <si>
    <t>Bra009232</t>
  </si>
  <si>
    <t>Bra009364</t>
  </si>
  <si>
    <t>Bra009381</t>
  </si>
  <si>
    <t>Bra009471</t>
  </si>
  <si>
    <t>Bra009489</t>
  </si>
  <si>
    <t>Bra009564</t>
  </si>
  <si>
    <t>Bra009604</t>
  </si>
  <si>
    <t>Bra002565</t>
  </si>
  <si>
    <t>Bra002596</t>
  </si>
  <si>
    <t>Bra002645</t>
  </si>
  <si>
    <t>Bra002770</t>
  </si>
  <si>
    <t>Bra003056</t>
  </si>
  <si>
    <t>Bra037933</t>
  </si>
  <si>
    <t>Bra037952</t>
  </si>
  <si>
    <t>Bra037953</t>
  </si>
  <si>
    <t>Bra030319</t>
  </si>
  <si>
    <t>Bra017213</t>
  </si>
  <si>
    <t>Bra005135</t>
  </si>
  <si>
    <t>Bra005337</t>
  </si>
  <si>
    <t>Bra005383</t>
  </si>
  <si>
    <t>Bra005397</t>
  </si>
  <si>
    <t>Bra035299</t>
  </si>
  <si>
    <t>Bra035360</t>
  </si>
  <si>
    <t>Bra035365</t>
  </si>
  <si>
    <t>A01</t>
    <phoneticPr fontId="2" type="noConversion"/>
  </si>
  <si>
    <t>A02</t>
    <phoneticPr fontId="2" type="noConversion"/>
  </si>
  <si>
    <t>A03</t>
    <phoneticPr fontId="2" type="noConversion"/>
  </si>
  <si>
    <t>A04</t>
    <phoneticPr fontId="2" type="noConversion"/>
  </si>
  <si>
    <t>A05</t>
    <phoneticPr fontId="2" type="noConversion"/>
  </si>
  <si>
    <t>A06</t>
    <phoneticPr fontId="2" type="noConversion"/>
  </si>
  <si>
    <t>A07</t>
    <phoneticPr fontId="2" type="noConversion"/>
  </si>
  <si>
    <t>A08</t>
    <phoneticPr fontId="2" type="noConversion"/>
  </si>
  <si>
    <t>A09</t>
    <phoneticPr fontId="2" type="noConversion"/>
  </si>
  <si>
    <t>A10</t>
    <phoneticPr fontId="2" type="noConversion"/>
  </si>
  <si>
    <t>B01</t>
    <phoneticPr fontId="2" type="noConversion"/>
  </si>
  <si>
    <t>B02</t>
    <phoneticPr fontId="2" type="noConversion"/>
  </si>
  <si>
    <t>B03</t>
    <phoneticPr fontId="2" type="noConversion"/>
  </si>
  <si>
    <t>B04</t>
    <phoneticPr fontId="2" type="noConversion"/>
  </si>
  <si>
    <t>B05</t>
    <phoneticPr fontId="2" type="noConversion"/>
  </si>
  <si>
    <t>B06</t>
    <phoneticPr fontId="2" type="noConversion"/>
  </si>
  <si>
    <t>B07</t>
    <phoneticPr fontId="2" type="noConversion"/>
  </si>
  <si>
    <t>B08</t>
    <phoneticPr fontId="2" type="noConversion"/>
  </si>
  <si>
    <t>Chromosomal position of the marker after mapping</t>
    <phoneticPr fontId="2" type="noConversion"/>
  </si>
  <si>
    <t>Bra015090</t>
  </si>
  <si>
    <t>Bra015126</t>
  </si>
  <si>
    <t>Bra036448</t>
  </si>
  <si>
    <t>Bra015172</t>
  </si>
  <si>
    <t>Bra036464</t>
  </si>
  <si>
    <t>Bra038815</t>
  </si>
  <si>
    <t>Bra038827</t>
  </si>
  <si>
    <t>Bra039026</t>
  </si>
  <si>
    <t>Bra039904</t>
  </si>
  <si>
    <t>Bra012016</t>
  </si>
  <si>
    <t>Bra012052</t>
  </si>
  <si>
    <t>Bra003133</t>
  </si>
  <si>
    <t>Bra003160</t>
  </si>
  <si>
    <t>Bra003436</t>
  </si>
  <si>
    <t>Bra014332</t>
  </si>
  <si>
    <t>Bra030869</t>
  </si>
  <si>
    <t>Bra030964</t>
  </si>
  <si>
    <t>Bra016522</t>
  </si>
  <si>
    <t>Bra016592</t>
  </si>
  <si>
    <t>Bra007967</t>
  </si>
  <si>
    <t>Bra008095</t>
  </si>
  <si>
    <t>Bra008116</t>
  </si>
  <si>
    <t>Bra008265</t>
  </si>
  <si>
    <t>Bra008322</t>
  </si>
  <si>
    <t>Bra008510</t>
  </si>
  <si>
    <t>Bra022482</t>
  </si>
  <si>
    <t>Bra033994</t>
  </si>
  <si>
    <t>Bra034033</t>
  </si>
  <si>
    <t>Bra038331</t>
  </si>
  <si>
    <t>Bra032007</t>
  </si>
  <si>
    <t>Bra026600</t>
  </si>
  <si>
    <t>Bra033141</t>
  </si>
  <si>
    <t>Bra033187</t>
  </si>
  <si>
    <t>Bra020218</t>
  </si>
  <si>
    <t>Bra029388</t>
  </si>
  <si>
    <t>Bra020042</t>
  </si>
  <si>
    <t>Bra020144</t>
  </si>
  <si>
    <t>Bra023331</t>
  </si>
  <si>
    <t>Bra023333</t>
  </si>
  <si>
    <t>Bra035525</t>
  </si>
  <si>
    <t>Bra038945</t>
  </si>
  <si>
    <t>Bra038957</t>
  </si>
  <si>
    <t>Bra010692</t>
  </si>
  <si>
    <t>Bra010737</t>
  </si>
  <si>
    <t>Bra034635</t>
  </si>
  <si>
    <t>Bra034664</t>
  </si>
  <si>
    <t>Bra027458</t>
  </si>
  <si>
    <t>Bra027698</t>
  </si>
  <si>
    <t>Bra027879</t>
  </si>
  <si>
    <t>Bra027964</t>
  </si>
  <si>
    <t>Bra036805</t>
  </si>
  <si>
    <t>Bra036850</t>
  </si>
  <si>
    <t>Bra026691</t>
  </si>
  <si>
    <t>Bra026758</t>
  </si>
  <si>
    <t>Bra026970</t>
  </si>
  <si>
    <t>Bra031645</t>
  </si>
  <si>
    <t>Bra031774</t>
  </si>
  <si>
    <t>Bra031783</t>
  </si>
  <si>
    <t>Bra032452</t>
  </si>
  <si>
    <t>Bra032546</t>
  </si>
  <si>
    <t>Bra023189</t>
  </si>
  <si>
    <t>Bra023293</t>
  </si>
  <si>
    <t>Bra024700</t>
  </si>
  <si>
    <t>Bra032344</t>
  </si>
  <si>
    <t>Bra027967</t>
  </si>
  <si>
    <t>Bra027013</t>
  </si>
  <si>
    <t>sequence used for the marker development</t>
  </si>
  <si>
    <t>Bra027659</t>
  </si>
  <si>
    <t>Bra031143</t>
  </si>
  <si>
    <t>Bra031147</t>
  </si>
  <si>
    <t>Bra036718</t>
  </si>
  <si>
    <t>Bra037262</t>
  </si>
  <si>
    <t>Bra038566</t>
  </si>
  <si>
    <t>Bra007749</t>
  </si>
  <si>
    <t>Bra007830</t>
  </si>
  <si>
    <t>Bra031177</t>
  </si>
  <si>
    <t>Bra038522</t>
  </si>
  <si>
    <t>Bra039199</t>
  </si>
  <si>
    <t>Bra036217</t>
  </si>
  <si>
    <t>Bra006884</t>
  </si>
  <si>
    <t>Bra006909</t>
  </si>
  <si>
    <t>Bra006937</t>
  </si>
  <si>
    <t>Bra006992</t>
  </si>
  <si>
    <t>Bra006999</t>
  </si>
  <si>
    <t>Bra007056</t>
  </si>
  <si>
    <t>Bra007183</t>
  </si>
  <si>
    <t>Bra007194</t>
  </si>
  <si>
    <t>Bra007232</t>
  </si>
  <si>
    <t>Bra007292</t>
  </si>
  <si>
    <t>Bra007301</t>
  </si>
  <si>
    <t>Bra007333</t>
  </si>
  <si>
    <t>Bra007423</t>
  </si>
  <si>
    <t>Bra007430</t>
  </si>
  <si>
    <t>Bra007534</t>
  </si>
  <si>
    <t>Bra007668</t>
  </si>
  <si>
    <t>Bra036795</t>
  </si>
  <si>
    <t>Bra036840</t>
  </si>
  <si>
    <t>Bra029482</t>
  </si>
  <si>
    <t>Bra036228</t>
  </si>
  <si>
    <t>Bra036233</t>
  </si>
  <si>
    <t>Bra036302</t>
  </si>
  <si>
    <t>Bra037309</t>
  </si>
  <si>
    <t>Bra037319</t>
  </si>
  <si>
    <t>Bra037390</t>
  </si>
  <si>
    <t>Bra037404</t>
  </si>
  <si>
    <t>Bra029428</t>
  </si>
  <si>
    <t>Bra037907</t>
  </si>
  <si>
    <t>Bra037908</t>
  </si>
  <si>
    <t>Bra017595</t>
  </si>
  <si>
    <t>Bra027533</t>
  </si>
  <si>
    <t>Bra036170</t>
  </si>
  <si>
    <t>Bra036184</t>
  </si>
  <si>
    <t>Bra035940</t>
  </si>
  <si>
    <t>Bra037820</t>
  </si>
  <si>
    <t>Bra015239</t>
  </si>
  <si>
    <t>Bra015530</t>
  </si>
  <si>
    <t>Bra033287</t>
  </si>
  <si>
    <t>Bra015281</t>
  </si>
  <si>
    <t>Bra015371</t>
  </si>
  <si>
    <t>Bra015379</t>
  </si>
  <si>
    <t>Bra015380</t>
  </si>
  <si>
    <t>Bra015480</t>
  </si>
  <si>
    <t>Bra033337</t>
  </si>
  <si>
    <t>Bra001999</t>
  </si>
  <si>
    <t>Bra002049</t>
  </si>
  <si>
    <t>Bra002063</t>
  </si>
  <si>
    <t>Bra015231</t>
  </si>
  <si>
    <t>Bra025506</t>
  </si>
  <si>
    <t>Bra025555</t>
  </si>
  <si>
    <t>Bra025576</t>
  </si>
  <si>
    <t>Bra025602</t>
  </si>
  <si>
    <t>Bra025659</t>
  </si>
  <si>
    <t>Bra028208</t>
  </si>
  <si>
    <t>Bra028239</t>
  </si>
  <si>
    <t>Bra032742</t>
  </si>
  <si>
    <t>Bra004417</t>
  </si>
  <si>
    <t>Bra005117</t>
  </si>
  <si>
    <t>Bra018257</t>
  </si>
  <si>
    <t>Bra018469</t>
  </si>
  <si>
    <t>Bra034459</t>
  </si>
  <si>
    <t>Bra035772</t>
  </si>
  <si>
    <t>Bra018433</t>
  </si>
  <si>
    <t>Bra030481</t>
  </si>
  <si>
    <t>Bra032191</t>
  </si>
  <si>
    <t>Bra023559</t>
  </si>
  <si>
    <t>Bra023429</t>
  </si>
  <si>
    <t>Bra006073</t>
  </si>
  <si>
    <t>Bra009386</t>
  </si>
  <si>
    <t>Bra005964</t>
  </si>
  <si>
    <t>Bra005893</t>
  </si>
  <si>
    <t>Bra009139</t>
  </si>
  <si>
    <t>Bra005865</t>
  </si>
  <si>
    <t>Bra005805</t>
  </si>
  <si>
    <t>Bra005765</t>
  </si>
  <si>
    <t>Bra011442</t>
  </si>
  <si>
    <t>Bra011411</t>
  </si>
  <si>
    <t>Bra011395</t>
  </si>
  <si>
    <t>Bra011097</t>
  </si>
  <si>
    <t>Bra024202</t>
  </si>
  <si>
    <t>Bra026340</t>
  </si>
  <si>
    <t>Bra013913</t>
  </si>
  <si>
    <t>Bra020978</t>
  </si>
  <si>
    <t>Bra000766</t>
  </si>
  <si>
    <t>Bra000702</t>
  </si>
  <si>
    <t>Bra004719</t>
  </si>
  <si>
    <t>Bra004808</t>
  </si>
  <si>
    <t>Bra004824</t>
  </si>
  <si>
    <t>Bra004893</t>
  </si>
  <si>
    <t>Bra005254</t>
  </si>
  <si>
    <t>Bra005264</t>
  </si>
  <si>
    <t>Bra005365</t>
  </si>
  <si>
    <t>Bra005404</t>
  </si>
  <si>
    <t>Bra005573</t>
  </si>
  <si>
    <t>Bra005611</t>
  </si>
  <si>
    <t>Bra018560</t>
  </si>
  <si>
    <t>Bra018563</t>
  </si>
  <si>
    <t>Bra039485</t>
  </si>
  <si>
    <t>Bra039486</t>
  </si>
  <si>
    <t>Bra039494</t>
  </si>
  <si>
    <t>Bra024896</t>
  </si>
  <si>
    <t>Bra025413</t>
  </si>
  <si>
    <t>Bra025746</t>
  </si>
  <si>
    <t>Bra033576</t>
  </si>
  <si>
    <t>Bra037475</t>
  </si>
  <si>
    <t>Bra018616</t>
  </si>
  <si>
    <t>Bra019653</t>
  </si>
  <si>
    <t>Bra019820</t>
  </si>
  <si>
    <t>Bra019919</t>
  </si>
  <si>
    <t>Bra019982</t>
  </si>
  <si>
    <t>Bra025958</t>
  </si>
  <si>
    <t>Bra026029</t>
  </si>
  <si>
    <t>Bra013209</t>
  </si>
  <si>
    <t>Bra023167</t>
  </si>
  <si>
    <t>Bra037446</t>
  </si>
  <si>
    <t>Bra018775</t>
  </si>
  <si>
    <t>AA1</t>
  </si>
  <si>
    <t>Bra018842</t>
  </si>
  <si>
    <t>Bra018891</t>
  </si>
  <si>
    <t>Bra018988</t>
  </si>
  <si>
    <t>Bra037992</t>
  </si>
  <si>
    <t>Bra038025</t>
  </si>
  <si>
    <t>Bra039691</t>
  </si>
  <si>
    <t>Bra024796</t>
  </si>
  <si>
    <t>Bra024847</t>
  </si>
  <si>
    <t>Bra025122</t>
  </si>
  <si>
    <t>Bra025171</t>
  </si>
  <si>
    <t>Bra025239</t>
  </si>
  <si>
    <t>Bra025312</t>
  </si>
  <si>
    <t>Bra017971</t>
  </si>
  <si>
    <t>Bra018064</t>
  </si>
  <si>
    <t>Bra018179</t>
  </si>
  <si>
    <t>Bra019424</t>
  </si>
  <si>
    <t>Bra038270</t>
  </si>
  <si>
    <t>Bra038294</t>
  </si>
  <si>
    <t>Bra009716</t>
  </si>
  <si>
    <t>Bra009969</t>
  </si>
  <si>
    <t>Bra024916</t>
  </si>
  <si>
    <t>Bra025013</t>
  </si>
  <si>
    <t>Bra025078</t>
  </si>
  <si>
    <t>Bra033656</t>
  </si>
  <si>
    <t>Bra033725</t>
  </si>
  <si>
    <t>Bra037482</t>
  </si>
  <si>
    <t>Bra037515</t>
  </si>
  <si>
    <t>Bra019618</t>
  </si>
  <si>
    <t>Bra015132</t>
  </si>
  <si>
    <t>Bra015149</t>
  </si>
  <si>
    <t>Bra016199</t>
  </si>
  <si>
    <t>Bra036377</t>
  </si>
  <si>
    <t>Bra012229</t>
  </si>
  <si>
    <t>Bra012478</t>
  </si>
  <si>
    <t>Bra011916</t>
  </si>
  <si>
    <t>Bra003541</t>
  </si>
  <si>
    <t>Bra003544</t>
  </si>
  <si>
    <t>Bra003691</t>
  </si>
  <si>
    <t>Bra003835</t>
  </si>
  <si>
    <t>Bra003930</t>
  </si>
  <si>
    <t>Bra004149</t>
  </si>
  <si>
    <t>Bra004208</t>
  </si>
  <si>
    <t>Bra004340</t>
  </si>
  <si>
    <t>Bra004387</t>
  </si>
  <si>
    <t>Bra015866</t>
  </si>
  <si>
    <t>Bra015889</t>
  </si>
  <si>
    <t>Bra015923</t>
  </si>
  <si>
    <t>Bra015955</t>
  </si>
  <si>
    <t>Bra015972</t>
  </si>
  <si>
    <t>Bra016055</t>
  </si>
  <si>
    <t>Bra016107</t>
  </si>
  <si>
    <t>Bra016108</t>
  </si>
  <si>
    <t>Bra016155</t>
  </si>
  <si>
    <t>Bra016270</t>
  </si>
  <si>
    <t>Bra035022</t>
  </si>
  <si>
    <t>Bra035090</t>
  </si>
  <si>
    <t>Bra035119</t>
  </si>
  <si>
    <t>Bra015033</t>
  </si>
  <si>
    <t>Bra021205</t>
  </si>
  <si>
    <t>Bra021218</t>
  </si>
  <si>
    <t>Bra023763</t>
  </si>
  <si>
    <t>Bra028332</t>
  </si>
  <si>
    <t>Bra038733</t>
  </si>
  <si>
    <t>Bra029906</t>
  </si>
  <si>
    <t>Bra029968</t>
  </si>
  <si>
    <t>Bra033763</t>
  </si>
  <si>
    <t>Bra034179</t>
  </si>
  <si>
    <t>Bra026475</t>
  </si>
  <si>
    <t>Bra013863</t>
  </si>
  <si>
    <t>Bra028272</t>
  </si>
  <si>
    <t>Bra008434</t>
  </si>
  <si>
    <t>Bra020213</t>
  </si>
  <si>
    <t>Bra022716</t>
  </si>
  <si>
    <t>Bra029322</t>
  </si>
  <si>
    <t>Bra007911</t>
  </si>
  <si>
    <t>Bra026238</t>
  </si>
  <si>
    <t>Bra040101</t>
  </si>
  <si>
    <t>Bra040094</t>
  </si>
  <si>
    <t>Bra038502</t>
  </si>
  <si>
    <t>Bra038489</t>
  </si>
  <si>
    <t>Bra038447</t>
  </si>
  <si>
    <t>Bra033528</t>
  </si>
  <si>
    <t>Bra012747</t>
  </si>
  <si>
    <t>Bra038058</t>
  </si>
  <si>
    <t>Bra038063</t>
  </si>
  <si>
    <t>Bra012762</t>
  </si>
  <si>
    <t>Bra033497</t>
  </si>
  <si>
    <t>Bra033493</t>
  </si>
  <si>
    <t>Bra012788</t>
  </si>
  <si>
    <t>Bra040696</t>
  </si>
  <si>
    <t>Bra036920</t>
  </si>
  <si>
    <t>Bra036903</t>
  </si>
  <si>
    <t>Bra036896</t>
  </si>
  <si>
    <t>Bra036891</t>
  </si>
  <si>
    <t>Bra036884</t>
  </si>
  <si>
    <t>Bra023408</t>
  </si>
  <si>
    <t>Bra028655</t>
  </si>
  <si>
    <t>Bra028863</t>
  </si>
  <si>
    <t>Bra028912</t>
  </si>
  <si>
    <t>Bra028393</t>
  </si>
  <si>
    <t>Bra028416</t>
  </si>
  <si>
    <t>Bra028455</t>
  </si>
  <si>
    <t>Bra028508</t>
  </si>
  <si>
    <t>Bra021962</t>
  </si>
  <si>
    <t>Bra021999</t>
  </si>
  <si>
    <t>Bra022102</t>
  </si>
  <si>
    <t>Bra022546</t>
  </si>
  <si>
    <t>Bra022589</t>
  </si>
  <si>
    <t>Bra022646</t>
  </si>
  <si>
    <t>Bra029325</t>
  </si>
  <si>
    <t>Bra000567</t>
  </si>
  <si>
    <t>Bra006618</t>
  </si>
  <si>
    <t>Bra012618</t>
  </si>
  <si>
    <t>Bra013189</t>
  </si>
  <si>
    <t>Bra000984</t>
  </si>
  <si>
    <t>Bra000998</t>
  </si>
  <si>
    <t>Bra001078</t>
  </si>
  <si>
    <t>Bra001158</t>
  </si>
  <si>
    <t>Bra001246</t>
  </si>
  <si>
    <t>Bra001354</t>
  </si>
  <si>
    <t>Bra001524</t>
  </si>
  <si>
    <t>Bra001585</t>
  </si>
  <si>
    <t>Bra027023</t>
  </si>
  <si>
    <t>Bra027128</t>
  </si>
  <si>
    <t>Bra027655</t>
  </si>
  <si>
    <t>Bra001834</t>
  </si>
  <si>
    <t>Bra013247</t>
  </si>
  <si>
    <t>Bra013161</t>
  </si>
  <si>
    <t>Bra013170</t>
  </si>
  <si>
    <t>Bra000588</t>
  </si>
  <si>
    <t>Bra013098</t>
  </si>
  <si>
    <t>Bra000547</t>
  </si>
  <si>
    <t>Bra000375</t>
  </si>
  <si>
    <t>Bra022846</t>
  </si>
  <si>
    <t>Bra022872</t>
  </si>
  <si>
    <t>Bra022984</t>
  </si>
  <si>
    <t>Bra022985</t>
  </si>
  <si>
    <t>Bra012865</t>
  </si>
  <si>
    <t>Bra012871</t>
  </si>
  <si>
    <t>Bra012874</t>
  </si>
  <si>
    <t>Bra000868</t>
  </si>
  <si>
    <t>Bra000916</t>
  </si>
  <si>
    <t>Bra000977</t>
  </si>
  <si>
    <t>Bra000656</t>
  </si>
  <si>
    <t>Bra000667</t>
  </si>
  <si>
    <t>Bra000724</t>
  </si>
  <si>
    <t>Bra013018</t>
  </si>
  <si>
    <t>Bra006121</t>
  </si>
  <si>
    <t>Bra006254</t>
  </si>
  <si>
    <t>Bra006379</t>
  </si>
  <si>
    <t>Bra006415</t>
  </si>
  <si>
    <t>Bra012761</t>
  </si>
  <si>
    <t>Bra017803</t>
  </si>
  <si>
    <t>Bra024066</t>
  </si>
  <si>
    <t>Bra000600</t>
  </si>
  <si>
    <t>Bra006777</t>
  </si>
  <si>
    <t>Bra006795</t>
  </si>
  <si>
    <t>Bra029068</t>
  </si>
  <si>
    <t>Bra029148</t>
  </si>
  <si>
    <t>Bra012945</t>
  </si>
  <si>
    <t>Bra012952</t>
  </si>
  <si>
    <t>Bra012956</t>
  </si>
  <si>
    <t>Bra012959</t>
  </si>
  <si>
    <t>Bra012992</t>
  </si>
  <si>
    <t>Bra014585</t>
  </si>
  <si>
    <t>Bra028216</t>
  </si>
  <si>
    <t>Bra030191</t>
  </si>
  <si>
    <t>Bra040439</t>
  </si>
  <si>
    <t>Bra030269</t>
  </si>
  <si>
    <t>Bra016952</t>
  </si>
  <si>
    <t>Bra016954</t>
  </si>
  <si>
    <t>Bra017062</t>
  </si>
  <si>
    <t>Bra021861</t>
  </si>
  <si>
    <t>Bra021879</t>
  </si>
  <si>
    <t>Bra021942</t>
  </si>
  <si>
    <t>Bra037744</t>
  </si>
  <si>
    <t>Bra039273</t>
  </si>
  <si>
    <t>Bra039326</t>
  </si>
  <si>
    <t>Bra014425</t>
  </si>
  <si>
    <t>Bra014449</t>
  </si>
  <si>
    <t>Bra014733</t>
  </si>
  <si>
    <t>Bra014847</t>
  </si>
  <si>
    <t>Bra040686</t>
  </si>
  <si>
    <t>Bra025485</t>
  </si>
  <si>
    <t>Bra025497</t>
  </si>
  <si>
    <t>Bra010897</t>
  </si>
  <si>
    <t>Bra032842</t>
  </si>
  <si>
    <t>Bra016295</t>
  </si>
  <si>
    <t>Bra012439</t>
  </si>
  <si>
    <t>Bra024687</t>
  </si>
  <si>
    <t>Bra011018</t>
  </si>
  <si>
    <t>Bra011007</t>
  </si>
  <si>
    <t>Bra024733</t>
  </si>
  <si>
    <t>Bra032788</t>
  </si>
  <si>
    <t>Bra024610</t>
  </si>
  <si>
    <t>Bra024597</t>
  </si>
  <si>
    <t>Bra024543</t>
  </si>
  <si>
    <t>Bra025792</t>
  </si>
  <si>
    <t>Bra024316</t>
  </si>
  <si>
    <t>Bra006656</t>
  </si>
  <si>
    <t>Bra020086</t>
  </si>
  <si>
    <t>Bra006538</t>
  </si>
  <si>
    <t>Bra029232</t>
  </si>
  <si>
    <t>Bra029289</t>
  </si>
  <si>
    <t>Bra029363</t>
  </si>
  <si>
    <t>Bra029406</t>
  </si>
  <si>
    <t>Bra029409</t>
  </si>
  <si>
    <t>Bra031806</t>
  </si>
  <si>
    <t>Bra031808</t>
  </si>
  <si>
    <t>Bra031893</t>
  </si>
  <si>
    <t>Bra031909</t>
  </si>
  <si>
    <t>Bra034591</t>
  </si>
  <si>
    <t>Bra034604</t>
  </si>
  <si>
    <t>Bra034650</t>
  </si>
  <si>
    <t>Bra034897</t>
  </si>
  <si>
    <t>Bra035846</t>
  </si>
  <si>
    <t>Bra035851</t>
  </si>
  <si>
    <t>Bra035866</t>
  </si>
  <si>
    <t>Bra035916</t>
  </si>
  <si>
    <t>Bra035926</t>
  </si>
  <si>
    <t>Bra035959</t>
  </si>
  <si>
    <t>Bra036102</t>
  </si>
  <si>
    <t>Bra000700</t>
  </si>
  <si>
    <t>Bra000648</t>
  </si>
  <si>
    <t>Bra003339</t>
  </si>
  <si>
    <t>Bra007120</t>
  </si>
  <si>
    <t>Bra018083</t>
  </si>
  <si>
    <t>Bra018087</t>
  </si>
  <si>
    <t>Bra021102</t>
  </si>
  <si>
    <t>Bra021447</t>
  </si>
  <si>
    <t>Bra021443</t>
  </si>
  <si>
    <t>Bra017092</t>
  </si>
  <si>
    <t>Bra000047</t>
  </si>
  <si>
    <t>Bra005144</t>
  </si>
  <si>
    <t>Bra022787</t>
  </si>
  <si>
    <t>Bra024500</t>
  </si>
  <si>
    <t>Bra003653</t>
  </si>
  <si>
    <t>Bra015742</t>
  </si>
  <si>
    <t>Bra015784</t>
  </si>
  <si>
    <t>Bra008159</t>
  </si>
  <si>
    <t>Bra016122</t>
  </si>
  <si>
    <t>Bra004271</t>
  </si>
  <si>
    <t>Bra027965</t>
  </si>
  <si>
    <t>Bra025751</t>
  </si>
  <si>
    <t>Bra016506</t>
  </si>
  <si>
    <t>Bra025968</t>
  </si>
  <si>
    <t>Bra016814</t>
  </si>
  <si>
    <t>Bra030644</t>
  </si>
  <si>
    <t>Bra030561</t>
  </si>
  <si>
    <t>Bra026064</t>
  </si>
  <si>
    <t>Bra018709</t>
  </si>
  <si>
    <t>Bra018738</t>
  </si>
  <si>
    <t>Bra038956</t>
  </si>
  <si>
    <t>Bra020200</t>
  </si>
  <si>
    <t>Bra020190</t>
  </si>
  <si>
    <t>Bra006622</t>
  </si>
  <si>
    <t>Bra002405</t>
  </si>
  <si>
    <t>Bra002401</t>
  </si>
  <si>
    <t>Bra002397</t>
  </si>
  <si>
    <t>Bra006606</t>
  </si>
  <si>
    <t>Bra011811</t>
  </si>
  <si>
    <t>Bra010646</t>
  </si>
  <si>
    <t>Bra000646</t>
  </si>
  <si>
    <t>Bra007729</t>
  </si>
  <si>
    <t>Bra013141</t>
  </si>
  <si>
    <t>Bra016962</t>
  </si>
  <si>
    <t>Bra011517</t>
  </si>
  <si>
    <t>Bra029326</t>
  </si>
  <si>
    <t>Bra013881</t>
  </si>
  <si>
    <t>Bra021206</t>
  </si>
  <si>
    <t>Bra035419</t>
  </si>
  <si>
    <t>Bra040366</t>
  </si>
  <si>
    <t>Bra008098</t>
  </si>
  <si>
    <t>Bra028476</t>
  </si>
  <si>
    <t>Bra028821</t>
  </si>
  <si>
    <t>Bra000783</t>
  </si>
  <si>
    <t>Bra001226</t>
  </si>
  <si>
    <t>Bra013139</t>
  </si>
  <si>
    <t>Bra004683</t>
  </si>
  <si>
    <t>Bra022300</t>
  </si>
  <si>
    <t>Bra033864</t>
  </si>
  <si>
    <t>Bra037055</t>
  </si>
  <si>
    <t>Bra018224</t>
  </si>
  <si>
    <t>Bra033681</t>
  </si>
  <si>
    <t>Bra003172</t>
  </si>
  <si>
    <t>Bra016210</t>
  </si>
  <si>
    <t>Bra036403</t>
  </si>
  <si>
    <t>Bra010250</t>
  </si>
  <si>
    <t>Bra014119</t>
  </si>
  <si>
    <t>Bra039853</t>
  </si>
  <si>
    <t>Bra023157</t>
  </si>
  <si>
    <t>Bra036211</t>
  </si>
  <si>
    <t>Bra015350</t>
  </si>
  <si>
    <t>Bra038171</t>
  </si>
  <si>
    <t>Bra024484</t>
  </si>
  <si>
    <t>Bra017392</t>
  </si>
  <si>
    <t>Bra026639</t>
  </si>
  <si>
    <t>Bra017333</t>
  </si>
  <si>
    <t>Bra032931</t>
  </si>
  <si>
    <t>Bra036354</t>
  </si>
  <si>
    <t>Bra037607</t>
  </si>
  <si>
    <t>Bra033418</t>
  </si>
  <si>
    <t>Bra020407</t>
  </si>
  <si>
    <t>Bra035576</t>
  </si>
  <si>
    <t>Bra013301</t>
  </si>
  <si>
    <t>Bra021337</t>
  </si>
  <si>
    <t>Bra029930</t>
  </si>
  <si>
    <t>Bra021323</t>
  </si>
  <si>
    <t>Bra031459</t>
  </si>
  <si>
    <t>Bra031502</t>
  </si>
  <si>
    <t>Bra035468</t>
  </si>
  <si>
    <t>Bra021144</t>
  </si>
  <si>
    <t>Bra013627</t>
  </si>
  <si>
    <t>Bra020847</t>
  </si>
  <si>
    <t>Bra013604</t>
  </si>
  <si>
    <t>Bra013594</t>
  </si>
  <si>
    <t>Bra013593</t>
  </si>
  <si>
    <t>Bra013521</t>
  </si>
  <si>
    <t>Bra013503</t>
  </si>
  <si>
    <t>Bra013464</t>
  </si>
  <si>
    <t>Bra013462</t>
  </si>
  <si>
    <t>Bra013392</t>
  </si>
  <si>
    <t>Bra013326</t>
  </si>
  <si>
    <t>Bra013300</t>
  </si>
  <si>
    <t>Bra012608</t>
  </si>
  <si>
    <t>Bra013286</t>
  </si>
  <si>
    <t>Bra012644</t>
  </si>
  <si>
    <t>Bra026248</t>
  </si>
  <si>
    <t>Bra012668</t>
  </si>
  <si>
    <t>ATCTTCTTGGCAGAYAGAGCCGTTGGTCAGAAAGAGGGAGGTCAAGAACT[A/G]GTtGGTGGCCTTGACTGCACCGTGCATAGGAACTTCTTTGGCAGtCAGAT</t>
  </si>
  <si>
    <t>BJ_VH_00003</t>
  </si>
  <si>
    <t>AT5G60500</t>
  </si>
  <si>
    <t>Bra036883</t>
  </si>
  <si>
    <t>Bra036882</t>
  </si>
  <si>
    <t>Bra036876</t>
  </si>
  <si>
    <t>Bra010759</t>
  </si>
  <si>
    <t>Bra010757</t>
  </si>
  <si>
    <t>Bra032753</t>
  </si>
  <si>
    <t>Bra038960</t>
  </si>
  <si>
    <t>Bra032752</t>
  </si>
  <si>
    <t>Bra032734</t>
  </si>
  <si>
    <t>Bra032733</t>
  </si>
  <si>
    <t>Bra032731</t>
  </si>
  <si>
    <t>Bra032727</t>
  </si>
  <si>
    <t>Bra035348</t>
  </si>
  <si>
    <t>Bra002277</t>
  </si>
  <si>
    <t>Bra023434</t>
  </si>
  <si>
    <t>Bra009497</t>
  </si>
  <si>
    <t>Bra005722</t>
  </si>
  <si>
    <t>Bra009609</t>
  </si>
  <si>
    <t>Bra036127</t>
  </si>
  <si>
    <t>Bra009966</t>
  </si>
  <si>
    <t>Bra009965</t>
  </si>
  <si>
    <t>Bra009876</t>
  </si>
  <si>
    <t>Bra009853</t>
  </si>
  <si>
    <t>Bra009795</t>
  </si>
  <si>
    <t>Bra009750</t>
  </si>
  <si>
    <t>Bra009747</t>
  </si>
  <si>
    <t>Bra009745</t>
  </si>
  <si>
    <t>Bra001664</t>
  </si>
  <si>
    <t>Bra002432</t>
  </si>
  <si>
    <t>Bra035257</t>
  </si>
  <si>
    <t>Bra029506</t>
  </si>
  <si>
    <t>Bra008543</t>
  </si>
  <si>
    <t>Bra003497</t>
  </si>
  <si>
    <t>Bra007421</t>
  </si>
  <si>
    <t>Bra007395</t>
  </si>
  <si>
    <t>Bra012849</t>
  </si>
  <si>
    <t>Bra038889</t>
  </si>
  <si>
    <t>Bra037697</t>
  </si>
  <si>
    <t>Bra016857</t>
  </si>
  <si>
    <t>Bra016925</t>
  </si>
  <si>
    <t>Bra017054</t>
  </si>
  <si>
    <t>Bra017056</t>
  </si>
  <si>
    <t>Bra005184</t>
  </si>
  <si>
    <t>Bra005233</t>
  </si>
  <si>
    <t>Bra005289</t>
  </si>
  <si>
    <t>Bra017298</t>
  </si>
  <si>
    <t>Bra011967</t>
  </si>
  <si>
    <t>Bra011982</t>
  </si>
  <si>
    <t>Bra034380</t>
  </si>
  <si>
    <t>Bra000505</t>
  </si>
  <si>
    <t>Bra030326</t>
  </si>
  <si>
    <t>Bra001646</t>
  </si>
  <si>
    <t>Bra040232</t>
  </si>
  <si>
    <t>Bra015679</t>
  </si>
  <si>
    <t>Bra015969</t>
  </si>
  <si>
    <t>Bra038355</t>
  </si>
  <si>
    <t>Bra018907</t>
  </si>
  <si>
    <t>Bra014134</t>
  </si>
  <si>
    <t>Bra034408</t>
  </si>
  <si>
    <t>Bra034429</t>
  </si>
  <si>
    <t>Bra028057</t>
  </si>
  <si>
    <t>Bra028051</t>
  </si>
  <si>
    <t>Bra028012</t>
  </si>
  <si>
    <t>Bra028007</t>
  </si>
  <si>
    <t>Bra028005</t>
  </si>
  <si>
    <t>Bra028001</t>
  </si>
  <si>
    <t>Bra023284</t>
  </si>
  <si>
    <t>Bra010182</t>
  </si>
  <si>
    <t>Bra023274</t>
  </si>
  <si>
    <t>Bra010169</t>
  </si>
  <si>
    <t>Bra033851</t>
  </si>
  <si>
    <t>Bra023242</t>
  </si>
  <si>
    <t>Bra033858</t>
  </si>
  <si>
    <t>Bra033866</t>
  </si>
  <si>
    <t>Bra033870</t>
  </si>
  <si>
    <t>Bra023210</t>
  </si>
  <si>
    <t>Bra038437</t>
  </si>
  <si>
    <t>Bra023188</t>
  </si>
  <si>
    <t>Bra038424</t>
  </si>
  <si>
    <t>Bra023165</t>
  </si>
  <si>
    <t>Bra023141</t>
  </si>
  <si>
    <t>Bra023117</t>
  </si>
  <si>
    <t>Bra032400</t>
  </si>
  <si>
    <t>Bra032396</t>
  </si>
  <si>
    <t>Bra032358</t>
  </si>
  <si>
    <t>Bra032349</t>
  </si>
  <si>
    <t>Bra030180</t>
  </si>
  <si>
    <t>Bra010818</t>
  </si>
  <si>
    <t>Bra032297</t>
  </si>
  <si>
    <t>Bra032918</t>
  </si>
  <si>
    <t>Bra020507</t>
  </si>
  <si>
    <t>Bra020510</t>
  </si>
  <si>
    <t>Bra020559</t>
  </si>
  <si>
    <t>Bra020608</t>
  </si>
  <si>
    <t>Bra020611</t>
  </si>
  <si>
    <t>Bra024300</t>
  </si>
  <si>
    <t>Bra024302</t>
  </si>
  <si>
    <t>Bra024303</t>
  </si>
  <si>
    <t>Bra024304</t>
  </si>
  <si>
    <t>Bra024323</t>
  </si>
  <si>
    <t>Bra024330</t>
  </si>
  <si>
    <t>Bra024337</t>
  </si>
  <si>
    <t>Bra024415</t>
  </si>
  <si>
    <t>Bra024417</t>
  </si>
  <si>
    <t>Bra024423</t>
  </si>
  <si>
    <t>Bra024427</t>
  </si>
  <si>
    <t>Bra029206</t>
  </si>
  <si>
    <t>TCCGCTGCTCCTACTGTTGTCAGgAGACCACTAGCTCAgCACACACCTGC[T/G]CTTACATCcATGGTCCCTGCCTCGGTTAGAGTCAGAAGAGAATCCGCAGC</t>
  </si>
  <si>
    <t>BJ_VH_00008</t>
  </si>
  <si>
    <t>A07</t>
  </si>
  <si>
    <t>Bra036103</t>
  </si>
  <si>
    <t>Bra036122</t>
  </si>
  <si>
    <t>Bra036539</t>
  </si>
  <si>
    <t>Bra036548</t>
  </si>
  <si>
    <t>Bra036616</t>
  </si>
  <si>
    <t>Bra036620</t>
  </si>
  <si>
    <t>Bra037174</t>
  </si>
  <si>
    <t>Bra037180</t>
  </si>
  <si>
    <t>Bra037187</t>
  </si>
  <si>
    <t>Bra037190</t>
  </si>
  <si>
    <t>Bra037748</t>
  </si>
  <si>
    <t>Bra037762</t>
  </si>
  <si>
    <t>Bra037783</t>
  </si>
  <si>
    <t>Bra037787</t>
  </si>
  <si>
    <t>Bra037799</t>
  </si>
  <si>
    <t>Bra037800</t>
  </si>
  <si>
    <t>Bra037832</t>
  </si>
  <si>
    <t>Bra012154</t>
  </si>
  <si>
    <t>Bra024418</t>
  </si>
  <si>
    <t>Bra031898</t>
  </si>
  <si>
    <t>Bra024327</t>
  </si>
  <si>
    <t>Bra010098</t>
  </si>
  <si>
    <t>Bra029285</t>
  </si>
  <si>
    <t>Bra035915</t>
  </si>
  <si>
    <t>Bra020266</t>
  </si>
  <si>
    <t>Bra006781</t>
  </si>
  <si>
    <t>Bra037441</t>
  </si>
  <si>
    <t>Bra006852</t>
  </si>
  <si>
    <t>Bra002925</t>
  </si>
  <si>
    <t>Bra027471</t>
  </si>
  <si>
    <t>Bra033565</t>
  </si>
  <si>
    <t>Bra011898</t>
  </si>
  <si>
    <t>Bra033559</t>
  </si>
  <si>
    <t>Bra033558</t>
  </si>
  <si>
    <t>Bra033557</t>
  </si>
  <si>
    <t>Bra011901</t>
  </si>
  <si>
    <t>Bra011795</t>
  </si>
  <si>
    <t>Bra017847</t>
  </si>
  <si>
    <t>Bra011751</t>
  </si>
  <si>
    <t>Bra011719</t>
  </si>
  <si>
    <t>Bra011734</t>
  </si>
  <si>
    <t>Bra011736</t>
  </si>
  <si>
    <t>Bra011745</t>
  </si>
  <si>
    <t>Bra017769</t>
  </si>
  <si>
    <t>Bra011689</t>
  </si>
  <si>
    <t>Bra017758</t>
  </si>
  <si>
    <t>Bra011679</t>
  </si>
  <si>
    <t>Bra011668</t>
  </si>
  <si>
    <t>Bra011652</t>
  </si>
  <si>
    <t>Bra011714</t>
  </si>
  <si>
    <t>Bra011646</t>
  </si>
  <si>
    <t>Bra011589</t>
  </si>
  <si>
    <t>Bra017684</t>
  </si>
  <si>
    <t>Bra011565</t>
  </si>
  <si>
    <t>Bra017666</t>
  </si>
  <si>
    <t>Bra011524</t>
  </si>
  <si>
    <t>Bra011508</t>
  </si>
  <si>
    <t>Bra011507</t>
  </si>
  <si>
    <t>Bra011475</t>
  </si>
  <si>
    <t>Bra036989</t>
  </si>
  <si>
    <t>Bra011446</t>
  </si>
  <si>
    <t>Bra037032</t>
  </si>
  <si>
    <t>Bra023971</t>
  </si>
  <si>
    <t>Bra011231</t>
  </si>
  <si>
    <t>Bra024046</t>
  </si>
  <si>
    <t>Bra024062</t>
  </si>
  <si>
    <t>Bra011177</t>
  </si>
  <si>
    <t>Bra011154</t>
  </si>
  <si>
    <t>Bra011126</t>
  </si>
  <si>
    <t>Bra011089</t>
  </si>
  <si>
    <t>Bra024182</t>
  </si>
  <si>
    <t>Bra026274</t>
  </si>
  <si>
    <t>Bra026277</t>
  </si>
  <si>
    <t>Bra026282</t>
  </si>
  <si>
    <t>Bra026351</t>
  </si>
  <si>
    <t>Bra019084</t>
  </si>
  <si>
    <t>Bra026402</t>
  </si>
  <si>
    <t>Bra026416</t>
  </si>
  <si>
    <t>Bra026426</t>
  </si>
  <si>
    <t>Bra013955</t>
  </si>
  <si>
    <t>Bra013933</t>
  </si>
  <si>
    <t>Bra019170</t>
  </si>
  <si>
    <t>Bra013836</t>
  </si>
  <si>
    <t>Bra013826</t>
  </si>
  <si>
    <t>Bra013809</t>
  </si>
  <si>
    <t>Bra013747</t>
  </si>
  <si>
    <t>Bra013737</t>
  </si>
  <si>
    <t>Bra019266</t>
  </si>
  <si>
    <t>Bra019272</t>
  </si>
  <si>
    <t>A</t>
  </si>
  <si>
    <t>AGTCAaGAGATTGTTCAgGCTATTAGAGAATCTTGTGcaAGGAAGTGTGa[A/G]GgTGGAGATgGTCCTttGGTTcTGGAGGTGAGTGATgTTGAAGAGTGTAT</t>
  </si>
  <si>
    <t>BJ_VH_00004</t>
  </si>
  <si>
    <t>A06</t>
  </si>
  <si>
    <t>AT5G62030</t>
  </si>
  <si>
    <t>BJ_VH_00014</t>
  </si>
  <si>
    <t>Bra009695</t>
  </si>
  <si>
    <t>GAcGACTTCTCgGCCTCcGCTCTcGGcGCCGACTTGCTTATcCACTACGG[A/G]CATAGcTGCCTcGTCCCTATcGACTCcACCAAGATCCCgTGTCTtTACGT</t>
  </si>
  <si>
    <t>BJ_VH_00005</t>
  </si>
  <si>
    <t>AT5G62070</t>
  </si>
  <si>
    <t>T</t>
  </si>
  <si>
    <t>Bra002471</t>
  </si>
  <si>
    <t>BB</t>
  </si>
  <si>
    <t>Bra002473</t>
  </si>
  <si>
    <t>Bra002477</t>
  </si>
  <si>
    <t>Bra010051</t>
  </si>
  <si>
    <t>Bra010055</t>
  </si>
  <si>
    <t>AA</t>
  </si>
  <si>
    <t>Bra010058</t>
  </si>
  <si>
    <t>Bra010108</t>
  </si>
  <si>
    <t>Bra012055</t>
  </si>
  <si>
    <t>Bra012108</t>
  </si>
  <si>
    <t>Bra012136</t>
  </si>
  <si>
    <t>Bra012146</t>
  </si>
  <si>
    <t>Bra012812</t>
  </si>
  <si>
    <t>Bra012818</t>
  </si>
  <si>
    <t>Bra012869</t>
  </si>
  <si>
    <t>Bra012891</t>
  </si>
  <si>
    <t>Bra012912</t>
  </si>
  <si>
    <t>Bra012915</t>
  </si>
  <si>
    <t>Bra012940</t>
  </si>
  <si>
    <t>Bra012958</t>
  </si>
  <si>
    <t>Bra012987</t>
  </si>
  <si>
    <t>Bra012994</t>
  </si>
  <si>
    <t>Bra013004</t>
  </si>
  <si>
    <t>Bra013006</t>
  </si>
  <si>
    <t>Bra013013</t>
  </si>
  <si>
    <t>Bra013014</t>
  </si>
  <si>
    <t>Bra013020</t>
  </si>
  <si>
    <t>Bra013035</t>
  </si>
  <si>
    <t>Bra013113</t>
  </si>
  <si>
    <t>Bra013114</t>
  </si>
  <si>
    <t>Bra013125</t>
  </si>
  <si>
    <t>Bra013127</t>
  </si>
  <si>
    <t>Bra013150</t>
  </si>
  <si>
    <t>Bra013153</t>
  </si>
  <si>
    <t>Bra020215</t>
  </si>
  <si>
    <t>TTTGAGGATCAAAAACAACGSATGCagGAGCTGCAAGACCGCCTTGCAGA[C/T]ACGGAgCGTCAACTTCTTGAAGGRGAgGTGTTGAGGAAGAAGCTTCACAA</t>
  </si>
  <si>
    <t>BJ_VH_00007</t>
  </si>
  <si>
    <t>AT5G62640</t>
  </si>
  <si>
    <t>AT5G66160</t>
  </si>
  <si>
    <t>TGGACtCAGTGGCGMGGYAGGCACAgCAAcCGGaCCgTGTCaCTAGATCC[T/G]AAgCTGGTCCGCACgCTCCCCACCTcCACYTTYtcTGATTCTtTTCgtGG</t>
  </si>
  <si>
    <t>BJ_VH_00009</t>
  </si>
  <si>
    <t>AT5G66820</t>
  </si>
  <si>
    <t>TTCTACtgGACCGAACTCTCTTGTGCATCTGGAGTTGCTGTTTTcGCaGT[G/A]CCTATGAAGTCCACAGCGCCTGTTCTGATGCTTAGTCTTTaCAAAAAgCC</t>
  </si>
  <si>
    <t>BJ_VH_00010</t>
  </si>
  <si>
    <t>AT5G67140</t>
  </si>
  <si>
    <t>BJ_VH_00001</t>
  </si>
  <si>
    <t>X</t>
  </si>
  <si>
    <t>A10</t>
  </si>
  <si>
    <t>AT5G60570</t>
  </si>
  <si>
    <t>G</t>
  </si>
  <si>
    <t>C</t>
  </si>
  <si>
    <t>GTGGACTCGTCtAACGGTTGGGGGTTGGCGTTTAAGCCGTGtGGtGAtCg[G/C]TTGcTGGTTGTTTGtGGGCAGcGAGGGAGTAACGGTGAGGGTGTTGTTGT</t>
  </si>
  <si>
    <t>BJ_VH_00002</t>
  </si>
  <si>
    <t>-</t>
  </si>
  <si>
    <t>AT5G60540</t>
  </si>
  <si>
    <t>TGAAACCATGTGAACAAGTcGARTACCAATCTCAGCTCAKGACTCTACTC[A/G]AAGTcAAtCAGGAGAAAGTTAATGAATGCTATGAACTRTTGTTGGAGCAC</t>
  </si>
  <si>
    <t>BJ_VH_00011</t>
  </si>
  <si>
    <t>TTGAAACCATGTGAACAAGTtGAATACCRATCTCAGCTCATGACTCTACT[C/T]aAAGTtAAcCAGGAGAAAGTTAATGAATGCTATGAACTGTTGTTGGAGCA</t>
  </si>
  <si>
    <t>BJ_VH_00013</t>
  </si>
  <si>
    <t>A03</t>
  </si>
  <si>
    <t>GAMGTGGCKMGTTATCCTCAGTTtTTTCASCATGGGTTGAAGAAGAAGGT[G/T]GAgTcGAGGTATAAAgTTGTTAAGAAGAgtgAtGTTGACTGCAGCCTTAG</t>
  </si>
  <si>
    <t>AT5G60940</t>
  </si>
  <si>
    <t>GGCTGGTTATCCTCAGTTYTTTCACCATGGGTTGAAGAAGAAGGTGGAaT[G/C]GAGGTATAAAcTTGTTAAGAAGAMYaAcGTTGACTGCAGCCTTAGMGAaC</t>
  </si>
  <si>
    <t>BJ_VH_00015</t>
  </si>
  <si>
    <t>N</t>
  </si>
  <si>
    <t>AT3G52155</t>
  </si>
  <si>
    <t>GACAAGATCCTaGAAGTCGACACTTGGAAGCCACGTCTgCATCATCCCAA[T/G]CCTCTGCGTTCaGAGAGAAACAACGAGTCTCCGAGGAAAAGACAGCAGTC</t>
  </si>
  <si>
    <t>BJ_VH_00006</t>
  </si>
  <si>
    <t>AACCATAGACCAgCTTCAACCCCAATCcCAAAACCAACCCCAGCcaCTGC[A/C]ACAAACACTGAAAACGGCTTCgTAtCGAGGTTtACAAGAAACGCAAACCT</t>
  </si>
  <si>
    <t>BJ_VH_00017</t>
  </si>
  <si>
    <t>AACGGCTTCaTAaCGAGGTTcACAAGAAACGCAAACCTGGTAGCAGgAGG[G/A]GTGATGAAGAACcTGAAGAGAGTGGGTAgCTATGTGAAAGAGCATTTGGA</t>
  </si>
  <si>
    <t>BJ_VH_00018</t>
  </si>
  <si>
    <t>AT3G50750</t>
  </si>
  <si>
    <t>CCGAATCATTCCTCAACGTATCTCATCCCTTATCTCCAAGACcTAGCTTC[C/A]TCCGGAaACCTAGCTCCTCTaCGAATTTCCAATAGTGCCCCTGTCACACC</t>
  </si>
  <si>
    <t>BJ_VH_00019</t>
  </si>
  <si>
    <t>AT3G49990</t>
  </si>
  <si>
    <t>AT5G23070</t>
  </si>
  <si>
    <t>GAGTATCTgCCTCGTGAtGTCAAGGCTTATGATGCcTCTCGTGTTAAGGT[A/G]TCTGGTGTGGTGGTGGATGGTGGTGAtGATGATAAGTTGATGTATAGCGT</t>
  </si>
  <si>
    <t>BJ_VH_00020</t>
  </si>
  <si>
    <t>M</t>
  </si>
  <si>
    <t>AT3G49920</t>
  </si>
  <si>
    <t>TGTTGCCGCCATGTGACAGAGAGAGGCCTTCTTGTTCTYGTcAACAAATG[C/T]AGAAAACTaGAATCtcTCAACTTATGGGGAACtAGAGTTCCTGTKGATTG</t>
  </si>
  <si>
    <t>BJ_VH_00012</t>
  </si>
  <si>
    <t>AT5G67260</t>
  </si>
  <si>
    <t>AGCCAaGCATACGCCATTGTTAAGCGAACCTTTGTCAGtTCCGAAGATGT[T/G]GTTGCACAAAAYATTGTAGTcCAGAAGGGAAGTAAGCGAGGAGTACACTT</t>
  </si>
  <si>
    <t>BJ_VH_00022</t>
  </si>
  <si>
    <t>AT5G61450</t>
  </si>
  <si>
    <t>TTCAATTCACAGGGAGTGACaGTTGTaAATATATCAGCCACCACTTTCCC[G/A]CAGACaCTGGATTGGCTTCACAACTATCTTCTTCAGCGTATTGAGGAAGG</t>
  </si>
  <si>
    <t>BJ_VH_00023</t>
  </si>
  <si>
    <t>AT5G61010</t>
  </si>
  <si>
    <t>CTACGAGAGagCCACGTGGAGCTCtGTCCTaTCTcTGCTTAAAGAgAACA[A/G]CAAAGAcTCTgtttCcACctTgAGAGAaAGATGCAGActcTTCTGTgTTG</t>
  </si>
  <si>
    <t>BJ_VH_00024</t>
  </si>
  <si>
    <t>CCAGAGATCAAAGGTTTGTTCTSTCKTCTGGTAAgGATTCTACGGTTAAG[G/T]TATGGGAAATAGCTTCTGGTCGRATGGTtAAGGAATACATCGGAGCAAAG</t>
  </si>
  <si>
    <t>BJ_VH_00025</t>
  </si>
  <si>
    <t>CTCTCCTCACTTGGTTGGCTTCCCCAMCTCATCCTCTCcAGCGACGCGAC[T/A]CGGACTAaGGAGACgCTGAAGTCAATGCAAGCGCAAGTTGATGGCTTTaT</t>
  </si>
  <si>
    <t>BJ_VH_00016</t>
  </si>
  <si>
    <t>AT3G51100</t>
  </si>
  <si>
    <t>AGAACCAcCATGTTTCAAGTaTCTGGATAGCAAAGAGTATGCTGATAAGT[A/T]CAAAAaGTACGAATCTGAGTTcAAGCAGTGGaTcCTcGCCAAGCATtTCT</t>
  </si>
  <si>
    <t>BJ_VH_00027</t>
  </si>
  <si>
    <t>AT5G60820</t>
  </si>
  <si>
    <t>GTCTCTCCTTTGACCAAAGAGGATGTTACGGAGgAGaAcGATGgTGATGC[A/C]ATGTGTTGCGCGGTaTGCAGAGAAGAGATGAGTGTTGGGAAtGAGGTTGC</t>
  </si>
  <si>
    <t>BJ_VH_00028</t>
  </si>
  <si>
    <t>Q</t>
  </si>
  <si>
    <t>AT5G23060</t>
  </si>
  <si>
    <t>TCTTgTaaGAAGAGAGTGAGGCAAgTCTCTGTcGCACTTCCgACAACAAC[C/T]TCAATCTCTCTGTTATCTGTCTTCTCATCTCCTCCYCCTGAAGCCAAAGC</t>
  </si>
  <si>
    <t>BJ_VH_00029</t>
  </si>
  <si>
    <t>CTGAGGAAGACGGAGGAGAGgGAGACGGAGTTGATTGGtGGaGCGGAGGT[T/G]TATATGCCTGTGTGTCGGAGTCAtTAYGTtAGCGGTCAAGGCGTTTTGGA</t>
  </si>
  <si>
    <t>BJ_VH_00030</t>
  </si>
  <si>
    <t>AAaCCaGATAAATGTGCCTCtgTgATACTTGGAGATAAAGCAGATTCGAT[C/T]AAAGCCTCgTATCTTCAACACCTgGATGAGTCgAAGAGaAGCGCTGCtGT</t>
  </si>
  <si>
    <t>BJ_VH_00021</t>
  </si>
  <si>
    <t>AT5G61580</t>
  </si>
  <si>
    <t>CTCGAgTCCGAGAATCCTTCcAAGCCGATCCATATGTATCTCAAcTCACC[A/C]GGAGGCCAcGTCACCGCCGGTCTtGCAATTTAcGATACGATGCAGTACAT</t>
  </si>
  <si>
    <t>BJ_VH_00032</t>
  </si>
  <si>
    <t>H</t>
  </si>
  <si>
    <t>AT2G17033</t>
  </si>
  <si>
    <t>BJ_VH_00042</t>
  </si>
  <si>
    <t>A02</t>
  </si>
  <si>
    <t>AT5G22800</t>
  </si>
  <si>
    <t>BJ_VH_00033</t>
  </si>
  <si>
    <t>AT2G15020</t>
  </si>
  <si>
    <t>AGCcGTTTTCGATGCGGTGTTGTATGATAGAGAGAGCGGCaAAGAAGTGg[T/C]GgCGGTGAAGCCGAACCAAGAGGGTtTGAAGAATGTgTTTACCAAGAGtG</t>
  </si>
  <si>
    <t>BJ_VH_00035</t>
  </si>
  <si>
    <t>AT2G15000</t>
  </si>
  <si>
    <t>AGAGATCAAAGGTTTGTTCTCTCGTCTGGTAAaGATTCTACGGTTAAGYT[A/G]TGGGAAATAGCTTCTGGTCGAATGGTcAAGGAATACATCGGAGCAAAGAG</t>
  </si>
  <si>
    <t>BJ_VH_00026</t>
  </si>
  <si>
    <t>AT5G60840</t>
  </si>
  <si>
    <t>CTCTCCGYtCtCCTACSRCGKCGCTTCCTCGCCTCCGtCCTTCCCCATCC[C/T]CTctACCTGGCCGcCGCTTCTCcTTcgCATCTCCTTCCAGGAAcCTaGGA</t>
  </si>
  <si>
    <t>BJ_VH_00037</t>
  </si>
  <si>
    <t>AT2G14530</t>
  </si>
  <si>
    <t>ATCCCAATTGTTCATCTTGATAATACaaacatcgcTGTAACCGAGTCTCT[C/A]AGCTTACTCACtGAGTGcACTTACGTAGACACCGTTTTAACAGCACTCCC</t>
  </si>
  <si>
    <t>BJ_VH_00047</t>
  </si>
  <si>
    <t>GATCTTCAAAGGATGGAACTGCcTCCGTAACAACAAAACCAACGCCCTCG[A/C]GATCTCCAAGTGGCGtTGGAAGCCaAAGCACTGTGATCTCCCSTCGTTtG</t>
  </si>
  <si>
    <t>BJ_VH_00038</t>
  </si>
  <si>
    <t>AT2G14260</t>
  </si>
  <si>
    <t>TWCTTGGAGGAGAACACCACaTGGGACCTTGTgAATGATATTGAAAAACT[G/A]AGGGARCATTTGAAAATTCCaGAATGGCAGGTTTTTGGTGGATCTTGGGG</t>
  </si>
  <si>
    <t>BJ_VH_00040</t>
  </si>
  <si>
    <t>AT2G12550</t>
  </si>
  <si>
    <t>GGTgTGTGGGAAGAGAGCTTCGTTTACGCTGAGGAAGACGGAGGAGAGaG[A/C]GACGGAGTTGATTGGaGGtGCGGAGGTGTATATGCCTGTGTGTCGGAGTC</t>
  </si>
  <si>
    <t>BJ_VH_00031</t>
  </si>
  <si>
    <t>AT5G23140</t>
  </si>
  <si>
    <t>GCCGTTGAAAGGAAGACCaCCGAGCCCAAGTGTgTATGTGGAGTAcAGTA[C/A]AAGAGAtGATGACACACGgTGGGCTgCTCTaTTTCACAACTTGAAGCCtA</t>
  </si>
  <si>
    <t>GAGGCATCATTTGTAAGCCTtGCTGCCCCcTTTATCGACGATAATGCCCC[G/T]CAaGCTCAGAAATCtGCKTGGCTTGCTATGTTCTACATGTGTATTCCGAC</t>
  </si>
  <si>
    <t>BJ_VH_00052</t>
  </si>
  <si>
    <t>AT5G64510</t>
  </si>
  <si>
    <t>GCAGATcGCRGATCATGGtTTTATGTATGTTAacagtgATgggARCCAAG[A/G]TGATGCTGTTGTTgAgGTGAGTGATGTGCAGAAGTCTYTTAAGATtTTTG</t>
  </si>
  <si>
    <t>BJ_VH_00043</t>
  </si>
  <si>
    <t>AT5G25560</t>
  </si>
  <si>
    <t>GCAAGAATYTCAACSAGGAGAAAGATTAAGGATTGGAGAATCGAGCAGGA[A/G]WgTGAAGGAAACGCtGCtGTTTTCGATGCGGTGTTGTATGATAGAGAGAG</t>
  </si>
  <si>
    <t>BJ_VH_00034</t>
  </si>
  <si>
    <t>AAAGAAaTCCgTGAtAGAGGACTAATGGAGCATGGATGTCCaCATTACAG[T/A]AGAAGGTGTTGCATTAGAgCTCCTTGCTGTaATGAaATCTTTGGTTGCCA</t>
  </si>
  <si>
    <t>BJ_VH_00045</t>
  </si>
  <si>
    <t>AT5G25640</t>
  </si>
  <si>
    <t>CCTACGMCGGCKCTTCCTCGCCTCCGcCCTTCCCCATCCTCTtcACCTGG[C/A]CGtCGCTTCTCaTTttCATCTCCTTCCAGGAAtCTAGGAGCgCTTGGTTG</t>
  </si>
  <si>
    <t>BJ_VH_00036</t>
  </si>
  <si>
    <t>AT5G26820</t>
  </si>
  <si>
    <t>BJ_VH_00056</t>
  </si>
  <si>
    <t>AT5G65730</t>
  </si>
  <si>
    <t>TTCGAcATCGAAGGCTGTCCTGTTCCTGGACCcACCAATTGTCCATCGAA[C/T]CCTCAcAATTGGTGGGAAGGcTACGCTTATCAGTCACTTAACGCCGTcGA</t>
  </si>
  <si>
    <t>BJ_VH_00057</t>
  </si>
  <si>
    <t>ACCgYgACTCCTTCTCAAAGCCCATCGCTGGGaCCGTTTCAACCAAAACA[A/G]CCACtGCCACGTTTAgATTCTCtgGCTCCGCCTTCACGAGATGTGTCAAG</t>
  </si>
  <si>
    <t>BJ_VH_00048</t>
  </si>
  <si>
    <t>AT5G28530</t>
  </si>
  <si>
    <t>ACACCACtTGGGACCTTGTcAATGATATTGAAAAACTAAGGGAGCATTTG[A/C]AAATTCCtGAATGGCAGGTTTTTGGTGGATCTTGGGGAAGCACTTTAGCA</t>
  </si>
  <si>
    <t>BJ_VH_00039</t>
  </si>
  <si>
    <t>CTGGAGACTGGGGCTGGTATTGGgTTGTACCCGCTTCACCGCTGCAAAAc[C/T]ATCTACCTWGTGAGACATGCTCAAGGGATTCACAATGTTGATGGaGACAA</t>
  </si>
  <si>
    <t>BJ_VH_00050</t>
  </si>
  <si>
    <t>AT5G64480</t>
  </si>
  <si>
    <t>CTTCAAGCTGGTCAATGTCCtGAATTAGCACTATATGTGAGACTgGAGTT[A/G]CTAGAAGGTGTGGTGGCATATCACACTGGTcAAAATGATAAAGCCTTGAA</t>
  </si>
  <si>
    <t>BJ_VH_00041</t>
  </si>
  <si>
    <t>AT2G12462</t>
  </si>
  <si>
    <t>GAGCTGGCGAAGGATTTGGCGAGAGAaATCGGGAARGCSAACACGGTGTC[T/G]GAACAGAGAaGAGAAGCGATGAAGAAGAGCGGKGAGATTCTGTGGGGAGA</t>
  </si>
  <si>
    <t>BJ_VH_00051</t>
  </si>
  <si>
    <t>AT5G64500</t>
  </si>
  <si>
    <t>CTWAGGGCTTGTCTTCGCTGCCGtCTCGTCAAGACCTAYGACCAGTTYAG[G/A]GACGCAGGGTGCGAGAAcTGTCCTTTCTTCAAGATGGAAGAGGATCACGA</t>
  </si>
  <si>
    <t>BJ_VH_00061</t>
  </si>
  <si>
    <t>AT5G63280</t>
  </si>
  <si>
    <t>GAGTTTGCCTCTGGTCTTCTCTCtTTAGCYGAGCAGCTTCGACGTGGTGC[G/T]TCATCAAgTGATCAAGAAACtCCACTTCTCTCgCTCCGaATTGTTGGTCC</t>
  </si>
  <si>
    <t>BJ_VH_00053</t>
  </si>
  <si>
    <t>AT5G64730</t>
  </si>
  <si>
    <t>GAGGCGGCAGAgTCaTcATTAAAAGAAgTCCtTGAcAGAGGACTAATGGA[G/A]CATGGATGTCCtCATTACAGAAGAAGGTGTTGCATTAGAtCTCCTTGCTG</t>
  </si>
  <si>
    <t>BJ_VH_00044</t>
  </si>
  <si>
    <t>GCAGCAGTgCCTGCGCTgATCGGAGGACAAGCATTGAGGATAAAGAAGAG[G/A]CGaGGcGAAGAAGAGAGGATCAAGAGTGCTMGAGGAAGAGAGAAgAGCTC</t>
  </si>
  <si>
    <t>BJ_VH_00055</t>
  </si>
  <si>
    <t>AT5G64930</t>
  </si>
  <si>
    <t>AcCAAAAGCTtCcCMCTTTCCTCAAcTTCcGAGCTCAATTCATCaAAAGC[T/C]aCaaCCTTTCGcCCACCCAtCGTCtCAAAATCTCcTATCaCTTGCAGGTT</t>
  </si>
  <si>
    <t>BJ_VH_00046</t>
  </si>
  <si>
    <t>ACGTcGCGAGTTGTGATTTAGACCGGTCTACAaTAGACGGATGCTCAGAC[A/G]GCGAGCTATCcGCAAAGGAGACTTCATCTggTACcTCTGCcTgtGAAGCG</t>
  </si>
  <si>
    <t>AAGATCTGGAAGgCGGAGAAGgTTGTgTTCCGGAGGAGaAACGTGTGGAA[G/A]GTGAGGGACAAGAAGGGTAACTCGCGTGgtGYCGTCTCaTCGAAGAAGAA</t>
  </si>
  <si>
    <t>BJ_VH_00066</t>
  </si>
  <si>
    <t>AT5G66180</t>
  </si>
  <si>
    <t>AT5G65750</t>
  </si>
  <si>
    <t>CCgAGGGCaGGAAGGTCgTCACAGTATTGCACTGATGTCGCaAAGGCTTT[G/A]GATGCcCCGATTTTcCAtGTCAATGCGGATGAYATTGAAGCGGTaGTGCA</t>
  </si>
  <si>
    <t>BJ_VH_00058</t>
  </si>
  <si>
    <t>AT5G65860</t>
  </si>
  <si>
    <t>CATCCWCAGACaATAGTGACGGATATAGATACAGGACTTAAAGATGCTaT[A/T]GAGAGGGAGCTGCCaAACACcAACCATGTGGTGTTTATGTGtgACGTTGC</t>
  </si>
  <si>
    <t>BJ_VH_00049</t>
  </si>
  <si>
    <t>AT5G64460</t>
  </si>
  <si>
    <t>CTGGTGACGTTGGAGATTGAGAGTTTGGGGTTTAGtACTCAGTTGATTCC[G/T]TTGCCGGTTAAGGATTGTCTTGGTGATGAgGTTTGGGAAGGTGTCAAGCA</t>
  </si>
  <si>
    <t>BJ_VH_00059</t>
  </si>
  <si>
    <t>AT5G65890</t>
  </si>
  <si>
    <t>GCATTCAATATTTTAaGGTATGAACTTGGCCAAAAGTATGAtTCcCACTA[T/C]GATGTTTTcAACCCAGCAGAaTAtGGRCCACAAACAAGCCAAAGGATTGC</t>
  </si>
  <si>
    <t>BJ_VH_00072</t>
  </si>
  <si>
    <t>ACGACTGGTACAAAGTGTTTgGCGGATCTGTGTGGTGCKTTGCATTGTGA[T/C]TtTGTGTTGAtgagTTCCAAGAARGggAAGAGTAAGTGTAACCCTGCaGC</t>
  </si>
  <si>
    <t>BJ_VH_00062</t>
  </si>
  <si>
    <t>AT5G62090</t>
  </si>
  <si>
    <t>GGAGATGGAGCAAGtAGCtAATGcTGCTcaAGGgCTTCCACCTGATAgGA[A/G]CAGTCTCAACAAGCTAATGGCCTTGCGCAATAACAAcAaTATGAACGGTC</t>
  </si>
  <si>
    <t>BJ_VH_00063</t>
  </si>
  <si>
    <t>AT5G23210</t>
  </si>
  <si>
    <t>AAATCCCAtGGCCGCGAAGTCCGCGACGTTCATGTTACTTCAGACAAcGC[A/C]AAGTTTTGtTCATGTGGTGGTGATAGACAAGTGTATTACTGGGAYGTTTC</t>
  </si>
  <si>
    <t>BJ_VH_00054</t>
  </si>
  <si>
    <t>AT5G64816</t>
  </si>
  <si>
    <t>CAAGACTGGACACCtTGGTACACcAAYAAACAACAGGTtGGCGGGTGGAC[G/A]GTGGAGTACGAtGGGCTAATGTTTGTGACKGTGAGAGGAGCgGGACACCA</t>
  </si>
  <si>
    <t>BJ_VH_00064</t>
  </si>
  <si>
    <t>AT5G24450</t>
  </si>
  <si>
    <t>TCAASAGAGGATCAAGCTCACgCSACaTTCTCTAACYTMGGGAACCTCTA[T/C]AGACAGAAGAAGCAGTACGAACTCTCCAAAgCAATGTTCTCAAAGGCGCT</t>
  </si>
  <si>
    <t>BJ_VH_00077</t>
  </si>
  <si>
    <t>AT5G63040</t>
  </si>
  <si>
    <t>AATGaCATTGATCCTTCAATCTATAATgAAGGAGATTCAcTTCCACGCTA[C/T]GTAAGGTTGAAACCTGGGTTCGAGGATGTTGTcCAAGAgATTGAATCTGA</t>
  </si>
  <si>
    <t>BJ_VH_00067</t>
  </si>
  <si>
    <t>AT5G66240</t>
  </si>
  <si>
    <t>AAGAATCTACtTTGGATGCAACCTTCAGTCCTGAAGGGATGcaTGTTGTt[G/T]CAGGTTCAGGaGATGGTAGTaCCCATGCMTGGAGTGTGAGGAGCGGAAAA</t>
  </si>
  <si>
    <t>BJ_VH_00068</t>
  </si>
  <si>
    <t>ATTGYMGCTTTTCTTGCTCTCAGTGTTCTCACCATTGGTGTTGTKTACAT[A/C]GGaGTGACTGAGTTTCTTGGGAAGAGGGAGAGAGAcAAGTTTGAGAAAGA</t>
  </si>
  <si>
    <t>BJ_VH_00069</t>
  </si>
  <si>
    <t>AT5G64680</t>
  </si>
  <si>
    <t>AGGCAYTGTcTGGTAGCTGCtYTATCGAGACGCGCTTCACGCGGGTTCAA[G/A]tTTGACGTTCGGACAAAGAACAAGATGGGcTTGTTGTCtGATGTGACGAG</t>
  </si>
  <si>
    <t>BJ_VH_00060</t>
  </si>
  <si>
    <t>AT5G63670</t>
  </si>
  <si>
    <t>BJ_VH_00082</t>
  </si>
  <si>
    <t>AaaAGGAAGAGGAGCGAGGTTGAGGGRTTYRACAGCAACCccAAAACCGG[G/A]CCGAGGAAGAGaACaGAAGAYGGKTTRCTAGTGTTCACGGAAGATGAaCT</t>
  </si>
  <si>
    <t>BJ_VH_00073</t>
  </si>
  <si>
    <t>ACGAAGGAACAGAAaAAGAGTTCAaCACACTGAAGcaCCTCATAAACTGC[A/T]TGGCaGTGATTKTCTTCACGRYCATCTGCACKTAYCTCACCTTCTTtTCG</t>
  </si>
  <si>
    <t>BJ_VH_00074</t>
  </si>
  <si>
    <t>AT4G12980</t>
  </si>
  <si>
    <t>GGAACTTTAAGAATCTTCGCGAAGGTgAAGGTTCCtGCGGATcTAGCtGC[G/C]AATGGGAAGGTTAAtCAGGTTTGGCAGGTTGGACCTGGAGTGTCACCtAA</t>
  </si>
  <si>
    <t>BJ_VH_00075</t>
  </si>
  <si>
    <t>A09</t>
  </si>
  <si>
    <t>AT5G63410</t>
  </si>
  <si>
    <t>GAAgATatGAAaAAGaAKAAAAACACAAACAAAGAGAAAGAGGTWTCAGc[A/G]GATGAAGATGcYGAAGACGTGGATGAgGAgTACGAGGAACTCGATGTGGC</t>
  </si>
  <si>
    <t>BJ_VH_00065</t>
  </si>
  <si>
    <t>AT5G24500</t>
  </si>
  <si>
    <t>ATATTGTTCTTCACTGAGGCTCTCTTCTAYTGTGGAGTCGCCGCTTTTCT[T/C]CTGATAacACACCGTTCgAAAACgTCATcCACCAGAACCAAYCCTTCYCA</t>
  </si>
  <si>
    <t>BJ_VH_00078</t>
  </si>
  <si>
    <t>AGTCGCCGCTTTTCTtCTGATActACACCGTTCaAAAACaTCATCcggga[A/G]agtccaggaCACCAGAACCAACCCTTCTCAGTTAGGACAAAGAATCTCCT</t>
  </si>
  <si>
    <t>BJ_VH_00079</t>
  </si>
  <si>
    <t>ATCTTGTCTGTTTCCcACCCaCCtGATCCGTACGgTTCgCGTTTTTCAgT[G/T]TCAAAGCTGTCTtCACcaGKgagAAAcCRAAGGCTGAGATGGCGTTTCAC</t>
  </si>
  <si>
    <t>BJ_VH_00080</t>
  </si>
  <si>
    <t>AT5G61510</t>
  </si>
  <si>
    <t>GtAGTCAACAGCTTACAGCCCCTCGcTGACTTCGATGTGACGGGATCGAc[T/G]GAGCTcTGGCTCATCCAGTGCCCTATGAGCCAcgTTCCGGAKATTGAAGG</t>
  </si>
  <si>
    <t>BJ_VH_00070</t>
  </si>
  <si>
    <t>U</t>
  </si>
  <si>
    <t>A08</t>
  </si>
  <si>
    <t>AT4G33910</t>
  </si>
  <si>
    <t>AGAGTtTACGAGCATGGCGGTCCTGAGGTTCTGAAATGGGAAGATgTgGA[G/A]GTaGGgGAGCCAAAaGATGGKGAGATACGCGTGAAGAACAAMGCgATTGG</t>
  </si>
  <si>
    <t>AGAGAACTTAAGGAACAGCCTTTTGTtGTGGAGCTTGATCTCAGAGAGGA[C/T]GGAagTcAgATACAaTACGAGCTTCTGGAATTTGTTGGTCGtCGTACTGT</t>
  </si>
  <si>
    <t>BJ_VH_00093</t>
  </si>
  <si>
    <t>ATGTTACCACCTGATGTTCGTGTTGCtAGAGACGCTCAAGATCTTCTKAT[C/T]GAGTGTTGTGTAGAGTTTATAAATCTTGTgTCTTCAGAATCTAATGAGGT</t>
  </si>
  <si>
    <t>BJ_VH_00083</t>
  </si>
  <si>
    <t>AT5G27290</t>
  </si>
  <si>
    <t>AGCATAGTTGTTGGTTCATCTGAAACAGCGTTGTCAAGAAGgAGACAAGt[A/G]TTGGAGCAAGTGGATTCgGAGTTGTCTAGTGGAAACGAGAGAGCTGCTTT</t>
  </si>
  <si>
    <t>TGCAGAAGAAGATAAGCGAAGCAAAGGCAAGTGCTGCTGCTCTCAAGGCA[T/G]GCATGAGCAACAccGAGCTGGAACGTcCAgCAAtGAGCAAATGGAGGGGA</t>
  </si>
  <si>
    <t>BJ_VH_00085</t>
  </si>
  <si>
    <t>TGCTACTTACAACCATCgCCGTCCATGAACATCaCTTGTTTCTCTAAcTC[A/G]GTCACAGAGCTgAACATCTTCGGYGACAARTCATCAGAAAAMGCCAGAAG</t>
  </si>
  <si>
    <t>BJ_VH_00076</t>
  </si>
  <si>
    <t>AT5G63200</t>
  </si>
  <si>
    <t>TTgCTTAAGTTGAGGgATGTaATGGATCCTAAGAAACAcTACAAGAGAGT[T/C]aCGTCCcagTCWAAACTAGCTGAAAAGTATTTCCAGGTTGGTACAGTcAT</t>
  </si>
  <si>
    <t>BJ_VH_00087</t>
  </si>
  <si>
    <t>AAGTaGGACATTCGTTGAACCAGTACACtGTCAAGTCCTTGCTcTGGCAG[A/C]TTCTCAACGGgTTGAACTAcCTCCACAGTAACTGGATCATACACAGAGAC</t>
  </si>
  <si>
    <t>BJ_VH_00098</t>
  </si>
  <si>
    <t>AT5G64090</t>
  </si>
  <si>
    <t>TTCAACGCGATGCAGGCcGTGACGCTcGATGTGCTgYTGGCGGTTCCGGT[G/T]TTGCTGACGAGGATACTGGATCCGGGTCATGGAgGWgGTGGGTTTGGGAT</t>
  </si>
  <si>
    <t>BJ_VH_00088</t>
  </si>
  <si>
    <t>AT5G25630</t>
  </si>
  <si>
    <t>CccGcCCCAACGTgGTGATCTTCACCACgGTGATCAGcGGaTGGTGCgGC[A/G]tCGGaAGCATGGACGAcGCgATGAGGGTaTTCAACAgGATGTGCGAGTTC</t>
  </si>
  <si>
    <t>BJ_VH_00089</t>
  </si>
  <si>
    <t>AT5G27710</t>
  </si>
  <si>
    <t>AT5G61670</t>
  </si>
  <si>
    <t>GGAATCATATACCGAGATCTCATCCCTAACTAYGTCAAGTTTGTAAGAAC[T/C]ATcTAYGAAGATGATcTaGGAACTAgTaCaGTTGATGTCAATTACTTGAA</t>
  </si>
  <si>
    <t>BJ_VH_00090</t>
  </si>
  <si>
    <t>AT5G27650</t>
  </si>
  <si>
    <t>AAATGGGAAGATaTtGAAGTtGGaGAGCCAAAgGATGGGGAGATACGCGT[T/G]AAGAACAAGGCcATTGGRCTTAACTTCATYGAYGTWTACTACAGGAAAGG</t>
  </si>
  <si>
    <t>BJ_VH_00081</t>
  </si>
  <si>
    <t>CCAAGAGTCAAgTTCATGTTAGAaGGTGAAGAAAACTCGAGTAAAGCAAC[G/C]AACGAGCCAacatCCgcaacgaActcgAATAGAAACGATGGACcTTCTTC</t>
  </si>
  <si>
    <t>BJ_VH_00092</t>
  </si>
  <si>
    <t>AT5G66230</t>
  </si>
  <si>
    <t>CTGCCACCAATCATCTCTTAtcaTCATCAAAGAAACCAGAGGAGTCGAAA[T/C]CAAGGCAAAGAAACGGcGCAACRCCGAAGCARGACAGGTCAGCGTTGTTC</t>
  </si>
  <si>
    <t>BJ_VH_00094</t>
  </si>
  <si>
    <t>BJ_VH_00105</t>
  </si>
  <si>
    <t>AT5G65840</t>
  </si>
  <si>
    <t>BJ_VH_00084</t>
  </si>
  <si>
    <t>AAACCAGAGGAGYCRAAATCAAGGCAAAGAAACGGaGCAACACCGAAGCA[A/G]GACAGGTCAGCGTTGTTCGACATAACCAACGACTCtCCGATCGTGGGaCT</t>
  </si>
  <si>
    <t>BJ_VH_00095</t>
  </si>
  <si>
    <t>AT5G66060</t>
  </si>
  <si>
    <t>GAAGATAAGCGAAGCAAAGGCAAGTGCWGCTGCTCTCAAGGCAGGCATGA[A/G]CAACAttGAGCTGGAACGTtCAtCAAaGAGCAAATGGAGGGGACTTTGGA</t>
  </si>
  <si>
    <t>BJ_VH_00086</t>
  </si>
  <si>
    <t>AT5G30495</t>
  </si>
  <si>
    <t>CTtCGCGATCCaTCcTCCGGATCCGGATCCGACCCGCTCTGtCAGTGGCT[T/C]TACGAGACCTACCTCTCCTCCGATCAACCtCTCCGCCTCGTCGTCCTCTC</t>
  </si>
  <si>
    <t>BJ_VH_00099</t>
  </si>
  <si>
    <t>AT5G64600</t>
  </si>
  <si>
    <t>ATATCTGTTGAGAGTGATGTGTTTGTtCCTTCACATTCTGGWAACATGGC[G/A]AGAGCtGTTGAAGGTCACCGCAGGTTTCTAGGaCATCGcAGGACaATCAC</t>
  </si>
  <si>
    <t>BJ_VH_00100</t>
  </si>
  <si>
    <t>AAAGCCGAGCCTCAAGAACCAGAAAACGCAAAGGAAGATGATGAAcaaCC[A/C]CAGAgCCARWTGSYAGACCaAGCATCGCCACGTCACCAACCGAAATTACC</t>
  </si>
  <si>
    <t>BJ_VH_00091</t>
  </si>
  <si>
    <t>GCGGtGTTGGGAAGATCAAAATCATAGCTGAAGATTTGGGAGTcATTACT[A/G]AAGATGTAGTTGAGCTGAGGAgATCaATCGGAGCACCTGGAATGGCtGTC</t>
  </si>
  <si>
    <t>BJ_VH_00103</t>
  </si>
  <si>
    <t>GCGGATAACCCACATcTACCTCATAATCATGAAGTGAACCAAGTTGTATA[C/T]TCTGGAACTCATGACAAcGACACTATTCGAGGGTGGTGGGACACTCTGGA</t>
  </si>
  <si>
    <t>BJ_VH_00104</t>
  </si>
  <si>
    <t>AT5G64920</t>
  </si>
  <si>
    <t>TCGTACGAAGACGAGTTCTTCGGGTTGGAGATTAATAGCAGAAACGAaGA[G/A]GATGAAGACGAcGAgGAGGAaGAgGAaGAaGAaGAAGAGGaTCG</t>
  </si>
  <si>
    <t>GAagTAGtCACTAAGCAACTCaGGAAGAAcATGGCTTACAAAGCTAATCC[A/C]GTACCGACYTTCTACtACGAGCCTCCTCCACAGAAACCtCCAtTgAAAAA</t>
  </si>
  <si>
    <t>CTCCAAAGCCAATGATCTCACTTCCATTGTCCGTAAAAACCTTCAGAGAA[A/G]cGGCAAAGATGTTTcGGAGAATGAGCGTTGGGTTGAAATTATMTCTTGGG</t>
  </si>
  <si>
    <t>BJ_VH_00096</t>
  </si>
  <si>
    <t>AT5G66050</t>
  </si>
  <si>
    <t>GCCCTGATCAGTTCCACTTTGTGTCTTCTCTTgTcGACAgACTTGGgCAT[C/G]AAGTtAAAMTGGTaAAGCTTACAAGTAGAGttTTCAACACTTACTATGCA</t>
  </si>
  <si>
    <t>BJ_VH_00097</t>
  </si>
  <si>
    <t>AT5G63610</t>
  </si>
  <si>
    <t>AT2G38270</t>
  </si>
  <si>
    <t>J</t>
    <phoneticPr fontId="2" type="noConversion"/>
  </si>
  <si>
    <t>GACGAGMTTCAGTTCGTCGGAATMTCTCGGAACATCGGaGCGAGtGTcTC[T/G]gCtCAtGTGAAATCGGTTCCGGAGCTTTGCGGCTCCGTCAAGGTTGGTAT</t>
  </si>
  <si>
    <t>I</t>
  </si>
  <si>
    <t>AT2G27580</t>
  </si>
  <si>
    <t>AGaGAAtCCGGAGAAACGGgcaGCAGCGAgCGAGCCCgaaGAGGAGGAgC[T/A]GAaGCCGCCGCAAGATCCtAAACGCTGTTTGACTTGCCGgCGGCGCGTGG</t>
  </si>
  <si>
    <t>BJ_VH_0109</t>
  </si>
  <si>
    <t>I</t>
    <phoneticPr fontId="2" type="noConversion"/>
  </si>
  <si>
    <t>CGCcACGCAgAATCTCTGCTCTAAATGTTTtAGAGATCTAAAGCACGAAcA[C/G]GAGAACTCCTCCACcGCCAAAAACGcCCTTaAGcAGACTCTCGCCGCCtgt</t>
  </si>
  <si>
    <t>BJ_VH_0110</t>
  </si>
  <si>
    <t>AT4G08460</t>
  </si>
  <si>
    <t>GTTTTTGGAGACTATGTTATTGAGCCTTACAAYGaTGATTaTGATgATGA[T/C]gACCtTMACTCtgATGATTCTctGGAAGATGGGTtcTTGGATCTGGGATC</t>
  </si>
  <si>
    <t>BJ_VH_0111</t>
  </si>
  <si>
    <t>AT4G08510</t>
  </si>
  <si>
    <t>CGCAGGTTTCTAGGgCATCGtAGGACgATCACTCCAGACAGGAAAGGACT[A/T]GTGAAACTgTTCaATAAGGTGGAGAGAGGACAGATGAAAGAGGGAGCAAA</t>
  </si>
  <si>
    <t>BJ_VH_00101</t>
  </si>
  <si>
    <t>AT5G64650</t>
  </si>
  <si>
    <t>ACKCTGGTtTCTCAATTGGTGAAACACGAGaGAATCGAGACCACTGTCAC[T/C]AAGGCaAAAGAGGTTCGTCGTCTTGCTGATAACATGGTTCAACTCGGCAA</t>
  </si>
  <si>
    <t>BJ_VH_00102</t>
  </si>
  <si>
    <t>AT5G64860</t>
  </si>
  <si>
    <t>TCGTTTTCTATAGTGGCAAGTAARATCAAGGAGAAAGCACGTGTGGTTGC[A/G]ATGGACTTGAGAGGaCACGGTAAATCgGTTTCAGAGaATGAASTGGACTT</t>
  </si>
  <si>
    <t>BJ_VH_0113</t>
  </si>
  <si>
    <t>AT4G10180</t>
  </si>
  <si>
    <t>GCtGTTCCCGGMGTTCCTTCGATMGATAAGATCACCTTCGTGcTGCTTCG[G/A]TTGGACGATGGtGTGGTGTTAGAtGAGAGGGTGTTTcTTCAtGAtTTCGT</t>
  </si>
  <si>
    <t>BJ_VH_0114</t>
  </si>
  <si>
    <t>AT4G12230</t>
  </si>
  <si>
    <t>GATGTTCATCACGTgCATCTCTACGGtACTTCtCTTGGAGGcTTCTTAGC[G/T]CAACTCTTTGCTCATCACCGaCCAAGAaGGGTTAARTCATTGGTTCTaTC</t>
  </si>
  <si>
    <t>BJ_VH_0115</t>
  </si>
  <si>
    <t>BJ_VH_0116</t>
  </si>
  <si>
    <t>GGCGATGCCTTTGCTATAGACATCGATCAGAACACTTCGATGAgTGAtTT[C/T]AAGACAGAGCTGGCTGAGTATTTcGGgTTTGGTGTgGAGACGATGACGCT</t>
  </si>
  <si>
    <t>BJ_VH_0117</t>
  </si>
  <si>
    <t>AT3G16990</t>
  </si>
  <si>
    <t>F</t>
    <phoneticPr fontId="2" type="noConversion"/>
  </si>
  <si>
    <t>CGAaCTCCAAGTTCYATTCAGCTYCTTCGTTCCTCTGTTTCTCCcaTcTt[C/T]TCgAAAcCtTTGTTTcAATCATCATCaAGCTTTTCATCTTCCATtGTTTC</t>
  </si>
  <si>
    <t>BJ_VH_00071</t>
  </si>
  <si>
    <t>AAtACTAGtGGGGGAGCTGTTGCAaCAGCTGACcgTCCGAGCGACACTAC[C/T]CGcGATGAAGATCTTGCgTGGCAGCTTCAGAATCAGTTTGATCTTGAgGAC</t>
  </si>
  <si>
    <t>BJ_VH_0120</t>
  </si>
  <si>
    <t>AT5G22210</t>
  </si>
  <si>
    <t>GATCTACAGAGAgTTCAGGGATTCAAACCGAAGAACATTCGTGCCATCAC[G/T]CCTCCKGATAGCTACATcGAGTTCATGcGGTTGAATGGATCgCTTGATG</t>
  </si>
  <si>
    <t>BJ_VH_0121</t>
  </si>
  <si>
    <t>AT5G22260</t>
  </si>
  <si>
    <t>AgTAAGAagaAGGATAaGAGGATCGAGTGTGAaTGTGGAGCgAAGGAGGA[T/G]GATGGAGAGAGGATGGTGTGTTGTGATATtTGTGAAGTATGGCAACACAC</t>
  </si>
  <si>
    <t>BJ_VH_0122</t>
  </si>
  <si>
    <t>AT5G22320</t>
  </si>
  <si>
    <t>GAAGCTGATAATGAAGGTgGCAAGAGCAaKaAGAAGAAGAAGTCTAAGAG[A/C]AAYCCAgAtATAGATCAAGTTCAAGTAGAAAAGAAGGAaGAaGATGCTGC</t>
  </si>
  <si>
    <t>BJ_VH_0123</t>
  </si>
  <si>
    <t>AT5G22830</t>
  </si>
  <si>
    <t>TGCTTtGAggCACTCAAGGTTCTgTCGAGATCCAAGTGTTTaGCaAAATC[A/T]CCgACAACCGCCGAGGATTTCGTCGGaGAYTACGATTCcgTaAACGTTAG</t>
  </si>
  <si>
    <t>BJ_VH_0124</t>
  </si>
  <si>
    <t>W</t>
  </si>
  <si>
    <t>AT5G55200</t>
  </si>
  <si>
    <t>ATAGAGATAAAGATCGGAGCAGCAGGGAGAGCTACATAGACtACCCATGG[A/G]ACCATGATACTTgTTTCCCTTTCGGTaCCaTCTTAAATGAAGTGCAGTTA</t>
  </si>
  <si>
    <t>BJ_VH_0112</t>
  </si>
  <si>
    <t>AT4G10050</t>
  </si>
  <si>
    <t>P</t>
  </si>
  <si>
    <t>CTGTTGCACTATGTGTTgTCCTCTTTTGAACATGAaGAtgCGTcTATCCA[G/A]TACTATGGATTTGCYCTTGCTTGTCTGYTGGTAGCttTaATTGCctTTGG</t>
  </si>
  <si>
    <t>BJ_VH_0127</t>
  </si>
  <si>
    <t>A07</t>
    <phoneticPr fontId="2" type="noConversion"/>
  </si>
  <si>
    <t>AT3G62370</t>
  </si>
  <si>
    <t>GAtaTTTCgTCgGGCTCTTCTTtGGGtcTgACTGCTTCAACTGTCAAGGG[C/A]TCTAGCGATGGAACCAGCATTTCtGCCATTGTGATATCCATGATTTCTC</t>
  </si>
  <si>
    <t>BJ_VH_0128</t>
  </si>
  <si>
    <t>CTCTTGATCTTCGGGACcGAGACGGTCtTGTCGCACCAGGAGTCCGGcGA[G/A]TGGAGYTGTGAATCGGACTCGGAGATCCAGGTCTTgGCTGAcTTCAGACC</t>
  </si>
  <si>
    <t>BJ_VH_0129</t>
  </si>
  <si>
    <t>AT1G78180</t>
  </si>
  <si>
    <t>E</t>
    <phoneticPr fontId="2" type="noConversion"/>
  </si>
  <si>
    <t>AGAGACAAGTTGAATGCTTTgGCTATGGGGTTTAAcATCATTGAAAGAGG[A/G]GGGATCCCTGCTTTATACGCTGGGCTTTTgCCTAGCTTGCTTCAGGTCTT</t>
  </si>
  <si>
    <t>BJ_VH_0130</t>
  </si>
  <si>
    <t>AT1G67940</t>
  </si>
  <si>
    <t>E</t>
  </si>
  <si>
    <t>TAGCGAgTGTTCTGATCAGAGCCGGCAAAGAATCCaGCGAGACTTCgGAC[C/A]TGGAaGTgGTtCTTGGTGGTTTAGCTTCtTTGAATGATGAGATCGAaTGG</t>
  </si>
  <si>
    <t>BJ_VH_0118</t>
  </si>
  <si>
    <t>F</t>
  </si>
  <si>
    <t>BJ_VH_0119</t>
  </si>
  <si>
    <t>R</t>
  </si>
  <si>
    <t>AT5G19950</t>
  </si>
  <si>
    <t>GTGtTaCTTCTtGATGAGCCAACgAGtGCTTTGGATCCtATATCGACgGA[G/T]AACgTtGAGGATGTtATAGTGAAGCTGAAGAAGCAGAGAGGGATgACgAC</t>
  </si>
  <si>
    <t>BJ_VH_0131</t>
  </si>
  <si>
    <t>A05</t>
  </si>
  <si>
    <t>CAAGTRACGTGCAGGAAGAAGGATaTGCACCCWGAGTTTCACGAgGACGC[C/T]AAGGTTTACTGCAACGGAGAGCTCGTGATGACCACcGGAGGgACtAAGAA</t>
  </si>
  <si>
    <t>BJ_VH_0132</t>
  </si>
  <si>
    <t>AT2G38000</t>
  </si>
  <si>
    <t>J</t>
  </si>
  <si>
    <t>GAGCTGGCGTCACCGTCGAGGAAGTCCGTTCCGCTTCMGCTGTcTCtGAT[C/T]CTCCGtCTCTCTAtCCTCCCGTTCTAACcACCCCYGTCTCGTTaCCCACT</t>
  </si>
  <si>
    <t>BJ_VH_0133</t>
  </si>
  <si>
    <t>AT2G37560</t>
  </si>
  <si>
    <t>TaACgCCAAACGCTCAGAACGTCTTCAAGATTCTCGCgGAgTACCAACTT[G/T]CTCACCCGGATGAAGACGGCATGCCCACTGAAGATCTtTATTCAGCCTC</t>
  </si>
  <si>
    <t>BJ_VH_0134</t>
  </si>
  <si>
    <t>AT2G36900</t>
  </si>
  <si>
    <t>TCTCCAACTCTGTaCTCAGGCTCATTGAGAGGCGCAATCGtGTcGACAC[T/G]TGGATCAAGTACGCcGGTATGATCGCtACaATTGTCATcTTGTAYCTGTT</t>
  </si>
  <si>
    <t>BJ_VH_0135</t>
  </si>
  <si>
    <t>AT2G36240</t>
  </si>
  <si>
    <t>GCcACTTGYGAGATTCTTGTTGATGGGTTGTGTAGAGaAGGTTTGGTTGA[C/T]GATGCTtCggtGTTGGTGATgGATCTttCGGCGAAGAGRGTTTTACCTA</t>
  </si>
  <si>
    <t>BJ_VH_0136</t>
  </si>
  <si>
    <t>TgCTCCAgGAGCTCCGaagAAAttGGCCATTGAGtCTTCTACTAACTCTT[T/G]TaGCTCTatTAGCCGGTTTAGCCTCTGTACACTtTTTCAGCTTGGCTCAT</t>
  </si>
  <si>
    <t>BJ_VH_0137</t>
  </si>
  <si>
    <t>AT5G03455</t>
  </si>
  <si>
    <t>CAGCTCCAGTGTCGCTCCTAAACCgTTCATCTCtAGATtcCAATGcCTTT[G/C]AAAGGTTCGGCTTTTTCTCCTCTTCCTCctcAGCCGAATCCAAGAAAAATT</t>
  </si>
  <si>
    <t>BJ_VH_0125</t>
  </si>
  <si>
    <t>GACCAAAGGTTTCAGCTTGAGAAGACgATGAAGATTCTTCCtgGTGGGTC[A/T]GATGAAGGTGAGACTAGCATTGAGCAAGCAGGGAGGGAAaCAGAGAGAAG</t>
  </si>
  <si>
    <t>BJ_VH_0126</t>
  </si>
  <si>
    <t>AT3G58490</t>
  </si>
  <si>
    <t>N</t>
    <phoneticPr fontId="2" type="noConversion"/>
  </si>
  <si>
    <t>GCTGGTAGGTTCCCGAGTTTTTGTtTTTGGTGGKGAAGATAAGAAAAGGA[A/G]GCTgCTGAATGATCTcCATGTTCTTGATCTCGAGACgATGACTTGGGATG</t>
  </si>
  <si>
    <t>BJ_VH_0139</t>
  </si>
  <si>
    <t>AT5G05740</t>
  </si>
  <si>
    <t>GTGAGGCAAGGAGAAGGATCTAGtGCCATAGATCCGACGCTGCAAGGGAC[T/A]GGTCCGGTGGAGCAGATTGCAGAAGCTGTGAAGATAGGCTACTTGTGCAC</t>
  </si>
  <si>
    <t>BJ_VH_0149</t>
  </si>
  <si>
    <t>W</t>
    <phoneticPr fontId="2" type="noConversion"/>
  </si>
  <si>
    <t>A03</t>
    <phoneticPr fontId="2" type="noConversion"/>
  </si>
  <si>
    <t>AT5G56850</t>
  </si>
  <si>
    <t>GACCTTTGGCAGGCTTTTCTCTGGGMTTTGTTCTGTTTCTTGcAGGGTTa[G/A]TCGTgCCTCCGAGTGAcGGcATTGGCGTTGTAGTTGACTCATCAGTGTTT</t>
  </si>
  <si>
    <t>BJ_VH_0140</t>
  </si>
  <si>
    <t>AT5G06370</t>
  </si>
  <si>
    <t>ACAAGAGTCGAGCAGCTCAAaCTcCTGACCAAAGCCGAAAAGGCWGGACT[T/C]TTgTCCTTAGCCGAGAAATCAGGTTTCTCTCTATCCACCATCGAGCGTCT</t>
  </si>
  <si>
    <t>BJ_VH_0142</t>
  </si>
  <si>
    <t>AT5G10710</t>
  </si>
  <si>
    <t>CTTCCGACAAAAGTGAGAGTTCTAGCATGGCCAATGCAtCAGtTGAAGAG[G/A]CAGTGtACAAGCCCTAGRKTAAGYAAACTTGCAAGTCAAGCAATCCCTGT</t>
  </si>
  <si>
    <t>BJ_VH_0143</t>
  </si>
  <si>
    <t>AT5G20080</t>
  </si>
  <si>
    <t>GATATaGTAATCATTGGAGGAGGACATGCAGCAACACTAGCtGTcCGTGC[A/T]ACaCAACGTGGGCTWCTAAAACCATCAGCTATTGCTGCYGTcGCACCTAC</t>
  </si>
  <si>
    <t>BJ_VH_0156</t>
  </si>
  <si>
    <t>O</t>
  </si>
  <si>
    <t>AT4G00895</t>
  </si>
  <si>
    <t>CGGACTCaAGAAGATGTCAGAAGGCTGATGGCGTTtCTTGTGGGAGAAGA[C/A]AAGAAGAGGAACaataacaAGgAGGGMTTAGTCRAtGAAgTTGtTGAGAG</t>
  </si>
  <si>
    <t>BJ_VH_0157</t>
  </si>
  <si>
    <t>AT5G05840</t>
  </si>
  <si>
    <t>AAATCTGGTCtcGGcACTTTCCGATTCTCCGCCGGCGCGATCGCtGCACT[T/C]TCCGGtGGATTCTCCTGTTACTACCTCACtTCCGGMRACAATCTGGCtTA</t>
  </si>
  <si>
    <t>BJ_VH_0144</t>
  </si>
  <si>
    <t>AT5G22040</t>
  </si>
  <si>
    <t>TATGGATCAGAKCGGTTTGAaGCaTATGGRGAGAGAgCTAGGTTTCAGGG[T/C]GGAGAgAGGGATCATGGATTCGAGTCcAGGGGTCAGTAcCMTGGTGGGAC</t>
  </si>
  <si>
    <t>BJ_VH_0145</t>
  </si>
  <si>
    <t>AT5G22340</t>
  </si>
  <si>
    <t>AT5G02410</t>
  </si>
  <si>
    <t>GGGATaAGAAGTGAAGACCTTGAAGACTTtGTAAAGAGGACAATCAGGGG[G/A]AGTGGCATGGCACTCTCTTCCCCACGTCTAGTGATCCCAGCTGCAATCTA</t>
  </si>
  <si>
    <t>BJ_VH_0147</t>
  </si>
  <si>
    <t>AT5G60490</t>
  </si>
  <si>
    <t>-</t>
    <phoneticPr fontId="2" type="noConversion"/>
  </si>
  <si>
    <t>ATtGATGTCAGGGATGAAGAGAGGAAtTATGATGGGCATATAGCTGGYTC[G/T]CTACACTATGCKAGTGGCTCcTTTGAtGAYAGGATCTCTCATCTTGTTCA</t>
  </si>
  <si>
    <t>BJ_VH_0138</t>
  </si>
  <si>
    <t>AT5G04420</t>
  </si>
  <si>
    <t>CTCAAATCAACCGGCGTTGCTAgCCAACTcTACGGCCAGCTCAACAACTC[C/A]GACAACGGAATCACcATCTTCGCgCCRAGCGACTCCTCCTTCTCMAGtCT</t>
  </si>
  <si>
    <t>BJ_VH_0148</t>
  </si>
  <si>
    <t>AT5G58150</t>
  </si>
  <si>
    <t>AT5G24280</t>
  </si>
  <si>
    <t>ATCAACAACAAGTGGAAGAACATTGAGAGATcaAAGAAACAGAAgTCTCAG[G/A]CATCATCYGCAGATTCAGAAAGTTCAAGAGGACCTGTTGGACAGGTSAT</t>
  </si>
  <si>
    <t>BJ_VH_0150</t>
  </si>
  <si>
    <t>AT3G54960</t>
  </si>
  <si>
    <t>TCGCcTTCCTCGCCGCGGAGGAGTCCAAGGaACAACASCACCACGCcgAT[T/C]CGCACCACGATCAGTACCGCGACTTCGAGAAcTACGAcGATCTCGAGCAG</t>
  </si>
  <si>
    <t>BJ_VH_0151</t>
  </si>
  <si>
    <t>AT3G58470</t>
  </si>
  <si>
    <t>GGcACCTGCACGCTCGCtGTCTCCGACgCTggCGAaATAgtcGTcCACCG[A/G]GCCARCCACCTCCTtSGGAACGGGTTcGGATGCTACGACGTTTTCAAGAA</t>
  </si>
  <si>
    <t>BJ_VH_0141</t>
  </si>
  <si>
    <t>AT5G08050</t>
  </si>
  <si>
    <t>GACAGGTAcTACAACAATGCTTACTACGCCAGAGTgGGAGGTGTGAGCAC[G/T]AGAGAGTTGAACAGATTGGAGATGAAGtTgTTGTTCGCCCTTGAcTTCAAG</t>
  </si>
  <si>
    <t>BJ_VH_0154</t>
  </si>
  <si>
    <t>GACCatTCtAAGGTGgaGGAGGCTTATGctGAAGGTAAGaaGCAGCTGGA[G/A]GTTGTRGAGAGGGTGGTCAAGGTTTACtTGGCGTATCCTCCCAAGACCAA</t>
  </si>
  <si>
    <t>BJ_VH_0155</t>
  </si>
  <si>
    <t>AT1G74640</t>
  </si>
  <si>
    <t>GGGATTCAAAGGGATGATAATGGACGCCGTATcTGGCGGAGGAGAACACT[G/C]ACAAAGAAGGAtGATATGTTGCGTTACAAACTGCAacGAGTTCCGTTTGT</t>
  </si>
  <si>
    <t>BJ_VH_0167</t>
  </si>
  <si>
    <t>GGAGGCTTTGTGYTGTGGCAAAAGGGaATAGAGCTATGGTGYCTTGAGCT[G/A]GTCGTCTCSGGMTGCAAaATCAGTGCCGGTAGTGACGCCAAAGTTGCTTG</t>
  </si>
  <si>
    <t>BJ_VH_0158</t>
  </si>
  <si>
    <t>AT5G09461</t>
  </si>
  <si>
    <t>TWGCTAAGGCATTACGGGATGAYAGCGAGCGaAGGAAGAAACTgAACTTT[C/T]TGAAATATGAAGCTCTGAAGCGTGAACTGATGTACYTgTCWATTGTaATT</t>
  </si>
  <si>
    <t>BJ_VH_0146</t>
  </si>
  <si>
    <t>CAGGGAGAGTGATtaaAGGTGTGGTTTATTGGTATGCTACgGGAGGTAAA[G/T]TTGCTATCTAcGACACAgAaGATGAGGAGAAAAGGATCGATGTGATAAAG</t>
  </si>
  <si>
    <t>BJ_VH_0160</t>
  </si>
  <si>
    <t>AT5G02160</t>
  </si>
  <si>
    <t>GGATCaTCATCACCGAGCAATGTGACTCTTCCCAgAAacaagagaTCGTC[C/G]TCCGTAaTTGTTGCCGCTGTCGGTGATGTCTCTTCTGACGGAACCaTATA</t>
  </si>
  <si>
    <t>BJ_VH_0161</t>
  </si>
  <si>
    <t>AT5G23570</t>
  </si>
  <si>
    <t>GACAgGGATCTGCAGATGAGgGGRGCMTCTGTCATTCCcTGcGGTGAAaT[T/A]TACGGGCAgTGGAAGGGTTTGGGTGAGGAGGAAAAGGATCATGAgATTG</t>
  </si>
  <si>
    <t>BJ_VH_0162</t>
  </si>
  <si>
    <t>CAGGGACTTAGCTCAgAAaGGGTTAGATAGAGACGCcTGGGAcCGTCGCC[A/G]CAGTTGGTTTaCTGGAGGTGTTCGCCAaCTaTAcGGCTTCCTTGCGAcCA</t>
  </si>
  <si>
    <t>BJ_VH_0163</t>
  </si>
  <si>
    <t>ATGGTAGATGCATCYATGTCTCTTACTATGACAGAATTTGA[C/G]GATCAAAAACAACGtATGCgtGAGCTGCAAGACCGCCTTGCAGACACGGA</t>
  </si>
  <si>
    <t>BJ_VH_0174</t>
  </si>
  <si>
    <t>AT5G62550</t>
  </si>
  <si>
    <t>aggAAAAGGAGaAGTGTTTGGCATTGTAGCCCTtCTTGGTTCAGTTGtCT[C/A]CACcTCACTAAGCAGGGTATTATCTGtATATTTGGGGAAtGACACAATGC</t>
  </si>
  <si>
    <t>BJ_VH_0164</t>
  </si>
  <si>
    <t>TCTCTgGAttCTatctGtGaGGCGcTCCCggAaTGCcTATCTACMAgAGA[C/T]tcAATGATGAAACACATTGAAGAGGAGCATcAggACACtGCaGCATCGGT</t>
  </si>
  <si>
    <t>BJ_VH_0165</t>
  </si>
  <si>
    <t>AT5G24300</t>
  </si>
  <si>
    <t>TTCTCACAGGAGATGTgCAGAGAGATaGGGCGGCTGAGaTgtTGGGTGTT[A/C]GGCCTTGCGTGTTTAAGCCTCATCACTCTAGCAAACTaGGAAACGAGTTT</t>
  </si>
  <si>
    <t>BJ_VH_0152</t>
  </si>
  <si>
    <t>AT3G58800</t>
  </si>
  <si>
    <t>GCgCTTAGTGGgTATAAGATATCGtTGGAGGAGAGTTTGGTtACTCCTGT[G/T]GAAGAGGAgCTGAATCTTGCGTATGCGTATCATGAGATGACGAGttTGCA</t>
  </si>
  <si>
    <t>BJ_VH_0153</t>
  </si>
  <si>
    <t>AT3G63120</t>
  </si>
  <si>
    <t>TCAAGAGATCaTCAGCRCTaaCACAAcAAAAGAgaCTACaCAcCAAGAAG[G/A]GaccTCAGAcGCTaCTGAtGAAtCcGAGATGGCTGACTTTGGTGTACCTG</t>
  </si>
  <si>
    <t>BJ_VH_0166</t>
  </si>
  <si>
    <t>AT5G24314</t>
  </si>
  <si>
    <t>TACAAACTGCAgaGAGTTCCGTTTGTGGAAGAGCAAGTGAGGAAGATAaA[G/A]GAAGTTGGGAAGGTtATGACaATGGACATYGAGCGtTTGCTTTTGAGCGA</t>
  </si>
  <si>
    <t>BJ_VH_0168</t>
  </si>
  <si>
    <t>AT5G24820</t>
  </si>
  <si>
    <t>ACAAAGGACTTTATCTCCGAGAcAGCCCTTCTTCTTTCTGCACGGCTTTG[A/G]TCAGATCGACCAtGGAGGATGAGGAGcAGAATGTGCTTGGAGCATCAGGA</t>
  </si>
  <si>
    <t>BJ_VH_0169</t>
  </si>
  <si>
    <t>AT5G25590</t>
  </si>
  <si>
    <t>GATCcTGCTTCATCAGGAGGAGGAGATGAAGCTGAAGGAGAgATGcGAAGA[T/G]ACGAGGAGGGAGTTTATTAGGAAGAARCAAGGGTTTGAGGAaTGGTATCA</t>
  </si>
  <si>
    <t>BJ_VH_0170</t>
  </si>
  <si>
    <t>AT5G26030</t>
  </si>
  <si>
    <t>CCAATCAGCTGGTCAGACAAGATTTCGAACaTTCAAaTACGAGAAGAACA[G/A]CGGTGACTCtAACAAACCAaCtaTTGTAGTAAGAGCTATTGTTTGCTTtC</t>
  </si>
  <si>
    <t>BJ_VH_0159</t>
  </si>
  <si>
    <t>AT5G03970</t>
  </si>
  <si>
    <t>AGAACAGCATCTCTCTGTTTCGTCTCCTTCGTATTCCAGAACCCACTTCT[T/G]gAGTCcTTAGCcGAtCCTtCGAAGTCYaCCAAACCGGCTAGACTCGCCAT</t>
  </si>
  <si>
    <t>BJ_VH_0172</t>
  </si>
  <si>
    <t>AT5G27395</t>
  </si>
  <si>
    <t>CgATCACCGACGAGGATCTCCAcTCCAgAGGCTTcCTCCTCCGCCGCACc[C/G]CCGAAGGCCTgAACCTGGACCACCTCAACTCCGTCTTCGTCGCcGTaGGG</t>
  </si>
  <si>
    <t>BJ_VH_0186</t>
  </si>
  <si>
    <t>A01</t>
  </si>
  <si>
    <t>AT4G29220</t>
  </si>
  <si>
    <t>TCCgtctccGACAAGGTTGGTTATGGCAACCTCTGCCcTAAACTCCGACMg[A/G]AAGATCGTCACCGGTCCAGCCGGTTAtGTTCTCGAaGACGTTCCTCATT</t>
  </si>
  <si>
    <t>BJ_VH_0187</t>
  </si>
  <si>
    <t>AT4G29330</t>
  </si>
  <si>
    <t>TATGCTACAACgCAAGtAAAGGCTCCACCTCAGCTACAGAAAACGGGWGC[C/T]GTTAGAGTgTCcATGGTAAGYCCTGGATTTGTTTACGAaCCCTAtGCACT</t>
  </si>
  <si>
    <t>BJ_VH_0173</t>
  </si>
  <si>
    <t>CTTCCACCGATAACCAAGGCTTATGGTACTtTGTGCCTCCTGGCTACAAC[A/C]CTCKCGCAGCTgGGtTTAgTTGCTCCTATTCACATTGCTTTGtTTCCTGA</t>
  </si>
  <si>
    <t>BJ_VH_0188</t>
  </si>
  <si>
    <t>AGGGGAaGAGTTGCATCTGCTGTTAGTCAGAGTACTACGGTTCTTGATcT[T/C]TCTGCTAAGAAGAgTGTTGATCGcGCCAAGCCaCCgAGAAGAATGTCgAT</t>
  </si>
  <si>
    <t>BJ_VH_0175</t>
  </si>
  <si>
    <t>B</t>
  </si>
  <si>
    <t>AT1G32500</t>
  </si>
  <si>
    <t>GGAGCcCCGGATTTGACTGTGATTTACGTTCCGGCTGGaTGTAAgGTGGA[T/G]AATTCGATTCATCTGAGGTAtTTTTCTGGTcaaACCGGTGACCGGGAATC</t>
  </si>
  <si>
    <t>BJ_VH_0176</t>
  </si>
  <si>
    <t>GCaCCGGATTTGACTGTGATTTACGTTCCGGCTGGtTGTAAaGTGGAGAA[C/T]TCGATTCATCTGAGGTAcTTTTCTGGTgtgACCGGTGACCGGGAATCtAA</t>
  </si>
  <si>
    <t>BJ_VH_0177</t>
  </si>
  <si>
    <t>AT1G32730</t>
  </si>
  <si>
    <t>TAYGGAGGGTACaGTGGAAGTGGTGAtgCTGGTTACGGtAACCAAGCTGC[T/G]TATGGTGCGGTTGGAGGGAGACCTAGTGTTGGgGGgTTGAACAATCCTGG</t>
  </si>
  <si>
    <t>BJ_VH_0181</t>
  </si>
  <si>
    <t>AT4G14310</t>
  </si>
  <si>
    <t>GGaCAGGTgGAACATGTCAGAGCAGAGAGGAACtTGCTGGCTGAGGTTGC[A/G]AGCCAcTATATAGTGAAACTCTACTATTCRTTTCAGGATGCCGAGTATTT</t>
  </si>
  <si>
    <t>BJ_VH_0194</t>
  </si>
  <si>
    <t>AT4G33460</t>
  </si>
  <si>
    <t>CATCTGCTAAGAAacCAGTMGGTTcTTCCTCTCAAGTGCaGCAATTCTCc[A/T]TAAGGAAACAGCGTCTtGTGAGCACKTACAgCCTGCCTGAaTCAAACACT</t>
  </si>
  <si>
    <t>BJ_VH_0182</t>
  </si>
  <si>
    <t>AT1G29700</t>
  </si>
  <si>
    <t>AAACAAAGAGTgGCCATTGCTGGTGCTTTAGCTGAAGCTTGCAAAGTGCT[G/A]cTGTTGGATGAGCTCACTACCTTCCTtGATGAGTCTGACCAGTTGGGTGT</t>
  </si>
  <si>
    <t>BJ_VH_0195</t>
  </si>
  <si>
    <t>AT4G33490</t>
  </si>
  <si>
    <t>CCACTTCACtCCAATGCTCTTCCTCTgAGtAtCAACACCAAAACAAGAGT[C/A]CGAAGTGTATCCACAGTTCCCTTGTTCTCAtCTtCTctTCAtAGCCgTTC</t>
  </si>
  <si>
    <t>BJ_VH_0183</t>
  </si>
  <si>
    <t>AT1G28200</t>
  </si>
  <si>
    <t>AGGTCGTGTTCTCAGAGAAAGTCTCTGtCTTTAcCTCGATgCCATTCAAA[A/G]GAGACACCTTTCAAAcccAAAgggtCTCtcgcgATCACGCG</t>
  </si>
  <si>
    <t>BJ_VH_0171</t>
  </si>
  <si>
    <t>AT5G27390</t>
  </si>
  <si>
    <t>TTCAGGAGCTTTCTaGTAATGGATCCAAACAATCCcATGTCtGTTAAATC[A/C]GCATTaCGTTATTGGGGtTGTACAATaCAAGCAGGaTCTCATGCTTCTGC</t>
  </si>
  <si>
    <t>BJ_VH_0185</t>
  </si>
  <si>
    <t>AT1G26220</t>
  </si>
  <si>
    <t>AAaCCTGTGGAGAAGAATGGTGGATGCAATCTCGTaAGGTGTATcTGTGG[G/A]CAGTACTTTTGTTGGCTATGTGGTGGAGCTACKGGAAAGGAACACACTT</t>
  </si>
  <si>
    <t>BJ_VH_0202</t>
  </si>
  <si>
    <t>AT4G34830</t>
  </si>
  <si>
    <t>GGTCAGTCAGGAGCTGTTGACCGTGCTTTtGATGTGTTAGCTGAAATGAA[A/G]GCTGAGACaCACCCTATAGACCCTGATCAtATCACGGTTGGTGCaTTGAT</t>
  </si>
  <si>
    <t>BJ_VH_0203</t>
  </si>
  <si>
    <t>AT4G35140</t>
  </si>
  <si>
    <t>CCGAATGGTTTgTTtGGTCTtGGtATGGAGAAGATATCGGTTCCGAGTGT[G/A]TTGGCGAGGGAAGGTCTGGTTGCTGATTCKTTCTCaATGTGTTTTGGACA</t>
  </si>
  <si>
    <t>BJ_VH_0205</t>
  </si>
  <si>
    <t>AT4G35980</t>
  </si>
  <si>
    <t>AT4G29660</t>
  </si>
  <si>
    <t>TTTTGGGAAGAGCACCCAGGgAAAACGGTGCCTCTGATGAAGCCATTaTW[T/C]TATCGAGGACCATGGAGGGTTTATCGTGGTGARGCTATTGCTTCaGATGC</t>
  </si>
  <si>
    <t>BJ_VH_0189</t>
  </si>
  <si>
    <t>AT4G29950</t>
  </si>
  <si>
    <t>AACGTCTTTGATCAGAGCgTGAGTCCTGCGATACCtGCGAGGACTAATAG[C/G]TTCCCTTCGGGTTCCACTTCtCCTAAATCTCCgTTGATCATTACtCCAC</t>
  </si>
  <si>
    <t>BJ_VH_0190</t>
  </si>
  <si>
    <t>AT4G30250</t>
  </si>
  <si>
    <t>TCTGAGAGAGTTCGCGaACGGAcaAGGGTTtTATCAGAAGACaGGgAGGGC[T/G]TGGAAGAGAGGGTACTTGCTGTACGGACCGCCgGGaACAGGGAAGTCaAG</t>
  </si>
  <si>
    <t>BJ_VH_0191</t>
  </si>
  <si>
    <t>AT4G30900</t>
  </si>
  <si>
    <t>AAAGAACTGTTTCgGAGCTTAAACTGAGGCTcAGATCAAACTCCgCaAGA[A/G]CAGAGaccTTCAAaAAGCGGATCAaAGAGACTGTCAAAGCCGGTTTGGA</t>
  </si>
  <si>
    <t>BJ_VH_0178</t>
  </si>
  <si>
    <t>ATTACAGCgTACTGGACCATCGTaGTGaGAaGGaTTGTtGATAACATTGC[A/G]CTtTACCTTCAGTTCACTGTGAAGAATCTTGTgAACAGTgAGTTTCAGAA</t>
  </si>
  <si>
    <t>BJ_VH_0179</t>
  </si>
  <si>
    <t>AT4G39920</t>
  </si>
  <si>
    <t>GAAGAAAGCCTTTCCTCTKGGGGCAAgAtGGACCAGTTAGGcGAgTGAAg[A/G]GCTCTGAGCCACAAGAAATCATCAACATTGGCCCAGCTCTCcGTSTCCTC</t>
  </si>
  <si>
    <t>BJ_VH_0180</t>
  </si>
  <si>
    <t>AT4G14300</t>
  </si>
  <si>
    <t>AGGATCGCTTACGGATCCGTCTCTCCGTTcGCGCTTcTGCAGAGCAGGAG[A/G]AACTCGATTTCGAGtYTGTTTAAKATGGAYACGAGTCCTTCgCTGTACCA</t>
  </si>
  <si>
    <t>BJ_VH_0193</t>
  </si>
  <si>
    <t>AT4G33080</t>
  </si>
  <si>
    <t>AT4G37000</t>
  </si>
  <si>
    <t>CGAtaCTCATCGTCAGTCACTCCTCAAGCTcCCCGAGATCAAACCCTAcG[T/A]YTCGCCgTCTCTCTTTGTCCGCTCTGCTTTCTCTCCCACaGCTTCGATGCT</t>
  </si>
  <si>
    <t>BJ_VH_0214</t>
  </si>
  <si>
    <t>AT4G36980</t>
  </si>
  <si>
    <t>GtGAGTAACGAGACGGCTTCGATTgTtGCtAAGTCGGGGGTGAGGgtGaT[C/T]CACGTGGGGTTTGatCAGAGGATGCCTAAYACTTGGGAGGATCGTGGgAA</t>
  </si>
  <si>
    <t>BJ_VH_0216</t>
  </si>
  <si>
    <t>AT4G37280</t>
  </si>
  <si>
    <t>AAGCATTcTtTCACAGCTTCATAGCCAAGGTCATGTCAAGAATGTTATTGG[C/T]CATTGCcTAAGCAGCcTAGGTGGaGGGATTCTGTTTTTTGGaaACGATC</t>
  </si>
  <si>
    <t>BJ_VH_0196</t>
  </si>
  <si>
    <t>AT4G33870</t>
  </si>
  <si>
    <t>TGAGCTACAACAACGAAGGAGGtGAGgaGAATTTCGGgACACGCTACTACA[A/G]GAGACTGATGCAGAAGAAAGGGTTGATGTAtGCTGATCAGCAACTaACGG</t>
  </si>
  <si>
    <t>BJ_VH_0197</t>
  </si>
  <si>
    <t>AT4G34215</t>
  </si>
  <si>
    <t>CCGCTCCACGCCGACATCGACACCGGcAAAGTGTGCGGCGTAGGTCCGGG[G/A]ATGGCGTTCGCGAACGCGGTGAGGAAACGaTccGACTCGGATTCCGACG</t>
  </si>
  <si>
    <t>BJ_VH_0198</t>
  </si>
  <si>
    <t>AT4G34220</t>
  </si>
  <si>
    <t>CTGAAGGCAGTGAACCCgTCAACAAGCAGAGTGAACACATCTGAGAAgTA[C/T]ATaCAgGTgATTTCTGTCGACAACCACGAGTTCTGGTTTATGGGGTTTGT</t>
  </si>
  <si>
    <t>BJ_VH_0184</t>
  </si>
  <si>
    <t>AT1G26090</t>
  </si>
  <si>
    <t>AGGGAGAGGAGGCTGCAGCAGATGAAGAAgATGGCGGAGAAgAGGAAaCG[C/T]TGGATGAGTCATGGACACGGaGAGTACACMGAGATCCCTTCCGAGAAaGA</t>
  </si>
  <si>
    <t>BJ_VH_0201</t>
  </si>
  <si>
    <t>AT4G34370</t>
  </si>
  <si>
    <t>CTCCCCACCTcCACYTTYtcTGATTCTtTTcGtGGAGGgGATACGTGTGC[T/C]aTaTGCCTCGAGGATTATAGATTTGGAGACTCtCTtAGAtTACTTCCCTG</t>
  </si>
  <si>
    <t>BJ_VH_0225</t>
  </si>
  <si>
    <t>AT5G67330</t>
  </si>
  <si>
    <t>GAACAAGcGCaGAgTGCAAGAAGACGTTGTGAGGCATGATaATgCATCC[T/C]ACGATTCCAACcGCTTGTTTTATTGTCCTGGAACTGAGTTTTGGaACCAAT</t>
  </si>
  <si>
    <t>BJ_VH_0226</t>
  </si>
  <si>
    <t>AT1G26820</t>
  </si>
  <si>
    <t>ATtGGCGATttACaCGTTGGaATcACcGGTtTGGCCTTCTCRGAGCAAAG[T/C]GAACTCCTtGTTTCGTACAACaATGAGTTCATtTATCTTTTCACGCACGaT</t>
  </si>
  <si>
    <t>BJ_VH_0204</t>
  </si>
  <si>
    <t>AT4G35880</t>
  </si>
  <si>
    <t>GGGATcAAACCAGATGATAAATTTTATGAAATAAAAGAaATTGAGAGaGC[A/G]ATtAAaGAAGCAATcGGATTTGCTCCGGGAATAGAATGTAACAAGGATTC</t>
  </si>
  <si>
    <t>BJ_VH_0227</t>
  </si>
  <si>
    <t>ATCTCATGAAGGAGATCTCcGGaTTGCCAACtTCtCTGAAAAGAAGAGAA[C/G]CTTCcAGAGCTGCtACTTCTCCTGAtCCACTtGGtGAATCCTCCAGCTCc</t>
  </si>
  <si>
    <t>BJ_VH_0206</t>
  </si>
  <si>
    <t>AT4G36180</t>
  </si>
  <si>
    <t>GTACKGTaCCGTTCTCTCTCTTCTGCAACaCGTCGCTaAcGATCGTTCgG[G/T]TgGGATCCAACGCcTTCTCCGACGTcGTGAGGCCggAGACGGTTAACTGT</t>
  </si>
  <si>
    <t>BJ_VH_0207</t>
  </si>
  <si>
    <t>AT4G36390</t>
  </si>
  <si>
    <t>GACATGGAGATAGTCCTCTCCATCATGAACAACTCCGGcTACAAAGAAGT[C/A]GTcACCGACCCcGAGAGCGCgGAAGTCATCTTCATCAACACtTGCGCcAT</t>
  </si>
  <si>
    <t>BJ_VH_0208</t>
  </si>
  <si>
    <t>AT4G36530</t>
  </si>
  <si>
    <t>GGcTTTTCGTTTCAGATAGTCAAcACAAACTTCCATGAAATCAGTCCTCG[T/G]GCCCGTAGGCGAAGTGCTtTGCTcACgTGGCAACACATGGCATCATTACC</t>
  </si>
  <si>
    <t>BJ_VH_0192</t>
  </si>
  <si>
    <t>AT4G32910</t>
  </si>
  <si>
    <t>CAATACAAGGACAAaGTgAACTTTGTGATGCTAAATGTGGACAACACGAA[G/A]TGGGAGCAAGAGCTGGATGAGTTTGGTGTTGAAGGtATTCCTCATTTCGC</t>
  </si>
  <si>
    <t>BJ_VH_0212</t>
  </si>
  <si>
    <t>BJ_VH_0213</t>
  </si>
  <si>
    <t>CATTGGAAAGGGGGARGCRCTTGTTCCAGAGGGTtTAGTTcGATTTGGGA[C/G]TCGTGcAGGAGGAAGAGAACACGTTcAGACGATAAAAGCTGAGGATGAAA</t>
  </si>
  <si>
    <t>BJ_VH_0232</t>
  </si>
  <si>
    <t>AT4G15955</t>
  </si>
  <si>
    <t>tGAgGAGGATGATGaaGATGAGGAGGAAGATTTcGAcAGTAATGACAGYGA[G/A]GAcGAAGGAATGGAAGCgATTGCGAAACAGTTTGGGGTGAAGCGGTATG</t>
  </si>
  <si>
    <t>BJ_VH_0215</t>
  </si>
  <si>
    <t>AT4G36890</t>
  </si>
  <si>
    <t>CAGGATTTGACGTACAATtCGCCGGGGGCTAAGGARTACATCAACGGTGG[G/C]GGATTCAAGAAAGACGTACCgTTGCTTGATGAAACCGTCGTSCTCAAGGG</t>
  </si>
  <si>
    <t>BJ_VH_0233</t>
  </si>
  <si>
    <t>CATACGGAGGAGAATCTTGTGAAACAGAAAGCTcTGGACAAGAAGCAAGG[T/A]GTaGAAAAGGGTaCCAAGTCTGGGCGTTCGGCTCAGACTAAAACtAGAAG</t>
  </si>
  <si>
    <t>BJ_VH_0217</t>
  </si>
  <si>
    <t>AT4G37920</t>
  </si>
  <si>
    <t>AAAGCTACAAAGAGCAGTCTYAGAAGCATaACGCCgAAAGAaATCAAACT[G/C]TTgAAGTACTTGCTCAACATAACAGACCCGGAAGAAcGcTTCTCTGCTCT</t>
  </si>
  <si>
    <t>BJ_VH_0218</t>
  </si>
  <si>
    <t>AT4G40045</t>
  </si>
  <si>
    <t>GGWAACAGACCGGTTAGTAACgATGATGGTGATGcTCCcgAGAAAGATGG[A/G]TTCCCTGGTTTCAGTTTCCGGTTGGGGGATCTAYTGAAGCCGGATCAAGAT</t>
  </si>
  <si>
    <t>BJ_VH_0219</t>
  </si>
  <si>
    <t>AT4G38460</t>
  </si>
  <si>
    <t>CCTTCCACTCTcTCAAACCCTCCAAACATACCTGAAAACACTTCMCCgGC[G/T]ATAGCTGTCAAGCCaAGAARCTCAGCTCCTCCAACAAACTCTTCAACaG</t>
  </si>
  <si>
    <t>BJ_VH_0199</t>
  </si>
  <si>
    <t>TCAATACCTTCWACTCTtTCAAACCCTCCAAACATACCTGAAAACACTTC[G/A]CCtGCGATAGCTGTCAAGCCSAGAAACTCAGCTCCTCCAACAAACTCTT</t>
  </si>
  <si>
    <t>BJ_VH_0200</t>
  </si>
  <si>
    <t>CAGTCCAccCACCCCGACCTCCCcCGCGATTTCCTtGGGATCTCCCTCGC[C/G]GACCAGCCCAcCAAGTACTACTTCgTCATCAGGTCCCAGAGGcTCGTCGT</t>
  </si>
  <si>
    <t>BJ_VH_0223</t>
  </si>
  <si>
    <t>AT2G28060</t>
  </si>
  <si>
    <t>GAAGTACCtGTWTCGCCGGTTTCAAGTTACAACAATGTaTATgCCGCAAC[C/T]GAAGACGAGACAAGAGACCCTCCaGCTGTACCgCCACATCTTCAACACTC</t>
  </si>
  <si>
    <t>BJ_VH_0224</t>
  </si>
  <si>
    <t>GAcGATCCGGAGGAATTTAAACCGGATCGGTTTGTgGGTaAGACCGGGTC[T/C]gAGTTGCTTAATTATCTGTTCTGGTCTAATGGTCCACAAACCGGYAaGCC</t>
  </si>
  <si>
    <t>BJ_VH_0237</t>
  </si>
  <si>
    <t>AT3G51580</t>
  </si>
  <si>
    <t>GGAGTGCCTTACCGTGAGCTAGAAtTGAGCGGAGgagGGaCAGGKTTgGA[G/A]AGcGTCCACGACGTGGAGACAGCGGACTGGGAcGAGGGtTGGATGATG</t>
  </si>
  <si>
    <t>CTTCCTCGTGAcGTCAAGGCTTATGATGCgTCTCGTGTTAAGGTMTCTGG[C/T]GTGGTGGTGgatggaGATGGTGGTGAgGATGATAAGTTGATGTATAGCGT</t>
  </si>
  <si>
    <t>BJ_VH_0240</t>
  </si>
  <si>
    <t>BJ_VH_0228</t>
  </si>
  <si>
    <t>AT4G18260</t>
  </si>
  <si>
    <t>AAgGGGgTAcAACgTGGAGATGATTTAgAGCCACCAAGGACcAGcAACA[A/G]TTCCGTTTCGGCACCACCTGAAGAgTTAAAAGCAGATGGTGAGGATGATG</t>
  </si>
  <si>
    <t>BJ_VH_0229</t>
  </si>
  <si>
    <t>TGAgCTGGCTAAGAAGTACAARGTGTACGCMTTGGACTTACTCGGTTTCGG[A/G]TGGAGTGACAAAGCcCTCATAGAGTATGAcGCCATGGTTTGGACTGAtCA</t>
  </si>
  <si>
    <t>BJ_VH_0209</t>
  </si>
  <si>
    <t>AT4G35910</t>
  </si>
  <si>
    <t>ACGAGCCTATGAcGTTCGGtGAtGGTGGCTCAGACGAtGGGAGATTCTG[C/T]gCaGAaTGTTTCAGGAGCAACGTCTATGGGAAGTTCCGTCTCGCTGTtAC</t>
  </si>
  <si>
    <t>BJ_VH_0210</t>
  </si>
  <si>
    <t>AT4G37200</t>
  </si>
  <si>
    <t>AgGTtAACTTTGTGATGCTAAATGTGGACAACACGAAATGGGAGCAAGA[A/G]CTGGAYGAGTTYGGTGTTGAAGGcATTCCTCATTTYGCATTCCTcGATAG</t>
  </si>
  <si>
    <t>BJ_VH_0211</t>
  </si>
  <si>
    <t>GACAAGGTgGGTGTtACTCCTGATCATCCGTTGCCAAAGTCATTTCCgAA[A/G]GACGAAGAGGCTTTCTGTGGATGCCTTAAGGATCCYACAGCTGCTTGTTA</t>
  </si>
  <si>
    <t>BJ_VH_0231</t>
  </si>
  <si>
    <t>AT4G17370</t>
  </si>
  <si>
    <t>AGAGAGATACCTTCACCtAAtGGGAAGAGTATTCGAGAAGCTATcCAAAC[T/C]GATGCTGACATTAACTCaGGCAAYTCYGGAGGGCCATTGCTTGATTCTTA</t>
  </si>
  <si>
    <t>BJ_VH_0247</t>
  </si>
  <si>
    <t>AT4G18590</t>
  </si>
  <si>
    <t>TACATTGGTCAGAAAGTGAGAGCTGTtGTTCARGTGATCCggTCTGATAT[C/T]GGATCCGTCACTGGKAAATCGACTGATGATCaGCAGATTGTTGTcAAAGG</t>
  </si>
  <si>
    <t>BJ_VH_0248</t>
  </si>
  <si>
    <t>AT4G19390</t>
  </si>
  <si>
    <t>CCaTTGCTTGATGAAACCGTCGTGCTCAAGGGAGTtGGACATTTCCTCcA[T/A]GAGGAAAGCCCTGAaGAGATCAATCAACACATTCACAGCTTCTTCCAAAA</t>
  </si>
  <si>
    <t>BJ_VH_0234</t>
  </si>
  <si>
    <t>AT4G15820</t>
  </si>
  <si>
    <t>GTCTGTGGAGGTCTCTTGGGTGGTGCCACTGAcGATGAGCTTCAgAGtCTC[A/C]GATTGTACGGcAGAGCTGTTGGGATGCTcTATCAGGTGGTgGATGACAT</t>
  </si>
  <si>
    <t>BJ_VH_0220</t>
  </si>
  <si>
    <t>GTGGAGGTCTCTTGGGTGGTGCCACTGAtGATGAGCTTCAaAGcCTCAGATT[G/T]TACGGtAGAGCTGTTGGGATGCTgTATCAGGTGGTtGATGACATCAGA</t>
  </si>
  <si>
    <t>BJ_VH_0221</t>
  </si>
  <si>
    <t>AT4G38210</t>
  </si>
  <si>
    <t>GGCCTGAGCGGtAAGCTGTTCAACAGGGGAAGCAGCTGCGGAGCTTGCCT[G/A]GAAGTGCGGTGcGTGAACCACATAARgTGGTGCCTTCAAGGCAGCCCCTC</t>
  </si>
  <si>
    <t>BJ_VH_0222</t>
  </si>
  <si>
    <t>AT2G28230</t>
  </si>
  <si>
    <t>TTGAgGATCCGGAGGAATTTAAACCGGATCGGTTTGTtGGTcAGACCGGG[T/G]CCaAGTTGCTTAATTATCTGTTCTGGTCTAATGGTCCACAAACCGGTAcG</t>
  </si>
  <si>
    <t>BJ_VH_0236</t>
  </si>
  <si>
    <t>gATCCAGCTTAGACTCGCtGAcGGGACACGCaTGGTGGCTAAGTTCAACA[A/G]tCATCACACgGTCAATGACATcCGtGCTTTCATtGACTTTTCTcGACCg</t>
  </si>
  <si>
    <t>BJ_VH_0254</t>
  </si>
  <si>
    <t>AT4G22160</t>
  </si>
  <si>
    <t>BJ_VH_0238</t>
  </si>
  <si>
    <t>AGAAACGCAAACCTGGTAGCAGcAGGGGTGATGAAGAACtTGAAGAGAGT[G/T]GGTAaCTAYGTGAAAGAGCATTTGGACGACTCCTTGGACGATCATCGAAA</t>
  </si>
  <si>
    <t>BJ_VH_0239</t>
  </si>
  <si>
    <t>TGTCGACGTGaTTGCgGAGAACATGGATAGGGATAACTTCATGACTCCtgA[A/G]GAGGCTAAGGCcTTTGGGATaATCGATGAaGTGATTGATGAaAGgCCtTT</t>
  </si>
  <si>
    <t>BJ_VH_0241</t>
  </si>
  <si>
    <t>GTTCcTTCGcCgCCGCCACCGCAAGAGCACCGTCTCTCCGTaCcCCTACG[A/G]CGGCKCTTCCTCGCCTCCGcCCTTCCCCATCCTCTtcACCTGGMCGtCGC</t>
  </si>
  <si>
    <t>BJ_VH_0242</t>
  </si>
  <si>
    <t>CtTTCGtCtCCGCCACCGCAAGAGCACCGTCTCTCCGYtCtCCTACSRCG[T/G]CGCTTCCTCGCCTCCGtCCTTCCCCATCCYCTctACCTGGCCGcCGCTTC</t>
  </si>
  <si>
    <t>BJ_VH_0243</t>
  </si>
  <si>
    <t>AGTCcaGCAAGAACAAAGACGATTCCCACCTcCTcCARACCCAAACTCG[C/T]TCCGTtTCCGATAAgtCTATCAGAAGAaTCTCCGCCGATAacaGCAAATC</t>
  </si>
  <si>
    <t>BJ_VH_0244</t>
  </si>
  <si>
    <t>AT2G13610</t>
  </si>
  <si>
    <t>CMRCCACCAAGGACtAGtAACRTTTCCRTTTCGGCACCACCTGARGAtTT[A/T]AAAGCAGATGGTGAGGATGATGGTTCGCTGTtgtTTAGCACcAAgTTTGC</t>
  </si>
  <si>
    <t>BJ_VH_0230</t>
  </si>
  <si>
    <t>AT4G17740</t>
  </si>
  <si>
    <t>CtaaTGGATGTgTCAATGGTTGGAAtAATAAAACaGCTGAGATGACGGGG[C/T]TGGgAGCTgGTGAAGCtATGGGGAAGTCgCTTGYcGATGAGATTGTTCaG</t>
  </si>
  <si>
    <t>BJ_VH_0246</t>
  </si>
  <si>
    <t>AT4G18370</t>
  </si>
  <si>
    <t>AATGCAAGATGGGGAGATtcAACTTTAAgTTtAGCCTCGAGCAAATCGA[C/A]CGgtTGATGGCCAAGTACCAATCTgccTCAGAGGTTGATATTCTGTATGCA</t>
  </si>
  <si>
    <t>BJ_VH_0260</t>
  </si>
  <si>
    <t>TYTAAcTTcAGCCTCGAGCAAATCGACCGtcTGATGGCCAAGTACCAATC[A/T]tttTCAGAGGTTGATATTCTGTATGCATTGATATGGgGaTCGATACTGAA</t>
  </si>
  <si>
    <t>BJ_VH_0261</t>
  </si>
  <si>
    <t>AT4G24700</t>
  </si>
  <si>
    <t>GGaCTTTACGAGCTSTTCATTAGCAACCTCAagACTTCaGAAACgATTTC[G/A]CACGAtAtTGTTTCCAATAGATCGAGTCTCTTTGGCATGTTCCCCTTgAA</t>
  </si>
  <si>
    <t>BJ_VH_0249</t>
  </si>
  <si>
    <t>AT4G20410</t>
  </si>
  <si>
    <t>GATCTAAAGGgGCgAAATGAGGGgAGAGATgACGATgtgGTGGTTTCGCT[C/A]GAGGATgTTGAGATGAATGAGAAGATTGCgGAGATTAGAATGATGGCAcG</t>
  </si>
  <si>
    <t>BJ_VH_0235</t>
  </si>
  <si>
    <t>AT4G15440</t>
  </si>
  <si>
    <t>GGAcAGAGACCGAGAGGCgMAGCGAGAGAAGCTCGGtCTSATCAGCAA[G/A]GCCAGGCAgCGAGAGATCGATATCCAGAAAAAGCTCGGACCTTTCACCACCA</t>
  </si>
  <si>
    <t>BJ_VH_0252</t>
  </si>
  <si>
    <t>AT4G21350</t>
  </si>
  <si>
    <t>ACCAAAGCATATCTCaACCACACCTTCcCTCTTAACCTCATCAACGATCTC[C/T]CGGCTACAACAACACAAGCAaTTGAGGATAAACAGAGAATACTGAATCC</t>
  </si>
  <si>
    <t>BJ_VH_0253</t>
  </si>
  <si>
    <t>AT4G22150</t>
  </si>
  <si>
    <t>ATACATCTGATGAAGgAGATGAGAAGCCtgTGTTGGAAtCTGATTCTcCa[A/G]CAAGAGgTCGTGAGGAACCTCAAGCTGATATtACtACTGCaTCAACAGGC</t>
  </si>
  <si>
    <t>BJ_VH_0270</t>
  </si>
  <si>
    <t>GCCTTcATCATCTCCATCTCCGCCAGtTCCGTTCTCAGTAGAGAATCAGA[C/T]AAGAccCGtATGAtCGttGACAGTCCCGTtGAGGctGTtaAGTCAGAGCT</t>
  </si>
  <si>
    <t>BJ_VH_0255</t>
  </si>
  <si>
    <t>AT4G22260</t>
  </si>
  <si>
    <t>CGAtGAAGAGAAAGTTGTGGGAAGaGTCTTTTAAYGCTGaGACTTtTC[C/G]TGGTAAAGAaCCACTtCTcGAGGAGgMgTCgGATACGAGTTCTaGTGCTC</t>
  </si>
  <si>
    <t>BJ_VH_0256</t>
  </si>
  <si>
    <t>AT4G22580</t>
  </si>
  <si>
    <t>CGGAGAACGTCTCTCATGCTaTTCGCaGGCGGGGGAGGAACCTCCTCcAC[C/G]CCGAATATCCGCCGGAGCATCCGGCTAGAGTGtACcAACGtGACCGAAAC</t>
  </si>
  <si>
    <t>BJ_VH_0257</t>
  </si>
  <si>
    <t>AT4G23860</t>
  </si>
  <si>
    <t>CTGTTCAAGTACCCTTTcGAAGGGTTTtTGATAAACGAGTTCTCTAAGTC[G/T]AGCAAGTGTTTGGAGTATGGAtTCGGAAAgTGtTTGATGACtGAGGAGGG</t>
  </si>
  <si>
    <t>BJ_VH_0245</t>
  </si>
  <si>
    <t>AT4G18130</t>
  </si>
  <si>
    <t>ACTTCAACATGGATGATGAAGTTGCAGAGAGAAGtGAAGAACTCATtAGC[G/C]AaATGTATAACAAAACCGTTGCTCTCCTCAAGCAgAACCARACCGCTCTT</t>
  </si>
  <si>
    <t>BJ_VH_0259</t>
  </si>
  <si>
    <t>AT4G24510</t>
  </si>
  <si>
    <t>TAAACCTTCACGTTTCAAAATGGAGGCCTTGTCCAGcACAAARAAGCATC[G/A]TCgTCATCCTTCGTTtTTGGATTGGGAGTATGGACAGTCgTTGTGGGATCC</t>
  </si>
  <si>
    <t>BJ_VH_0262</t>
  </si>
  <si>
    <t>AT4G24800</t>
  </si>
  <si>
    <t>GGCtATGGAGAAGAAGAAGGACAAGATtGTGgTGGAGCTTCTCcaGGAGA[G/C]TTTCGGTGAAGGGCTGATCACCAtAAACCAGATGACCAAAGGGTTCACTA</t>
  </si>
  <si>
    <t>BJ_VH_0263</t>
  </si>
  <si>
    <t>GACTTcGCTCGgGCCATGCTaACGGCAAGCGCTGTCTCGGCgAGCTGAAG[T/G]GGCCGCTTCTTGATCTCGCTTGCGTAaGAAGACAGAGACTGAAAACATAG</t>
  </si>
  <si>
    <t>BJ_VH_0264</t>
  </si>
  <si>
    <t>AT4G25720</t>
  </si>
  <si>
    <t>AACTTAACCAAAGTAAAACCATTTAgACATCATATGAAAGATGGATGGGG[A/T]TTGGCTACCGATGGAaAAGTGTTRTTTGGAAGTGATGGCACTTCTACACT</t>
  </si>
  <si>
    <t>BJ_VH_0265</t>
  </si>
  <si>
    <t>AT4G25910</t>
  </si>
  <si>
    <t>TCCAAAGCACGAGCAGCCTTTCCAAGAGCATCTGATGCGGGyTGTGCCCT[A/T]CCACACTCAACATACAGCTCAGACGCCTTTCKgTAAAAATCAGCAACTTC</t>
  </si>
  <si>
    <t>BJ_VH_0250</t>
  </si>
  <si>
    <t>AT4G20430</t>
  </si>
  <si>
    <t>ACCGCAGCTTTGGATCCTGGCCTAATCTTTGAtACTAGTTTTGAAGACTA[C/T]ATGtCATTtCTYTGTGGGATCAACGGATCAGCTCCAGtgSTATTCAACTAC</t>
  </si>
  <si>
    <t>BJ_VH_0251</t>
  </si>
  <si>
    <t>AT4G21140</t>
  </si>
  <si>
    <t>AAGACGGYTGCGACTCCTGAAACTGSTAGCCAaCCaactGAGACAGAGAC[A/G]GACTCaCCTGAAGTTGaAATGGAGGAGATTTTGTCTGATGATGGAGAGTT</t>
  </si>
  <si>
    <t>BJ_VH_0269</t>
  </si>
  <si>
    <t>GATGGCGACGCgGAgGAGGCCgAACTGGACgGTGGTTGTGGATGGGAAGG[A/G]GGTTGGGTTGGCcCAGTGGGCcGTGATGcTtGAgGGGAAGAATcGGTATA</t>
  </si>
  <si>
    <t>BJ_VH_0284</t>
  </si>
  <si>
    <t>AT2G39740</t>
  </si>
  <si>
    <t>ATAAGTGGTGGAGGTGGCTTTGGAGCAGGAGGTGGcAGCGGTTGGATTGG[A/T]GGCGGAATTGGTGGCTTTAGTGGACAaATAGGCGGTGGATTTGGTAAaGG</t>
  </si>
  <si>
    <t>BJ_VH_0271</t>
  </si>
  <si>
    <t>AT1G77290</t>
  </si>
  <si>
    <t>TGGTCgCcGAGCAACAAcATCCAGAATCCtCCgTACTGGCCAGGACCAGC[A/G]CGGCCcMGACCGCAACAGAATTGGWctTCTCAGAAtAACCCTAGGAACAT</t>
  </si>
  <si>
    <t>BJ_VH_0285</t>
  </si>
  <si>
    <t>AT2G39725</t>
  </si>
  <si>
    <t>TGGCaGGGAATGAGTTTAGCATGGCTGATGTGATGCTaGTGCCTGTGcTA[G/T]CTcGGtTATCaYTGTTGGATTTGGAAGAGGAGTATATAAGTAGCAGGAaG</t>
  </si>
  <si>
    <t>BJ_VH_0272</t>
  </si>
  <si>
    <t>BJ_VH_0273</t>
  </si>
  <si>
    <t>AT1G76450</t>
  </si>
  <si>
    <t>CAtGATGGYCATGAGCTTTTGGAGCTCTGGACTAAGAGgAATTTCCGtTG[C/T]GACTGTGGGAACTCaAAGTTTGGAACTTTAGCaTGTAAGCTYCTCCCGGG</t>
  </si>
  <si>
    <t>BJ_VH_0258</t>
  </si>
  <si>
    <t>AT4G23940</t>
  </si>
  <si>
    <t>TTTGCTAGAGGCTAtTCAGCaCAGTATGTGAARGAATACATAGGAGCAGC[C/G]AAACCGTTGTTCTCtGTTGGTGAATSTTGGGATTCTTGTAACTACAATGG</t>
  </si>
  <si>
    <t>BJ_VH_0275</t>
  </si>
  <si>
    <t>AT1G73740</t>
  </si>
  <si>
    <t>CTtCCtAAACGCGCCGCCGCGAAGTGCGTCGTCTACGGGAACCCGATAAG[A/G]CAgGCgcTgAGACGGTACGTGTCGAAAgGAGCGGCGCGcGTGAGCTTCTT</t>
  </si>
  <si>
    <t>BJ_VH_0276</t>
  </si>
  <si>
    <t>AT1G71730</t>
  </si>
  <si>
    <t>TTCtCTTCaAgTtCATCTcCaTCtTCAGGTATCAGCACAATCAACTGGtC[A/G]TTCaGaCCTTCTgGTGGCAAcgGgTCcTCaagcAACtTGCCtGTTGTTCA</t>
  </si>
  <si>
    <t>BJ_VH_0292</t>
  </si>
  <si>
    <t>AT4G37690</t>
  </si>
  <si>
    <t>TCATTCAATTCACTGATTCAGAGGAGATTCAGCACaGGtGgcTCGCCGCC[T/A]GATGTGAACAAGGTGGTGGAcGAGATCAATCTCAAGTTCGCgGAGGCGCG</t>
  </si>
  <si>
    <t>BJ_VH_0277</t>
  </si>
  <si>
    <t>TTCTGGGCGAAaCTTCCGGCGGTTAAaGCGGCGATGATTGCTCACCCGGA[G/A]GCGGAaTGGATCTGGTGGGTtGATTCCGATGCTCTtTTCACCGACATGGA</t>
  </si>
  <si>
    <t>BJ_VH_0293</t>
  </si>
  <si>
    <t>AT3G48120</t>
  </si>
  <si>
    <t>TcgcCGCCCTTCGCGCCTTTCCTTCTCCTCTTTCAaTTCGCTCCGGCAAC[C/A]GACATCACTCCTCCGACGCCAaagTCTTGTCCTTTCGAGGTCTCCgCTTA</t>
  </si>
  <si>
    <t>BJ_VH_0278</t>
  </si>
  <si>
    <t>AT1G26880</t>
  </si>
  <si>
    <t>CATGGAATtCCTCACTTGAGGCCcACGGAATAtAAGAGGTCTAGgTTATC[G/A]AGAAACAGaAGGACtGTKAAcCGTGCtTAYGGTGGAGTtTTGTCTGCTTT</t>
  </si>
  <si>
    <t>BJ_VH_0279</t>
  </si>
  <si>
    <t>AT1G19380</t>
  </si>
  <si>
    <t>CTCGTCGATGACGTTgAAGATGGGgATCGAGAGTCGTCTCCGWGACAAGAT[T/C]CCaGAGATCATGTCCGTCGAGCAGTTTCTTGAAGCAGAGtCaGGAGGGT</t>
  </si>
  <si>
    <t>BJ_VH_0266</t>
  </si>
  <si>
    <t>AT4G26130</t>
  </si>
  <si>
    <t>GTCGGATTCcAACCCGAACCCGCCTCcGTCTCTCCTGCAACGGGTCAGATC[C/A]TTcAACATGCCTTCCTTCAAGTTCCCGCAaCACAATTCAGMaGGAGACTA</t>
  </si>
  <si>
    <t>BJ_VH_0267</t>
  </si>
  <si>
    <t>CTTTCAGTATGCTTGGATCCCTGAGGGCTACGATCTTCGgaCtCTcAAa[G/A]CRAGCATTgAAaCTtCCCTgAAAaGATGCAATCCaGAaTTtTTCATACAG</t>
  </si>
  <si>
    <t>BJ_VH_0268</t>
  </si>
  <si>
    <t>AT1G48380</t>
  </si>
  <si>
    <t>BJ_VH_0282</t>
  </si>
  <si>
    <t>AT2G41600</t>
  </si>
  <si>
    <t>TTCCTGGGCGTTGAGACAGGTAAGCTAGGgGgTTTCaAGcTGgATTGGgA[T/C]TCTCCGGGAAACAGAGACRTTGTCCTGAGRAGACgGTTTGATTCAGGRGA</t>
  </si>
  <si>
    <t>BJ_VH_0283</t>
  </si>
  <si>
    <t>TGCCGTCCGATcCAGCCtGGTGCCACGTGTTATCATCCtAAGTCGtTaGA[T/G]GCcCACGCTTCGTTtGCGTTTAACAGTTACTACCAGAAAAACGCACGTCG</t>
  </si>
  <si>
    <t>BJ_VH_0298</t>
  </si>
  <si>
    <t>AT4G25370</t>
  </si>
  <si>
    <t>CTatGACGGTCGtCGTTtCgCGgCGGAGTGCATCtcCctCgcCtTCTTC[C/T]TCCCTGATTCCTCCTCCgTCTCTGcTAGGTAAGAAGCTTCTGGTgACACA</t>
  </si>
  <si>
    <t>BJ_VH_0299</t>
  </si>
  <si>
    <t>CGTTCAAAGCCAACgACgGAAGACAGGAAGAGaATAGAGACGATCGTGTC[G/C]ACMGAGTTTCGCAAGAACTCaAAGGAGGTTGACCGTAAGAACTTtCAGTA</t>
  </si>
  <si>
    <t>BJ_VH_0286</t>
  </si>
  <si>
    <t>AT2G39000</t>
  </si>
  <si>
    <t>TCGGcTGATGAARCCATCTGCATCGGTAGCCAAGaTTTCAAGATTGGTGC[T/G]TTYGATGCAAAGATTAGTCTTAaCAgAGGCTATGTAGCTGGGATaTTGAC</t>
  </si>
  <si>
    <t>TTACAGaTAGCTTCCTCTGCTTTtTTCCTTCCTTTCATCGTTTCACCTGC[A/T]TTTGCAGAGACAAatGCTTCAGAGGCTTTCCGTGTGTACACAGATGAAGC</t>
  </si>
  <si>
    <t>BJ_VH_0274</t>
  </si>
  <si>
    <t>AT1G76130</t>
  </si>
  <si>
    <t>CCTTTGAGTCaAATGCTtGGAAtGaTCaTAACAgAGAGCTtGATCATCAT[T/C]CATGTgTTGRTgGAAACTTatGGAtGATGCAACAGTATAAATCATTTGGT</t>
  </si>
  <si>
    <t>BJ_VH_0291</t>
  </si>
  <si>
    <t>AT4G36650</t>
  </si>
  <si>
    <t>AGGCTTCTTCCACCTACaGAAGCTTCTCTtCTTGATTGGGCCATCAATCT[T/A]ATGGCTGAtGTTGTTCARTATGAGCATGTTAACAAGATGAAYTCACGCAA</t>
  </si>
  <si>
    <t>BJ_VH_0304</t>
  </si>
  <si>
    <t>AT5G22620</t>
  </si>
  <si>
    <t>CTGGCTAAGTCAGTTGGAtGAAGAAACgGTTTCAGCGCTaTGGAACAGAT[C/A]CGgGAAAGCCTGGGAATCACTCTTAGAcGAaCTATCAgacgaggACACAG</t>
  </si>
  <si>
    <t>GAGAAGGGAAGAGCAACTTAAAGATGCCCACGAcGAAGCtATGTTTGGAG[C/T]ACCCACAGGgaAAACTCTTATTGGTAACAgCGAGGRTGATGTTACRGAGA</t>
  </si>
  <si>
    <t>BJ_VH_0294</t>
  </si>
  <si>
    <t>AT3G48030</t>
  </si>
  <si>
    <t>AAGCTGTGGGTtTTAGTAGCGGTTCTCCTCTTGGCGTTAGGTTCTATGTT[G/A]ACCGGTTCgGTcTCTCTCAAAGGACTCGGTCTtTTTCATTCtGTTGAgGG</t>
  </si>
  <si>
    <t>BJ_VH_0280</t>
  </si>
  <si>
    <t>A08</t>
    <phoneticPr fontId="2" type="noConversion"/>
  </si>
  <si>
    <t>AT1G11760</t>
  </si>
  <si>
    <t>AGcGTTGGcGCTGCGACTAGTCTCCCTCCCATTAGcGCGGTgAGGCTGGA[A/G]CAGATGAGTAGAGCGGTTaGATGGCTTGTGCTTGAGCTGCAgCGTGGGTC</t>
  </si>
  <si>
    <t>BJ_VH_0281</t>
  </si>
  <si>
    <t>A04</t>
  </si>
  <si>
    <t>AT2G42770</t>
  </si>
  <si>
    <t>TTTCCGTTgAAGCAAGCTGTGACGGCCGGtGCGCTCACTTTCACCGGTGA[T/C]ACGATtGCTCAaTTATCAGGGAGGTGGAAGAAGAGAGCCGCCGCTCTTAA</t>
  </si>
  <si>
    <t>TCAAAGCTTCCAtCAACCATCTCCAGCAGCAACAGRCGAAGCCTCACTGT[T/G]GTCAAAGCCTCCACgAGCGAGAACACAACMAAGCAAGAACAGASCAWGAA</t>
  </si>
  <si>
    <t>BJ_VH_0297</t>
  </si>
  <si>
    <t>AT4G26830</t>
  </si>
  <si>
    <t>GAAgGACGGAGAGAATGcAACGGTCAAGTTCCCAAGTCTCTTACTTGCAA[A/C]AAGCGCTTAGAtATATCGCGTATAGCtCCATTACAAGCAACAATGAAYAG</t>
  </si>
  <si>
    <t>BJ_VH_0310</t>
  </si>
  <si>
    <t>AT3G15351</t>
  </si>
  <si>
    <t>AT4G23790</t>
  </si>
  <si>
    <t>GTGGTGGTaatgTAAAGCTgcTGGAcTTCACCGGGATGTTAtTGACCCGA[C/T]CCGAcGGaCATCCgGGTGCGTACcGASMGTTCAGRCCGTTTGATAAAGA</t>
  </si>
  <si>
    <t>BJ_VH_0300</t>
  </si>
  <si>
    <t>AT4G23730</t>
  </si>
  <si>
    <t>GTAAGAGTTGAAGGACTTGAAACTCTtGACTATCTTGATAACtTGCTTGA[T/C]AAAGAgCGGTTTACaGAGCAAGGCGATGCacTAACCTTTGAGTCCGAGAT</t>
  </si>
  <si>
    <t>BJ_VH_0301</t>
  </si>
  <si>
    <t>AT5G20120</t>
  </si>
  <si>
    <t>R</t>
    <phoneticPr fontId="2" type="noConversion"/>
  </si>
  <si>
    <t>A02</t>
    <phoneticPr fontId="2" type="noConversion"/>
  </si>
  <si>
    <t>GATCTTGAGGACGATGCTTGCTCTAGGCACCAaCCTTTCTCtCTtGAGAG[T/C]CCTAGGTGTAAGACTTGGGTCGAGGTTtTGGAGAATGTGCTTTGGATTGC</t>
  </si>
  <si>
    <t>BJ_VH_0302</t>
  </si>
  <si>
    <t>AT5G22400</t>
  </si>
  <si>
    <t>BJ_VH_0287</t>
  </si>
  <si>
    <t>AT2G35736</t>
  </si>
  <si>
    <t>GGAATAATaAAGAGCTGCTTCTCCCTgTTGacGGGtgtTGCTTTCGGcGT[T/G]TACTTGGCTCAGAATTACAACGTaCCCAACATCAGGAAGCTCACMAACAC</t>
  </si>
  <si>
    <t>BJ_VH_0288</t>
  </si>
  <si>
    <t>AT4G34610</t>
  </si>
  <si>
    <t>CATATCATGTGGCTGAGATTTCAAGATTTGGTGGTGGTGGTGGTGtcTCT[C/T]TAACTCTAGGACTTCAAAATTCTCAAGGaCATGATAATGTTGTTGCTATGT</t>
  </si>
  <si>
    <t>BJ_VH_0289</t>
  </si>
  <si>
    <t>AT4G34980</t>
  </si>
  <si>
    <t>GGGATCACtTCGCCGTATTATcTcGAcCCcATCGCGATtGGCTCGTACGG[A/C]GCCGCGTCgAaAGGAATCTTGCTcTCTTCCTCSGCcGGAAACGAGGGAC</t>
  </si>
  <si>
    <t>BJ_VH_0290</t>
  </si>
  <si>
    <t>AT4G36400</t>
  </si>
  <si>
    <t>GCTTCTCTgCTTGATTGGGCCATCAATCTTATGGCTGAcGTTGTTCAGTA[T/C]GAGCATGTTAACAAGATGAACTCACGCAACATCGCTATGGTTTTTGCTCC</t>
  </si>
  <si>
    <t>BJ_VH_0303</t>
  </si>
  <si>
    <t>ACCTCtCtAGTGGcTTTGTTGAGGACAAGAGCACCAACACCAACAAT[G/A]TGAGAAGCATTGGCAGGGATAGTgTCAGGGGTGTTaGAGATCCAAGAgACAA</t>
  </si>
  <si>
    <t>BJ_VH_0317</t>
  </si>
  <si>
    <t>AT2G30270</t>
  </si>
  <si>
    <t>BJ_VH_0305</t>
  </si>
  <si>
    <t>AGATCATGGgTTTATGTATGTTAAtgGgagccaagatGATGATGCTGTTGTT[G/A]ARGTGAGTGATGTGCAGAAGTCTCTTAAGATaTTTGTTCACAAGGGgATT</t>
  </si>
  <si>
    <t>BJ_VH_0306</t>
  </si>
  <si>
    <t>AT5G60050</t>
  </si>
  <si>
    <t>ACGTGGTTGGAGGCTTTGTATGAtGAcTTTGGGTGGATGAGACGGgTaTC[T/G]TCGAGATCTCTTGATAGGAAGCTGGTGGAGGATGGaCTCAGCCAGACcAT</t>
  </si>
  <si>
    <t>BJ_VH_0307</t>
  </si>
  <si>
    <t>CTCCGCCTTCACGAGATGTGTCAAGGAACATTCCATCgACGAGgTATCC[C/G]CAAAGCGACGCCGTTTGATGTGTTCGCCGCTCTTTTCTGGACACGTGTC</t>
  </si>
  <si>
    <t>BJ_VH_0308</t>
  </si>
  <si>
    <t>AT4G22390</t>
  </si>
  <si>
    <t>TTCAGAAGAGGAAATTCTCAGcTGGGTCAGGTTTTGATGAGAGCTAGAGT[G/T]GTCGTCCAAGGTGCCACTGTYGCYYTRATGGTTGGAACCGCTTACTACTA</t>
  </si>
  <si>
    <t>BJ_VH_0295</t>
  </si>
  <si>
    <t>ACAGACGGATTATTcGACAAttTGTACAACAACGAGATCACAGCgATAGT[T/G]GTTCAAGCGGTGAGAGCYGGAACAGATCCTCAGGTgACAGCACAGAAGAT</t>
  </si>
  <si>
    <t>BJ_VH_0296</t>
  </si>
  <si>
    <t>AT1G51400</t>
  </si>
  <si>
    <t>GTAGTGAAgAAGAATTTCAGTGATCATCTTATCCTTGGTGAGGAAGGAGG[G/T]ATtATCGGCGATTCgTCTTCTGATTACCTCTGGTGCATCGAtCCTCTAGA</t>
  </si>
  <si>
    <t>BJ_VH_0323</t>
  </si>
  <si>
    <t>AT1G31460</t>
  </si>
  <si>
    <t>AT4G30580</t>
  </si>
  <si>
    <t>ATGGTGGAGAAcGATAGGGAGAGGAAtGCGAACCGAGAGGCTCTTACAGC[T/A]CTTAGGAAGAgAGCtcgGACtACAAAGACTAGCGTtCCTTCTCCTTTCGG</t>
  </si>
  <si>
    <t>BJ_VH_0311</t>
  </si>
  <si>
    <t>AAAAGAAGYCAYAAGAGGAAGCGAGAAGAAGAGCTCGAACGCtTGGATTC[A/G]CTTCCGTGGAGCTCTACTATACCTATCGGAGAAGACGACGAaGGCGAAAC</t>
  </si>
  <si>
    <t>BJ_VH_0312</t>
  </si>
  <si>
    <t>CTTCCGTGGAGCTCTACTATACCTATCGGAGAAGACGACGAgGGCGAAAC[G/C]TTCTCCACCCTCTTtGCaGGTTCAGACGAGCTYGACGGAGGTTTTCTTT</t>
  </si>
  <si>
    <t>BJ_VH_0313</t>
  </si>
  <si>
    <t>AT2G47790</t>
  </si>
  <si>
    <t>GGGGATCCcCGTGAGCTTTCcGAGTATCCGGACATAAGGCTGTGGTTCGT[G/C]AGGCTcGATGCCATGTACCCTTGGCTTCCTCTCCTcCTTGACTGGAGAGC</t>
  </si>
  <si>
    <t>BJ_VH_0315</t>
  </si>
  <si>
    <t>AATGTGAGAAGCATTGGCAGGRATAGTaTCAGGRGTGTTtGAGATCCAAG[A/C]cACAAGCATCAAGTACTCTGGCTCcGCGTGATGATAtCTAAACCCTTCAG</t>
  </si>
  <si>
    <t>BJ_VH_0316</t>
  </si>
  <si>
    <t>AGcTTCTTGCCcTGTTCTGAgTGTAATGGAAGCTGCAAAGTGGTGGAcGG[T/A]TGGGGAAGCGACGTtGTaGTaGTGAGATGTAATAAGTGTAACGAGAATGG</t>
  </si>
  <si>
    <t>BJ_VH_0328</t>
  </si>
  <si>
    <t>AT5G13690</t>
  </si>
  <si>
    <t>TCTGAGCTCGGACCTATCTTCCTCTACTGCGGCAACGAAGGgGAcATCGA[A/G]TGGTTtGCgACgAACTCTGGATTCATTTGGGAGATCGCTCCCAAGTTTGG</t>
  </si>
  <si>
    <t>BJ_VH_0340</t>
  </si>
  <si>
    <t>AT2G17640</t>
  </si>
  <si>
    <t>ATCTCtCGtCTCCACAATGGAATGTGGGAARTaCACAAAGGAGATGTCGG[G/A]AAGCGcAAGGAGtTGGTCCTaACGGTGAAGCGGACATCCAACAGATTCAG</t>
  </si>
  <si>
    <t>BJ_VH_0318</t>
  </si>
  <si>
    <t>AT1G30660</t>
  </si>
  <si>
    <t>GGgTCGAGGACaCGTGGGTACGTGTTtTACGGGTTCGGTTACGATTCGGT[C/T]AACGAaGATTACAAAGTCGTGAGGATGATTCAGTGYAAAGGAGGCGCaGC</t>
  </si>
  <si>
    <t>BJ_VH_0309</t>
  </si>
  <si>
    <t>AT4G19100</t>
  </si>
  <si>
    <t>ACGACaAgaCTCCGAACAAAAGCTGTTcTGTCTGaTCaGaAGcAGCATTt[C/T]CCcAgARTCGGaGCTAAAACCACCGGACCTATMTCCCCGGCaCAKCTCCT</t>
  </si>
  <si>
    <t>BJ_VH_0322</t>
  </si>
  <si>
    <t>TGTTGAGGATCGTCCCGGTGAGCAATGCATTGTGATGAAAGGgAAaTTTG[C/G]AGAAGaCGAAACCATCAAAATGGAAGCAACTATGTTcGATGGGTTTATGG</t>
  </si>
  <si>
    <t>BJ_VH_0333</t>
  </si>
  <si>
    <t>AT4G30720</t>
  </si>
  <si>
    <t>GGTGGTCCKTCTGGTTTGTTTGCAgCtCTTGTTCTTGCAGAGTTTGGTGC[T/A]GATGTgACATTGATTGAgAGAGGaCAAGCAGTGGAAGAAMGGGGACGYGA</t>
  </si>
  <si>
    <t>BJ_VH_0334</t>
  </si>
  <si>
    <t>ATAAAGCCATGGTACATAGATAGTGATAAATATTGCACGGCTAGggaACC[A/G]AAAAgcgCAGAAGAATACCGAAAATGTTCAGGCGGAAAAGGATTaCTTGG</t>
  </si>
  <si>
    <t>BJ_VH_0345</t>
  </si>
  <si>
    <t>AT1G26761</t>
  </si>
  <si>
    <t>TTCtCCcAACAAATCATCATCCgCCAAGAAGAAGAACATCAAAAGCATCA[A/G]ATCATTTactgcatcTGGTCGCGAGAGAGATGTTGATTTCGACGAcTTTC</t>
  </si>
  <si>
    <t>BJ_VH_0324</t>
  </si>
  <si>
    <t>AT1G31820</t>
  </si>
  <si>
    <t>TTATTCGGaTGGACTGGGGGTGAAGAYGGACGCTTATGTTGCTGGAaGTC[T/C]GAAGAGAATTCTGCTGGGAAcAaCAACCGGTCTTGGACTTCAAGCGAATT</t>
  </si>
  <si>
    <t>BJ_VH_0314</t>
  </si>
  <si>
    <t>AT2G47910</t>
  </si>
  <si>
    <t>CGGAAGATCCGAcCCGcKTACAAAcCCGAGCTCGATCTgGATAGGGTTGC[T/C]CTgTCGAAATCCATCGTtGAGTCgAGCCTgAAGAACCTtGTgTATCACCC</t>
  </si>
  <si>
    <t>BJ_VH_0327</t>
  </si>
  <si>
    <t>AT1G32760</t>
  </si>
  <si>
    <t>CAAGGTGTTGCCTGGGAtCCCTTGTCAAAGTACGTAGCCTCTCTTAGYTC[A/G]GACAGAACATGtCGGATATATGTCAATAAGCCTCAAGCAAAGAGTAAAAG</t>
  </si>
  <si>
    <t>BJ_VH_0338</t>
  </si>
  <si>
    <t>AT5G64780</t>
  </si>
  <si>
    <t>TCGgGGTGCKGCWAATTCGCTRTCTCAGCTCTATACtCACGCCATGAACCA[C/T]CAACGCGTCTCTTTCCTCGCCGGTGAACGTCGCGGctTGGAGAAGCTT</t>
  </si>
  <si>
    <t>BJ_VH_0339</t>
  </si>
  <si>
    <t>AT5G65760</t>
  </si>
  <si>
    <t>TCCAAACCTTCCTACTTAACCAAAACAtCTAAACcMGATACTMATCCTGG[G/T]AACCTCACcTGTATGATGAAGAAGCTCATGGACATGAAGAAATCTAATCC</t>
  </si>
  <si>
    <t>BJ_VH_0352</t>
  </si>
  <si>
    <t>AT4G17410</t>
  </si>
  <si>
    <t>GGGATGCCaCCTTtTGTTGGTTaTGGAcTAGGCCCCATGGAcATGTATGG[G/C]GGTATGTTGCATCaAGATCCtTTTGCTGCAgcACAGGGCTTTGGGTTCC</t>
  </si>
  <si>
    <t>BJ_VH_0353</t>
  </si>
  <si>
    <t>AT4G28230</t>
  </si>
  <si>
    <t>GCGAGGAAACGaTCGTTGCCgGAGAATGAaGAGAAGGAGAATCACAGGTC[G/T]GAGAAGAGAAGaGCTTGTGATGAGAATAGGAAGAGTGAGGGGAGaGTGAA</t>
  </si>
  <si>
    <t>BJ_VH_0354</t>
  </si>
  <si>
    <t>ACAAGTTcTGGAGTGGGTTACTTGAAGACTACTACTTACCAAGAGCGACA[C/T]TGTATTTCaATGAACTGgTGAAAAGCTTAGAGGATAAGAAGAAAtTTaAG</t>
  </si>
  <si>
    <t>BJ_VH_0329</t>
  </si>
  <si>
    <t>AT5G13770</t>
  </si>
  <si>
    <t>GTacCTCCAAGACCCGAAAACCCAcAAAGTTTCTTCAGAGTTtTACGAGA[G/A]AGCtAAaGAGAACTCAGAGCTGAGGACcACCAAGCATCTCATCAACCACT</t>
  </si>
  <si>
    <t>BJ_VH_0330</t>
  </si>
  <si>
    <t>AGTATcGGATGGGTTCTGGAACGTGCgAAAGCTGCtGTTCTTCGGCATGG[A/G]ATACGAGGACTTGTCATAGACCCTTACAATGAGCTTGAcCATCAACGTAC</t>
  </si>
  <si>
    <t>BJ_VH_0319</t>
  </si>
  <si>
    <t>AT1G30840</t>
  </si>
  <si>
    <t>CTcTACCTgCCCGTGACGGAGAGGGTCTACAGGTCCGTTTATTGcTACGC[G/A]ATGGTCATGGAGATGCAACTGGTTATGGAATTtTCTGCcACGGTTTTCGC</t>
  </si>
  <si>
    <t>BJ_VH_0320</t>
  </si>
  <si>
    <t>GAGAAGATCCCATCTtTGAAAGCtGGCCAGTTTGTGCaTTTCCAGAAgGG[C/A]TTAACAGAACCaAGATGGGGCTGGAGAGGAGCTAAGCCTGATTCTCGaGG</t>
  </si>
  <si>
    <t>BJ_VH_0321</t>
  </si>
  <si>
    <t>AT1G31190</t>
  </si>
  <si>
    <t>ACCTCTTCTCTTCCCTaCCTYCKWCSCCTCCACCATCGGACTCACCGTCA[C/A]GATCtTTCCGTCCYaCTCCaCCgATTCCgATaCCGAAGTACTCACCATCC</t>
  </si>
  <si>
    <t>BJ_VH_0344</t>
  </si>
  <si>
    <t>AT1G23640</t>
  </si>
  <si>
    <t>GGATGCTTGCCRCTKGAAAGAACAACgCAGATCTTcTAcGGAAGCAAATG[T/C]ATTGAAGAaTACAACgTTGCTGCTAGAGACTTCAACACCAAGATGgcWGA</t>
  </si>
  <si>
    <t>BJ_VH_0363</t>
  </si>
  <si>
    <t>AT4G26620</t>
  </si>
  <si>
    <t>TATCAGAAGAAGACCAGAAGAAAACTCAAGAAcGACGGTTaCAGGTAAA[T/C]GGTGCTGGCCATACAaTTAAGAgCAAtGGGAAAGTCACTCAGGAATCATCA</t>
  </si>
  <si>
    <t>BJ_VH_0364</t>
  </si>
  <si>
    <t>AT4G26520</t>
  </si>
  <si>
    <t>GGACTGGTCCCAATCGTCGAGCCAGAGGTTcTGACTGACGGGAGCCACGA[C/T]ATcAAGAAATGTGCGGCTGTGACTGAGACaGTTCTTTCTGCCGTGTACAA</t>
  </si>
  <si>
    <t>BJ_VH_0365</t>
  </si>
  <si>
    <t>V</t>
  </si>
  <si>
    <t>GGCCAAAGCTATAAGTTCATCAGCAAGACaGGGATATTCGTtaTTCCKGT[T/C]ATCGGTTGGGCtATGTCcATGATGGGGGTTGTTCCMTTGAAGaGGATGGA</t>
  </si>
  <si>
    <t>BJ_VH_0335</t>
  </si>
  <si>
    <t>AT4G28740</t>
  </si>
  <si>
    <t>CACttcaRcagCaACAATGAGGYTCCTTACTCAACCGTTGtTGaTGAcGA[G/T]acTccatCTCCATCTCCCAAAGcaGCCACCGACAAGATTCGGAAAGTCTC</t>
  </si>
  <si>
    <t>BJ_VH_0325</t>
  </si>
  <si>
    <t>AT1G32130</t>
  </si>
  <si>
    <t>GACAACGATAAAGTcAAACCCAGGAAACGcTTGGTGAAGAAAGCGTCTAG[C/T]GATAGACAGtctATcGATGTTCCTGAgTTGgTTGAcGAGGATGTGGAGGA</t>
  </si>
  <si>
    <t>BJ_VH_0326</t>
  </si>
  <si>
    <t>AT1G32530</t>
  </si>
  <si>
    <t>GTGACaAGAMaGcAATTgtTTCTGAATcAAAGAAGAAAAAGAAACATAAG[T/A]CAAGCAAAGAATCACGGTACAGTTCAtTGTTTGATGAACCtGTT</t>
  </si>
  <si>
    <t>BJ_VH_0350</t>
  </si>
  <si>
    <t>AT1G17510</t>
  </si>
  <si>
    <t>GAGGTGTGACtcCATCTTCCGCTGTAGGAGCATTTCTgGGTATTgTCGAA[G/A]TTCCTCGCTCCAaCACCGAYATGTTGATCTCCAAGTACATCaGACTCTCC</t>
  </si>
  <si>
    <t>BJ_VH_0351</t>
  </si>
  <si>
    <t>AT4G17240</t>
  </si>
  <si>
    <t>ATGGtTGTCaGGAGcAtACTGGTGAaGAaAGTAAGGAAGTTAACGGCAGT[T/G]GTTCTCATGAAGAGGTTGGCGAtGGAAGTAAAgAAGTcAgTGGtGGCAcT</t>
  </si>
  <si>
    <t>BJ_VH_0371</t>
  </si>
  <si>
    <t>AT1G33780</t>
  </si>
  <si>
    <t>ACCGTYGTGCTTCTTCTTAGAGCAGGAACcAgcCACCCACAAGAAGGgCC[A/G]TTCGGAGTTGTCATCAACCGTCCGCTTCACAAAAACATCAAGCACATGA</t>
  </si>
  <si>
    <t>BJ_VH_0372</t>
  </si>
  <si>
    <t>AT1G34340</t>
  </si>
  <si>
    <t>GCAGAGAAaGAGCCTATTTTGAGCAGCTTCTTGTATGCTGGCATCTTAGC[T/A]CATGAaTGTTTAGAGCAAGCTTTAGGaTTCGTCcTAGCCAACCGTCTCCA</t>
  </si>
  <si>
    <t>BJ_VH_0341</t>
  </si>
  <si>
    <t>AT1G22860</t>
  </si>
  <si>
    <t>GGAtaTtCTTAACCGGGTCTTATCCAgGTtgCTCCAAGACCCGAAAACCC[G/A]gAAAGTTTCTTCAGAGTTcTACGAGAAAGCcAAgGAGAACTCAGAGYTGA</t>
  </si>
  <si>
    <t>BJ_VH_0331</t>
  </si>
  <si>
    <t>AT5G16290</t>
  </si>
  <si>
    <t>AGGAAGMcGAGgAGTGCCACTCTCTTCTCcGCtGCtTCcACCGATAAAGC[C/T]ATCACcACTGCTCAGTCTGTCTCacCCACTGCATGTGAcAGAGTaAGGAG</t>
  </si>
  <si>
    <t>BJ_VH_0332</t>
  </si>
  <si>
    <t>AT4G31930</t>
  </si>
  <si>
    <t>ACATAAACTAcATAACtTCAAAGAGAAAcGGAGCCAAGGATAGCGATTC[C/T]GATGAGTCTGAAGAaGAcGAAGAAGAaGGcTTTGTGGATGGAGAcTCCAT</t>
  </si>
  <si>
    <t>BJ_VH_0361</t>
  </si>
  <si>
    <t>AT4G26790</t>
  </si>
  <si>
    <t>TAAAGTCTTTAAGTTGAACAAAGAGCTGAGtGGACTCCAGCTTGTGTTTTC[A/T]AACCCGTAcGAtcTtGTTTCAGAtATCATACACCAtCCTGAAGCATTtGGT</t>
  </si>
  <si>
    <t>BJ_VH_0362</t>
  </si>
  <si>
    <t>TGGTCGTGGGCgACGGGKAAGGATAAaCAgAGAGCAGAGGAAGTGAAAGA[A/G]AGYTTTCaAGAACGRGAAGCTACTAGAGCTGCGGTTKCAGGTGGGGAGAC</t>
  </si>
  <si>
    <t>BJ_VH_0381</t>
  </si>
  <si>
    <t>AT1G29940</t>
  </si>
  <si>
    <t>AT5G43050</t>
  </si>
  <si>
    <t>GTGaCAAGGAACAAGAGAGATGGGAGTTATGTGATGGCcTAtGAAGGTGT[A/G]GATAGAAAtGGtAAGAtGAGCATTGGCTTGGCaGTTTCaGAAGAtGGGA</t>
  </si>
  <si>
    <t>BJ_VH_0346</t>
  </si>
  <si>
    <t>AT1G25580</t>
  </si>
  <si>
    <t>GATGTCTCTGATGATATCTTTGCTGCAACCACtCCcAAAGCGGATCCTGT[T/C]ACTCCGAAACTGTTTACACCaGAGCCTCCACAAGCTGTggGAgTTTGCTCT</t>
  </si>
  <si>
    <t>BJ_VH_0347</t>
  </si>
  <si>
    <t>AT1G19600</t>
  </si>
  <si>
    <t>TACATCTgCCAcTGTCACTTGAtCAAACGAGCTCTTATTCAGACAAAAGA[T/A]CCATACTCTCCTCGCAGGTTaTCCCGTCtTAAtCACATAGAaAcACATGT</t>
  </si>
  <si>
    <t>BJ_VH_0336</t>
  </si>
  <si>
    <t>AT4G28450</t>
  </si>
  <si>
    <t>TGGATGGGCATCGCGATGGtATCTCGTGTATGGCTAAGAACCCTAATTAC[C/T]TGAAGGGaATCTTCTCCGCTTCTtTcGATGGAGATATTCGtCTTTGGGAT</t>
  </si>
  <si>
    <t>BJ_VH_0337</t>
  </si>
  <si>
    <t>AT5G64630</t>
  </si>
  <si>
    <t>AGTCTTATGGTGCCTTTCTTACGGCTTGGCGAAAAgCTAAcCGGTGGACC[A/T]CATTTTCCTCTAACSTCCGATGCCcTAAAGAAGGTTTTCACAGGCCAAGC</t>
  </si>
  <si>
    <t>BJ_VH_0370</t>
  </si>
  <si>
    <t>AT1G33680</t>
  </si>
  <si>
    <t>GGAGGAATGGTTTCTGATTCTGATTGtCCTCTcGACTTGGTGTTGAAGTA[C/T]GACATGGTaAGGAACCAcTGGACaGTCACTAACAAGATGATAACGcCTAG</t>
  </si>
  <si>
    <t>BJ_VH_0389</t>
  </si>
  <si>
    <t>AT1G30510</t>
  </si>
  <si>
    <t>AGAGTGGTGGCTAGCAGGTACAGTCTGATaAaCAAGACGGCGGAGAgAGA[T/C]GCGAGGAAACGtTCGTTGCCtGAGAAYGAgGAGAAGGAGAATCACAGGTC</t>
  </si>
  <si>
    <t>BJ_VH_0355</t>
  </si>
  <si>
    <t>AT4G28180</t>
  </si>
  <si>
    <t>CATCGTtcCCaCCGCagCAGAACCTCGCAACCCTCCTCCTTCACTtCCAAC[T/A]CCRGAGATCTCTCACAACAAGTCCGACACaTGTAGCGTCTCTCAYAGTTT</t>
  </si>
  <si>
    <t>BJ_VH_0356</t>
  </si>
  <si>
    <t>CCTACaCACAACCGGCGAAAtGtGGtccCGGGTCCTCTCCCAAGAACCGGGTT[G/A]CAAGAAGGTCCGAGaCGTCGCTCTCGTTCTCCGGCGACTCGTGCYCMGag</t>
  </si>
  <si>
    <t>BJ_VH_0357</t>
  </si>
  <si>
    <t>AT4G28100</t>
  </si>
  <si>
    <t>CGAGCAAGAAGTTTCTTCAGATGaTTGGgGGTGgGAGTCGTGTGAGTGAT[G/C]tTAAAGGTAAGGAtctTaGACGCGAgggAGTTCTTCATCAAGGTCGTTAT</t>
  </si>
  <si>
    <t>BJ_VH_0342</t>
  </si>
  <si>
    <t>AT1G23400</t>
  </si>
  <si>
    <t>CACCATCCCGtCGcAAtCGcAATCCCAGaAcCgAgcCgaAGCcACCACAA[T/C]CAAACCCAGCCCTAAAGCTtCCGCATCGCcgaACGAGATACTACAAgCCC</t>
  </si>
  <si>
    <t>BJ_VH_0343</t>
  </si>
  <si>
    <t>CTTTGCaGACTTCTTGTCTCTTGTTGGGAGCAGTGTtTGTGTGGTGtTGGG[T/G]TTTGTTTTGCCRTCGCTcTTCCACTTaCAGGCTTTCAAaGAGGAGcTGAG</t>
  </si>
  <si>
    <t>BJ_VH_0379</t>
  </si>
  <si>
    <t>AT4G04614</t>
  </si>
  <si>
    <t>TTTGCGAAGAAgGAGAAGAAAGCTTTTGACTATGAATCTCTGCAGCARCA[T/C]GGTTACAAAGCCGTTGGTCTTCCAGATtTGCCTCCTCCtGTGGAGAAAGC</t>
  </si>
  <si>
    <t>BJ_VH_0380</t>
  </si>
  <si>
    <t>ACCAAACTTATGCAGAAATGGCAAAGGAAGAAAARAACAAGATATCYCAT[C/A]GGTACAAGTCTTTAGCAATGGTGAAATCTCAcTTTAAGGAGGCTGGCTAC</t>
  </si>
  <si>
    <t>BJ_VH_0394</t>
  </si>
  <si>
    <t>AT4G13730</t>
  </si>
  <si>
    <t>GGAGGTCCaAGAAGacTAATCGACATCAYcAWKACGGTtCCTGATATCTC[A/C]AGgAACTACTTCAAGAAGCCGTCaAGAAGAACSCTTTTCGGAGGGATCTC</t>
  </si>
  <si>
    <t>BJ_VH_0366</t>
  </si>
  <si>
    <t>ATCTCGcTGTTAGGTGGGTTCTAcGTCGCGCAGACCATCTCTCTgTCGTT[C/T]GGAGCCTTGGGAGTGAACGACGTTATCGCcGCGGTTTTgTGtGTTCTTTT</t>
  </si>
  <si>
    <t>BJ_VH_0367</t>
  </si>
  <si>
    <t>AT1G54630</t>
  </si>
  <si>
    <t>ATTCCCGTgCAAAAGGATGAGTTaGAGCACATACTaAAAGAGCTTaAcAC[A/G]CATaTCACCGCGGCTCCGTTaAAGAAGATGGCTGGAGGAAGTGTGGCTAA</t>
  </si>
  <si>
    <t>BJ_VH_0348</t>
  </si>
  <si>
    <t>AT1G20100</t>
  </si>
  <si>
    <t>TGTCTCaGGTCATGATGgGAATCTGCTCcCagtTTCTCTTGcGAGTGACg[T/A]GACtGtAATTccTTCTGAATtAAAGAAGAAAAAGAAACATAAGACAAGCA</t>
  </si>
  <si>
    <t>BJ_VH_0349</t>
  </si>
  <si>
    <t>TGGACCTGTGATCGATGACGTCAGAGTTTGGTTCgCMGGGTCGAAGAAAA[C/T]cGGAGcTgGTTTTGGGTTtGgAGTTTCgGTTTTTGTTCTTCTGGTTATCG</t>
  </si>
  <si>
    <t>BJ_VH_0388</t>
  </si>
  <si>
    <t>AT1G30090</t>
  </si>
  <si>
    <t>TGGGAAGGATCtATAGATCTTGTcAAAGCTCTTGAgAAAGAaaCACAaAC[G/T]GGGAACgTtTCtTTCCCcGGaAAACGGGTCCTCGAGCTTGGATGTGGTCA</t>
  </si>
  <si>
    <t>BJ_VH_0399</t>
  </si>
  <si>
    <t>AT1G24610</t>
  </si>
  <si>
    <t>CTCTTtGAAGgTCTCTgGCTCATCCCAATTCGTCACTATCTCTACGCTCT[C/G]aTCCTCATCTGGACCGTaTTCTTCTACAATTTCGTGGAGTTCCATTTCCT</t>
  </si>
  <si>
    <t>BJ_VH_0373</t>
  </si>
  <si>
    <t>AT1G34430</t>
  </si>
  <si>
    <t>TCTTCTcAaCACGTCgTTCCTTCCTTccTCCACTTGCAGAAcCCGATCct[G/C]ctcCTCCTCCGCTCCTCATTTCCgcGTtAACAAGCCACGAgtCGTCACCGT</t>
  </si>
  <si>
    <t>TCAACGAAGCaTGCGGGAGAAACCTCGACCGGAGCCGcTGCTGCCCCGT[C/T]CTCGCCGCTTGGCTATTCGCAGCTCACGCTCGCTCTGCTCTCCAGtTACC</t>
  </si>
  <si>
    <t>BJ_VH_0358</t>
  </si>
  <si>
    <t>CCCCGACGAaCCCATGAGACCGGACGACTCTCAGAAGTGCGTCAACACg[T/C]TGCAGAGcGCGCTTCTGACCAAAaACgTCAAGATCCCGCAGCCcAacgCG</t>
  </si>
  <si>
    <t>BJ_VH_0359</t>
  </si>
  <si>
    <t>AT4G27540</t>
  </si>
  <si>
    <t>GTGGGtTTGTTAGCAAGTTTAGCACTTTGGGAGCTGTTCAAGTACTGYAG[C/T]GACAGATGGaAGTTTGATCGTCACCCTTCTGCTCGGAAaCTCGTGATTGG</t>
  </si>
  <si>
    <t>BJ_VH_0360</t>
  </si>
  <si>
    <t>AT4G27430</t>
  </si>
  <si>
    <t>ATACGATaTCGAACaTAGCTGCTCTGCTTCAGGTTCTCAAGGAgAAGAAc[C/A]GAATTTCAGAGAGcGGGTCaAGCGCAAAGCCGATGGTgCTGGAGAAcACG</t>
  </si>
  <si>
    <t>BJ_VH_0393</t>
  </si>
  <si>
    <t>AT4G13720</t>
  </si>
  <si>
    <t>CAGCTgGATGTGGCcCGCAAAATCACATCCATTGCTCTCTCGACACGTGT[A/C]TCTKCYCTCGAATCAGAGTCGTCCGATCTCCGAGAACTTCTCGCCGAGAA</t>
  </si>
  <si>
    <t>BJ_VH_0403</t>
  </si>
  <si>
    <t>AT4G15570</t>
  </si>
  <si>
    <t>TACGTGTACTTGTCTGTGCTCCATCAAACTCcGCACTcGATGAGATTGTa[C/T]TgCGTCTTTTGACTACGGGTCTGCGTGACGAAAACGCaCAGaaAgACaCA</t>
  </si>
  <si>
    <t>CAaCAGAAGAAgCTGATTCGAGAGATTGgAAAttTACCaCCTGGTAGGaC[A/T]CCAAAGAAGGTaACTTGCGATTCtTGCAAGACAAGCAAAGGGATGGAgAC</t>
  </si>
  <si>
    <t>BJ_VH_0382</t>
  </si>
  <si>
    <t>AT2G20940</t>
  </si>
  <si>
    <t>GTGGAGTCGCTCCTcGACAAGTACCAAATCCCTTGGTTCTcctCCGATGA[C/G]AAAGYTTCGgCGGAgGAgAAGAGCCGgCAGCTGGCGAAATCWGCMGGCGG</t>
  </si>
  <si>
    <t>BJ_VH_0383</t>
  </si>
  <si>
    <t>AT1G04260</t>
  </si>
  <si>
    <t>CCTGAGACAGTGGACAAAGTGTGTGAAGTcGTCAAAAAGCAACTCTCACT[C/T]AAAGcaGGcGAgCAAGTTACGGCTGCCACCAAATTTGCTGAtCTTGGTGC</t>
  </si>
  <si>
    <t>BJ_VH_0368</t>
  </si>
  <si>
    <t>AT1G33330</t>
  </si>
  <si>
    <t>CTCGCTgTtAAAGTGAGGAACAAgGTGGACATTGAAGCCTATTCTCCTCC[G/A]CCtGAGCTTCTgCAGATcCTaCCTCCaAAGTCCACCATcAGAACTTCTTCTT</t>
  </si>
  <si>
    <t>BJ_VH_0369</t>
  </si>
  <si>
    <t>AT1G33490</t>
  </si>
  <si>
    <t>AAAAMcCGKGGcCAgCAAGAGGTTGCAGCTGGAGGTAAACAAGgAAAcGC[G/A]GCACCTCCGGCTAGaGTGAATGATGTgTTCTGGGAACAGTTCCTAACAGAA</t>
  </si>
  <si>
    <t>BJ_VH_0398</t>
  </si>
  <si>
    <t>AT4G14000</t>
  </si>
  <si>
    <t>GGTCTtAATTCCATCAAGACCCTCACTCACtTGGCTCCTCTTAGCATCTT[T/C]GCCGACGTTGTTGATCTTGCCGCTATGGCTGTcGTCaTTGTTGAGGATTC</t>
  </si>
  <si>
    <t>BJ_VH_0408</t>
  </si>
  <si>
    <t>AT4G38260</t>
  </si>
  <si>
    <t>AgACGGTTTCAATCAGCTTCTgACCCAACACCcAcgTgGTGAATTCCCcG[C/T]TAAGACTATGGTTGAGGAGGTgATGACTGATACTGTCAAGGACCAAGAAC</t>
  </si>
  <si>
    <t>BJ_VH_0409</t>
  </si>
  <si>
    <t>AT4G38500</t>
  </si>
  <si>
    <t>GCAAAACGcTACaCGAMCACAACACTATGCATGTCGGTTCAACAAGCgAG[T/C]AGCTCCAAGGTTtcTGTCTCTCCTGTAGAGTTGGAAcACCCCAgTGATCC</t>
  </si>
  <si>
    <t>BJ_VH_0390</t>
  </si>
  <si>
    <t>AT1G30540</t>
  </si>
  <si>
    <t>BJ_VH_0374</t>
  </si>
  <si>
    <t>ATGGAAGTAGCAGTGATGAGAGCGACGATGAGGAAGAGTTRAAcGATGGT[T/G]CAGATGAGGACACTcCTTCtAGATTGATAGCAAAAGCgAAGGARAAGACA</t>
  </si>
  <si>
    <t>BJ_VH_0375</t>
  </si>
  <si>
    <t>TAtCATCGtCTCAAAAACAAAGACCTaAAGAACTCGTCACTGGGAGCATT[G/A]ATGGACCCaGAAATGGCtAAAGAAGAGGCTATGAGgCAgGAGGCTAAACG</t>
  </si>
  <si>
    <t>BJ_VH_0376</t>
  </si>
  <si>
    <t>ATGGATGCCTTgGATATAAACGAGAAAAGaGGTATACGATCRATACCTAC[G/C]TATTTTGGAGCTgAGGAGGAGGATGATGAtATTCCAGATATGGAAGAGTT</t>
  </si>
  <si>
    <t>BJ_VH_0377</t>
  </si>
  <si>
    <t>X</t>
    <phoneticPr fontId="2" type="noConversion"/>
  </si>
  <si>
    <t>AT5G62140</t>
  </si>
  <si>
    <t>CCTCAAGGAGGTTCcGGCTCCGGAACTGCCCGgtGCATCGACGcgGACGGT[G/T]GtGATaAAAAcagAACWTCAAACTCTgAACTGTCCGTTAGTTTcGATGT</t>
  </si>
  <si>
    <t>BJ_VH_0378</t>
  </si>
  <si>
    <t>ACTGTTGTtGTCAGAAACGTCCCTGACATGCCTGGACACTCAGTTCCgGA[C/T]ACTGTGGATCAGTTCTTTAAGACGAATCACCCcGAGCATTACCTCTGTCA</t>
  </si>
  <si>
    <t>BJ_VH_0414</t>
  </si>
  <si>
    <t>ACTTCTGGTTTCTGCAGATACTTCAAGAACTCAAGTCAWTTWTGcGACGG[T/A]CCGTGCAKCcACAGGAGRAAACCAGGCcGTTGCATKGCATCCRAGAACGA</t>
  </si>
  <si>
    <t>BJ_VH_0415</t>
  </si>
  <si>
    <t>GATACTTAACATtCTTCTGGTTTCTGCAGATACTTCAAGAACTCAAGTCA[G/A]TTATGgGACGGACCGTGCAGCaACAGGAGAAAACCAGGCtGTTGCATGGC</t>
  </si>
  <si>
    <t>BJ_VH_0416</t>
  </si>
  <si>
    <t>AT1G31920</t>
  </si>
  <si>
    <t>BJ_VH_0404</t>
  </si>
  <si>
    <t>AT4G16120</t>
  </si>
  <si>
    <t>ACCgTCCTCCTCGCWCTcACYcTSATCACACGCCCcATCGCCATCCTCGC[G/T]TTCGTMGCCGTCGGtcTAGCTTGGTTCTTCCTCTATTTCGCTCGCGAGGA</t>
  </si>
  <si>
    <t>BJ_VH_0384</t>
  </si>
  <si>
    <t>AT1G06240</t>
  </si>
  <si>
    <t>TCTcTCtTCTTCTCCGACACcGCAACACAAaCTcTGGTSTGGTCTcGACA[C/A]cTGGAGAAACAGcCCCATCAACGACCTcCGTCTCTGGGGtCCCAACGGcC</t>
  </si>
  <si>
    <t>BJ_VH_0385</t>
  </si>
  <si>
    <t>AT5G64840</t>
  </si>
  <si>
    <t>TTCATGAGCGCcTTCaaGGAGGAGATGGAGgTtgCtGAtAAGCTCGAGAG[A/G]GTTCAGAAGGCtATGCAgGGtTCgGTTGAtGATTTGGAGCTCATGGGGAG</t>
  </si>
  <si>
    <t>BJ_VH_0386</t>
  </si>
  <si>
    <t>AT1G29220</t>
  </si>
  <si>
    <t>AAGTTTYTGAGCTTGAAGAAGATGGGGAAGAGcTTCAATAACGAAGTGCG[G/T]AATAGAAAGGAATATAGGAAtCCTGACTTCTTGTTGCATGCTGTcAGTT</t>
  </si>
  <si>
    <t>BJ_VH_0387</t>
  </si>
  <si>
    <t>AT1G29980</t>
  </si>
  <si>
    <t>BJ_VH_0397</t>
  </si>
  <si>
    <t>GGTGAATGATGTaTTCTGGGAACAGTTCCTAACAGAAAGGCCAGGGTCTT[T/C]WGATAAcGAgGAGGCAAGCTCtACTTATAGAGAaAACCCATGTGAAGAGC</t>
  </si>
  <si>
    <t>CAAGTaGAGGAGCCTGCgCGGGTCAGGACtGCTGCATCCGATGGTCAGGC[T/C]ACTAGTGTCCTTGAAGGTGAAACCAGTGAGggTAAgCCCAGAGAtAAAGA</t>
  </si>
  <si>
    <t>BJ_VH_0422</t>
  </si>
  <si>
    <t>AT1G35170</t>
  </si>
  <si>
    <t>GCtGTCGTTcTAGCtACTCTTACGATTCAAGATTGGTCTTGcCCAGTTTg[T/C]CCCATcGgTTCCACgTCATCTCTCCAGCAGATGGAAACGATGGCgTTTTC</t>
  </si>
  <si>
    <t>BJ_VH_0423</t>
  </si>
  <si>
    <t>AT4G11060</t>
  </si>
  <si>
    <t>CCTTATGGTgcTtGACGAGGTCTCTCTcGATTTCTTgAGgTCtAACACTA[C/G]TGTGAGGCAAGATtccCAAGGAGGCcATTGGGTTGGCATTTGGCGTCTTAT</t>
  </si>
  <si>
    <t>BJ_VH_0410</t>
  </si>
  <si>
    <t>TTGGGCACGTATCGCTGCTCTTGTTCCTCAAGTgGTAaCTTGTGCAGAAG[G/C]TGGTGAtGAAATTTCaGATAAGATCTTGGTTGATGCAGCTGATGATTTAG</t>
  </si>
  <si>
    <t>BJ_VH_0391</t>
  </si>
  <si>
    <t>TACGCcGATCCATCTTGGGCACGTATCGCTGCTCTTGTTCCTCAAGTaGT[C/A]tCTTGTGCAGAAGCYGGTGAcGAAATTTCgGATAAGATCTTGGTTGATGC</t>
  </si>
  <si>
    <t>BJ_VH_0392</t>
  </si>
  <si>
    <t>AT4G13670</t>
  </si>
  <si>
    <t>GGGGgAACGGgTGTGTGCCAATGTATGCTCAGATCAAAGCTGGAGAgCTC[C/A]TGGAGCAACCcATTTGGAAAACCGCTGAGCTTATAAAACAGAGCAAgTCC</t>
  </si>
  <si>
    <t>BJ_VH_0402</t>
  </si>
  <si>
    <t>AT4G15545</t>
  </si>
  <si>
    <t>GTGTTtAGCTTCATGTGTTTTGTCTATGGAGTTGTGAGCTGTTTGGTCGG[G/A]AAgACGCCTTATATCCCCCTtGTCGCTGATGCTGCTGGGAGACAACTCTA</t>
  </si>
  <si>
    <t>BJ_VH_0432</t>
  </si>
  <si>
    <t>TCTACAGGTCCGTgCCStaCGCGAGCTTCGTGGCCTTCTTTGGaCTCTAC[C/T]TGGGTGTGGTGAGGAACACGAGcTTCAGCAGGTAtGTTAGGTTCAACGCG</t>
  </si>
  <si>
    <t>BJ_VH_0433</t>
  </si>
  <si>
    <t>AT4G14605</t>
  </si>
  <si>
    <t>GTTAGGATCATCAACAaATCCGAtCTCTTCATCGACCATtTAGTCTCtAG[A/G]CTCCACTCCGTtCACAAAgCCCGTTACCTCGTaGGAAGAGAGCTTACCA</t>
  </si>
  <si>
    <t>BJ_VH_0434</t>
  </si>
  <si>
    <t>AT4G14680</t>
  </si>
  <si>
    <t>CATaARCgAACTCAACgTAGCgGTCcAGACTTCRCTAGTAGATATGTAcG[G/C]TAAATGCGGGTGCTTAGACAAGGCGTTGCGTgTgTTTAAGAAGATGGAGA</t>
  </si>
  <si>
    <t>BJ_VH_0417</t>
  </si>
  <si>
    <t>AT1G31870</t>
  </si>
  <si>
    <t>GAAGTAACtAGGAAGATGGAGAAATCAAAGGGTRGcGaTAGTAATGATCC[C/A]AAAGTcgAAGgCCCTGGTGCCCTTTCAAGGTCAGAGATAACTCATGAGGA</t>
  </si>
  <si>
    <t>BJ_VH_0395</t>
  </si>
  <si>
    <t>AT4G13770</t>
  </si>
  <si>
    <t>TACAAGATAGGAAGTCaAACAATGGTGGTgATATCATCaGCTGAGCTAAC[A/C]AAAGAGCTTCTCAAGACGCAAGATGcCAACTTCGCGaACCGGCCTCaGCA</t>
  </si>
  <si>
    <t>BJ_VH_0396</t>
  </si>
  <si>
    <t>AT4G13980</t>
  </si>
  <si>
    <t>ATCAGAGTTTGGGTGAAGAAGGGaGGAATGATAGTCTTGCCTGCTGGaAT[T/C]TATCATCGCTTCACCGTgGATTCTGACAACTATATCAAGGCAATGCGTCT</t>
  </si>
  <si>
    <t>BJ_VH_0439</t>
  </si>
  <si>
    <t>AT4G14730</t>
  </si>
  <si>
    <t>TTCTCtTTCCTTGCACCGTTCCTCTTCGGATCCCTCCTtATCaTCCTCGT[C/T]TTCgCTacGATACAGgTATTCCATCCTCTGGGGAAGcTAtCGTCGATGAT</t>
  </si>
  <si>
    <t>BJ_VH_0440</t>
  </si>
  <si>
    <t>TGCTTCATGGGAGGTCTTGGTTCTCgACTGGTCCCATcgaCGAgGAAGGg[C/T]TGGAAGAAGATTTTGaAGAAaccAtctcAGAAAGACCCGAGCTTCAGCCT</t>
  </si>
  <si>
    <t>BJ_VH_0424</t>
  </si>
  <si>
    <t>S</t>
  </si>
  <si>
    <t>Scaffold000104</t>
  </si>
  <si>
    <t>AT5G36800</t>
  </si>
  <si>
    <t>AGCAAYGATTTTTTCCTtTTGGAYTATGGMTTTGTGGTTGAATCAAAcCC[A/G]TACGACACCATTGAGCTTAAATACGATGAAGGGCTcTTGGACGCTGCAAG</t>
  </si>
  <si>
    <t>BJ_VH_0400</t>
  </si>
  <si>
    <t>AT1G27680</t>
  </si>
  <si>
    <t>AACAGAAAgGTTGTTTCtGACTCTGGAAGAGatAGTtCCTTCTGGGGAGC[C/G]GAgGTTGTCaAGGCtAATcaTcTGAAGGCACAGAGTGGtggACCTCaGAA</t>
  </si>
  <si>
    <t>BJ_VH_0401</t>
  </si>
  <si>
    <t>AT1G28680</t>
  </si>
  <si>
    <t>TCTgCtGCcCGTTCTTTcGTcTCCGCCaCCGCAAGAGCACCGTCTCTCCG[C/T]TCTCCTACSRCGKCGCTTCCTCGCCTCCGTCCTTCCCCATCCYCtcTACC</t>
  </si>
  <si>
    <t>BJ_VH_0431</t>
  </si>
  <si>
    <t>GTtGTGAaGCTCcGAGAGATACTTTCAGATGACACAGTgAAGGTTCCCAG[G/A]ACACCWACAGAGCTCAAaGAACTTGAATCCATTCACAAGGTTTTGGATCT</t>
  </si>
  <si>
    <t>BJ_VH_0444</t>
  </si>
  <si>
    <t>AT4G15010</t>
  </si>
  <si>
    <t>ACAGCAAGAACACGTGCaCAGTGTGTAATAcTGCCAAAGTATAcAGCAAA[G/A]GAGAGGAAGTTTCTGAAATGGAATAAACCtGGAAAGAGATTgGARAGATG</t>
  </si>
  <si>
    <t>BJ_VH_0445</t>
  </si>
  <si>
    <t>GCAGAAGAGGCGATAACCAAtGCTGGAAACTggCTCATtGGTGGTGACCT[T/A]GAGGTTCTtGAgCCTGTCAAGTACAACGACGGGCTTGAcCGTTTCAGGCT</t>
  </si>
  <si>
    <t>CAGTCTGTTATtTCCTTCACCAAGARACTGACTCCTGGcATCAAcGTCCC[T/A]GGcGGAGACGGCTTCCCGAGCAAAGTGTTCTTCAACGGTGAGGAGTGCTC</t>
  </si>
  <si>
    <t>BJ_VH_0405</t>
  </si>
  <si>
    <t>AGAGAYGGAGACAATCCGTTAAAGAACCCTCGTGTTCCaGGGAAACAACA[G/A]TCTGTTATaTCCTTCACCAAGAAACTGACTCCTGGgATCAAtGTCCCTGG</t>
  </si>
  <si>
    <t>BJ_VH_0406</t>
  </si>
  <si>
    <t>AT4G38240</t>
  </si>
  <si>
    <t>ATATAAAgGGtGATGTTCGTATCCGGTATaAAGACCAAGCAGAGTTTGAAC[T/G]CATaGCAGGGGAGTTTGGCATATTTGAAGAATGGAAGGATGGTGTGCCCC</t>
  </si>
  <si>
    <t>BJ_VH_0407</t>
  </si>
  <si>
    <t>AT4G38250</t>
  </si>
  <si>
    <t>GATTACTTCAGGTTTCTTaCGGGaAAgCCTAaGACtGTTCGGTTGACACG[G/A]GCCTTGGATGGTTGGAATaGaTTCATGGaKAccATGTCGAAGCCGAGAGA</t>
  </si>
  <si>
    <t>BJ_VH_0452</t>
  </si>
  <si>
    <t>AT4G15940</t>
  </si>
  <si>
    <t>TTAAAGCCGACgTCATCATACTTAGAGAAcGGAGGAACGATTGAGATtCC[A/G]CATCCTCTWGAaTCACTcCATCATGAGGTGGAGCTcGCTGTAGTGATGGG</t>
  </si>
  <si>
    <t>BJ_VH_0453</t>
  </si>
  <si>
    <t>AT4G15830</t>
  </si>
  <si>
    <t>GGCaATTGGGTTGGCATTTGGCGTCTKATTCTACTgAAAMCcCCTCCTTA[C/T]GATGAACCTaGGAGGAACGGTAAAGTCCCCAAAATCTTAACTCACAGGcT</t>
  </si>
  <si>
    <t>BJ_VH_0411</t>
  </si>
  <si>
    <t>TGGGRgTGAGATCTGATAAACAGCAAAAGTATGTcGAGGCCTTGCAGGAGCA[G/A]AAAGAtTCGCTCTCCAAGTCTAACAAGGAgATGAAAGTTCAAATGTGGGA</t>
  </si>
  <si>
    <t>BJ_VH_0412</t>
  </si>
  <si>
    <t>AT1G32160</t>
  </si>
  <si>
    <t>ACAGCTTCCAAAACCAACATCGCAAGaCCcGAGAAACTCAGAGACAGAAC[C/T]TCATCGTTAGACGTATCCAGCTTaCCGTCCTCcAGTATCCTTATGTCCGG</t>
  </si>
  <si>
    <t>BJ_VH_0413</t>
  </si>
  <si>
    <t>AT1G32090</t>
  </si>
  <si>
    <t>BJ_VH_0430</t>
  </si>
  <si>
    <t>TCTTCTTCTTCtAATGGAAGAGATCCCTCACCCTCTGAGGAGAA[C/G]TCAGtaCCTAATGGAGTGAAaAGCATCGAgAAGCTTCAaGAgGAGAAGCG</t>
  </si>
  <si>
    <t>BJ_VH_0458</t>
  </si>
  <si>
    <t>AT4G16330</t>
  </si>
  <si>
    <t>CCACGCCGGCGAcgcTGCTCCaATCCCAACCATCGACCTCTCTaWCTCCG[A/G]TTCCGCaAaagAATCcATCGgCGAaGCTTGCCGcAACTGGGGAGCCTTCCAC</t>
  </si>
  <si>
    <t>BJ_VH_0459</t>
  </si>
  <si>
    <t>AT4G16580</t>
  </si>
  <si>
    <t>GGtGAATCAATGGCGAGTCTTGGTGGTtcaAAGTCCTTGTTTTaGATCC[C/T]TTGGTTTCTGGTGTGAcGGTGTGTGGAGATGGTCAtAGCCGTGGAAGAGT</t>
  </si>
  <si>
    <t>BJ_VH_0460</t>
  </si>
  <si>
    <t>AT4G16710</t>
  </si>
  <si>
    <t>GTtGTcAACGAaGATCTcATGGACAATCATCAgTGTGAATTAGCTGAaGA[A/G]CTTGAAGAGAGGAAGCATTTGTACTGcGCTCGcCCTCACACGCTTCATC</t>
  </si>
  <si>
    <t>BJ_VH_0461</t>
  </si>
  <si>
    <t>AT3G51230</t>
  </si>
  <si>
    <t>BJ_VH_0435</t>
  </si>
  <si>
    <t>CTTTCTCCTCCACGGAGAAGACGATATCATTCTCCATCACCTGAACCtG[A/G]TAGAAgGCCTTCAAaATCTcTTGGCTCSAAcTCTGATTTATCTCCACCACG</t>
  </si>
  <si>
    <t>BJ_VH_0418</t>
  </si>
  <si>
    <t>ACGCAGGAGcGTGAGTGTcAAGGGTTCCCGAGACTCGGATCTTTCGCCTC[C/A]AAGaAAAaCcGTRTCcAGGAGTTCCAATTTTGATAGCTCTCCACCAAGGA</t>
  </si>
  <si>
    <t>BJ_VH_0419</t>
  </si>
  <si>
    <t>AT2G27960</t>
  </si>
  <si>
    <t>GCCGAAAGTGAATGGAGAGCWATAGGAGTGCAGCAAAGCCGAGGATGGGT[C/T]CATTACGCTATTCATCGCCCTGAGCCACACATCATGCTCTTCCGGAGGAC</t>
  </si>
  <si>
    <t>BJ_VH_0420</t>
  </si>
  <si>
    <t>AT1G35620</t>
  </si>
  <si>
    <t>GATTTRTYAACTCAATGATCGGGATTAGGTCCGTGTACATCATTGTgTTC[C/T]TGGTTGCTGTcATTATGATGCTaCGGAGCCTCGGTCAAGTtGAGGAGCCT</t>
  </si>
  <si>
    <t>BJ_VH_0421</t>
  </si>
  <si>
    <t>BJ_VH_0438</t>
  </si>
  <si>
    <t>AT4G14710</t>
  </si>
  <si>
    <t>TTCGTCCCATCCTTCATCCTCTCCTGTATCGTCTCCATAgCCGTCATCAC[G/A]TCAACTTCCTTCTCRCACCAGGGCCTGAACCCATCTCTTGAAaTCtTCaTT</t>
  </si>
  <si>
    <t>BJ_VH_0467</t>
  </si>
  <si>
    <t>AT3G06180</t>
  </si>
  <si>
    <t>TACGAGTGTtTGAGAGCTGAGCTtAGGAGGATGGCTCCcGTTAATGGTCG[C/G]GCTGTcTTGCTTTTCCGATCTMGgTGTGGTTGTCCTGTTGCcAAGCTTCA</t>
  </si>
  <si>
    <t>BJ_VH_0468</t>
  </si>
  <si>
    <t>ATtTACTTTGTAGTGTCACTTGGATGCTATGGTcTgTTAATGGTTGGaAT[C/T]GGGATAATGCAGTTCCCTACCTGTCCTCAAGAAGCAGWTCTcTTGAACCA</t>
  </si>
  <si>
    <t>BJ_VH_0469</t>
  </si>
  <si>
    <t>AT4G15090</t>
  </si>
  <si>
    <t>TGGGCAGTAAGGAGAGGttATGACTTCTCcTTCCTTGCACCRTTCCTCTT[C/T]GGATCCTCCTcATCgTCCTCGTgTTCaCTctGATACAGaTATTCCATCC</t>
  </si>
  <si>
    <t>GGTGCACACATGGTGGCCACgGTCCTCGCcGCCATATTCCAAGGGGCaGT[C/T]TCTGTTCTGATATTCACGAGAACAGGGGATTTCCTSAGGGTTCTGAAATC</t>
  </si>
  <si>
    <t>BJ_VH_0425</t>
  </si>
  <si>
    <t>TAACTTCGATGTCTCTCGCaATATCaaCAGTGGATCGAAAGTGCAGcAAA[G/C]GGAAGAGaAATATCAAATCAAAGGcGGAgACGATGCAGCGATTGCGAACC</t>
  </si>
  <si>
    <t>BJ_VH_0426</t>
  </si>
  <si>
    <t>TAACCTAGGGAACCTCTACAGACAGAAGAAGCAGTACGAACTCTCCAAA[T/A]CAATGTTCTCAAAGGCGCTGGATCTCAAACCAGGTTATGCACCTGCATAC</t>
  </si>
  <si>
    <t>BJ_VH_0427</t>
  </si>
  <si>
    <t>AT5G61760</t>
  </si>
  <si>
    <t>GGcGACGCACGcGGCGAAAACGAgGCtAAGTTCTACGAGTCCTTCTCcTC[A/C]AACAAGAAcGTTCCTGAcCACATCCgTGGtTACTTCCCTGTGTACCACGG</t>
  </si>
  <si>
    <t>BJ_VH_0428</t>
  </si>
  <si>
    <t>AT5G28830</t>
  </si>
  <si>
    <t>AAGAacTTGATgATagAGAAcGGAAAAGAGTTGGGATTGCCTCCGtTATC[A/T]TCAGAGAACGAATCAGTaGCTCTTCTCTACGAGACAATACAATCTCAGTT</t>
  </si>
  <si>
    <t>BJ_VH_0429</t>
  </si>
  <si>
    <t>GTTTGATGTGAAAAAGTCgGATAAgttGCGATTAGTGCTAAAATGTCaTA[A/G]AGAAGGATGTAAATGGGGTTTACGAGCTTCaAAGATTGgAAAGACaGAAA</t>
  </si>
  <si>
    <t>CRTTGCTCYGGTTTACATGAGAAATCTGCTGTACAATCTACATTTACCCA[A/T]ATAAGAAGAATCCCTCCTATTTATTTGTTTGTTTGTTTTTGCRCTATCTT</t>
  </si>
  <si>
    <t>BJ_VH_0477</t>
  </si>
  <si>
    <t>NODE_22953_length_250_cov_86.828003_BB_2</t>
  </si>
  <si>
    <t>TAAAGCCTCTTCCACTCATCAAGAACCATTGGGCTAGGWGGTAGCAMATC[G/A]AGAGGATTCTTGGCTTTGGGCTTTGGTGCTTCCTCCTCCTCAGCAAACTT</t>
  </si>
  <si>
    <t>BJ_VH_0478</t>
  </si>
  <si>
    <t>NODE_24184_length_234_cov_97.666664_BB_0</t>
  </si>
  <si>
    <t>CATGTATTGCATTTCTATAGACTGACTGAGATATGGCCCTTAGATTCTTT[G/T]TTCTTCTAATTGRATTTTTGTGTACAATTACAAACATATTGTCCGGAACA</t>
  </si>
  <si>
    <t>BJ_VH_0479</t>
  </si>
  <si>
    <t>NODE_26601_length_423_cov_11.014184_BB_0</t>
  </si>
  <si>
    <t>AGTAGGAGGAGTCAGACGGAATCAAATGATTACGAGATAGACAATGAGAC[C/T]AGGGAGAGCAAGAGCACTTAGACAATTTACTTTGAGTACAGGAAAGTCTG</t>
  </si>
  <si>
    <t>BJ_VH_0480</t>
  </si>
  <si>
    <t>NODE_26822_length_239_cov_23.874477_BB_1</t>
  </si>
  <si>
    <t>CATAAGTCGTTCTTTGCTTtTTGATTTCACGGATAAGcCAGCAGCATTATGGG[A/T]TGAaGAAGAAgaGGTGGAGAAGACTCAAGCTGaATTTgCAGGGAAACATA</t>
  </si>
  <si>
    <t>BJ_VH_0462</t>
  </si>
  <si>
    <t>GCAAGAACACGTGCtCAGTGTGTAATAtTGCCAAAGTATAtAGCAAAAGA[A/G]AGGAAGTTTCTGAAATGGAATAAACCaGGAAAGAGATTaGAGAGATGGAC</t>
  </si>
  <si>
    <t>BJ_VH_0446</t>
  </si>
  <si>
    <t>AT4G33670</t>
  </si>
  <si>
    <t>AGAGGAAAGAATAGCTAGAACaTGGGGCACGACCGCACCGGGCTTGCCTT[A/T]cGCAGAAGAGGCGATAACCAAcGCTGGAAACTatCTCATcGGTGGTGACC</t>
  </si>
  <si>
    <t>BJ_VH_0436</t>
  </si>
  <si>
    <t>AT4G14690</t>
  </si>
  <si>
    <t>AAGTTTGGtGATCTtTTAGCGTTTAGCGGTCCAGCGCCCGAAAGAATAAA[C/T]GGGAGACTcGCTATGGTAGGGTTCGTAGCGGCGATTGCGGTGGAGCTTTC</t>
  </si>
  <si>
    <t>BJ_VH_0437</t>
  </si>
  <si>
    <t>GGTCCAGCGCCCGAAAGAATAAACGGGAGACTaGCTATGGTAGGGTTCGT[A/G]GCGGCGATTGCGGTGGAGCTTTCGAAGGGAGAGAACGTGTTTGCTCAAATC</t>
  </si>
  <si>
    <t>AGAAGAgATATCAAAGGACTAACAGCgGGCAaaAcAGTCAAAGCAATCAA[A/C]AGAAACTCCTAGAATCTgGCtCcGAGATTCcATCTGGTAGCTGGTTTggT</t>
  </si>
  <si>
    <t>BJ_VH_0451</t>
  </si>
  <si>
    <t>AT2G43630</t>
  </si>
  <si>
    <t>BJ_VH_0466</t>
  </si>
  <si>
    <t>AT4G16850</t>
  </si>
  <si>
    <t>TTCARATTAGTCATCACCACGTTGCGAAAATCCGATCTACGTCTCTCCAA[T/G]CTTCCTGCGCCACTCAATCTCTGCAAACCTTCGACCAACGAACTCCGGAA</t>
  </si>
  <si>
    <t>BJ_VH_0489</t>
  </si>
  <si>
    <t>NODE_30362</t>
  </si>
  <si>
    <t>ACTGGCGAGGATCCATGGCCGCTTAGGGTGGAAGGTGAGGCCCTTAACTC[T/G]GTTACTCTTCGTCTCGAACTTCGTCAACATATTCGAAACGGAAAAACAGC</t>
  </si>
  <si>
    <t>BJ_VH_0490</t>
  </si>
  <si>
    <t>NODE_30382_length_288_cov_47.805557_BB_0</t>
  </si>
  <si>
    <t>ACGAATTTCGGAATCAGATCGCGAAATGAAGAAAACCCAGGAGATGAATT[T/A]GGGAAGTGAATCGGTGAGACAGAGAGAGAGAGCTGCGGAGGAGCTTTAAT</t>
  </si>
  <si>
    <t>BJ_VH_0491</t>
  </si>
  <si>
    <t>NODE_31813_length_195_cov_42.492310_BB_0</t>
  </si>
  <si>
    <t>BJ_VH_0492</t>
  </si>
  <si>
    <t>NODE_32848_length_282_cov_26.439716_BB_0</t>
  </si>
  <si>
    <t>ACTTGCCACAAGCAACCTGCGtTGAAGTCTCCCTCTCCCTGGGAGAAGCA[A/G]ATGGCAGCtACTTACACMCACACGATATTCAAGAAgTTtCAgGTCGAGGT</t>
  </si>
  <si>
    <t>CACAGTAACCCTCGcGTcAGGGCCAAgGCTGCCGTGTCTACTTCaAACTG[T/C]GTKTCTAAAATGGAgGTgAATGaaATGGAaGAGTTCGGGATGGTTgTGAT</t>
  </si>
  <si>
    <t>BJ_VH_0454</t>
  </si>
  <si>
    <t>Scaffold000140</t>
  </si>
  <si>
    <t>BJ_VH_0441</t>
  </si>
  <si>
    <t>AT4G14746</t>
  </si>
  <si>
    <t>CCAGCACAGCCCAAAACGCYTCCCAAGGACAccAATGCTTCATTtTTCGA[T/C]atTTGTCAcTGGGTGGATTGTGGAGGAGGGtTTTGCaAYAaGACAAATCC</t>
  </si>
  <si>
    <t>BJ_VH_0442</t>
  </si>
  <si>
    <t>CTTCTCCAGCACAGCCCAAAACGCCTCCCAAGGACAagAATGCTTCATTa[C/T]TCGACgcTTGTCAtTGGGTGGATTGTGGAGGAGGGgTTTGCgACAgGACA</t>
  </si>
  <si>
    <t>BJ_VH_0443</t>
  </si>
  <si>
    <t>AT4G14790</t>
  </si>
  <si>
    <t>AT1G31800</t>
  </si>
  <si>
    <t>TCAGAAACTCTGATGCGTGAAGRGAGAGAGAAGGATGATTCTGCAAACGA[C/G]CCGTGAAAYCCTAGATTCGAATCATGGAATCAWTAAAAATATCAAGGAGG</t>
  </si>
  <si>
    <t>BJ_VH_0476</t>
  </si>
  <si>
    <t>NODE_22932_length_210_cov_59.204762_BB_4</t>
  </si>
  <si>
    <t>CTTCAAACCCAAACCCATCTCCCAATCCTTCCTCACCTCACCAAACCCC[C/T]CACCWCCACCACAAGAACCAAACCCGTCTCCATCAGATGCGYTTCCACCG</t>
  </si>
  <si>
    <t>BJ_VH_0501</t>
  </si>
  <si>
    <t>NODE_36562_length_228_cov_122.140350_BB_0</t>
  </si>
  <si>
    <t>CGTAGTGAGTCGCGACTTTGGCCTTCTTCAGAGACCAATTGGTCCATTCC[A/T]TGAGGAGATCCAATTTGGAAGAGGAAGCTCCCTTCGATCCTTTCCCTTTT</t>
  </si>
  <si>
    <t>BJ_VH_0502</t>
  </si>
  <si>
    <t>NODE_38081</t>
  </si>
  <si>
    <t>AGCTGAGTTTGTGTCGTTTGATCCCGTGAAAGGCGAGTGGAAGTTTCGTGT[C/T]GATCATTTTAGTTCCTATAAGCTCGATGATGAAGACGAGGATGAAGCCTA</t>
  </si>
  <si>
    <t>BJ_VH_0503</t>
  </si>
  <si>
    <t>NODE_38110</t>
  </si>
  <si>
    <t>TTAATGAGTGAACTTTCCCACTTAAGTTTATCCTTGATTTTAWAACCT[C/T]GAGTTTATATTACAACCTAAGCTTCTTAAGCATGTGGTCAGTAGTACAAA</t>
  </si>
  <si>
    <t>BJ_VH_0504</t>
  </si>
  <si>
    <t>NODE_3840_length_399_cov_118.200500_BB_1</t>
  </si>
  <si>
    <t>AT5G32470</t>
  </si>
  <si>
    <t>CATTGTAAATCAAAGGGTAAGAAGATCACAAAGTTgGCgtTGCAgTACAG[C/T]TTgGCAAACAAGAGaTTTCATCAGTGTTGGTTGGAATGAGCTCTGTCTC</t>
  </si>
  <si>
    <t>BJ_VH_0447</t>
  </si>
  <si>
    <t>AT4G32960</t>
  </si>
  <si>
    <t>GtTACGCGCTGAAgCCaaCGCGTATAAcCAGCGAGGACATACTAATCTGC[C/G]TCGATGTgGATGCGGAgTCGATGgtGGAGATGAAGACGACGGGAACtAAC</t>
  </si>
  <si>
    <t>BJ_VH_0448</t>
  </si>
  <si>
    <t>GTTTTGAAGTATTGTGTTTTCAGAGTTAATCCtcTTTGGTCTTTCTCCaT[C/G]GCaGCAGCAGTGGTtGGTTTTGTtATgtTAGGGCGcAGRTTGTATCATAT</t>
  </si>
  <si>
    <t>BJ_VH_0449</t>
  </si>
  <si>
    <t>GACGGAgaTaAaATACAgTACGAGCTTCTGGAATTTGTTGGTCGcCGTAC[C/T]GTcCCcCAAGTTTTTGTtAACGGCAAGCATATTGGTGGCTCTGATGATCT</t>
  </si>
  <si>
    <t>BJ_VH_0450</t>
  </si>
  <si>
    <t>AT5G49015</t>
  </si>
  <si>
    <t>AACTATGccaAgGCACaCGAGAGACTAATaAAGCTAGTGAAGGTAGGgGG[C/A]ATAATAGCTTTTGAtAACACATTGTGGTTTGGGTTTGTGGCTGAGGAAGA</t>
  </si>
  <si>
    <t>BJ_VH_0465</t>
  </si>
  <si>
    <t>AT4G16780</t>
  </si>
  <si>
    <t>ACGCCGGAGTATCTTCTCCtAACAGCACAGTCTCGAGCTCCACCGGGAAA[A/C]GGAGCGAGAGAGAAGAGGACACAGATCCGCAgGGCTCgAGAGGaATCAGcGA</t>
  </si>
  <si>
    <t>NODE_29175_length_746_cov_64.981232_BB_6</t>
  </si>
  <si>
    <t>TTGCAGTTTYGCGTTCTCTGTTTCCTCGTAAGCTTCMCCGAATCTCATGA[C/T]GGCACGACTCAGCTCCCTCCACTTGCTTCCTCCTCCGTCATCCCCATCTC</t>
  </si>
  <si>
    <t>BJ_VH_0488</t>
  </si>
  <si>
    <t>NODE_29609</t>
  </si>
  <si>
    <t>TAGTTGGTGAGGATGCATTCGAAAAGTAGGTAGTAGAGAGAGRAGAGTCG[G/A]TCCACTGCRGACAAAYTCAGAGYWGGGGAGGTATCAATCAACTGATCCGA</t>
  </si>
  <si>
    <t>BJ_VH_0513</t>
  </si>
  <si>
    <t>NODE_43586_length_169_cov_32.041420_BB_0</t>
  </si>
  <si>
    <t>CTACCAGCAACGATTCTCACTTCTTTCCCAACGAAAAACAGATCTCCACC[G/A]TTAACATCAAGTCTCACACTTTCTTTCACCTTAGCCTTCTTCGTATCAAC</t>
  </si>
  <si>
    <t>BJ_VH_0514</t>
  </si>
  <si>
    <t>NODE_43967_length_409_cov_31.540342_BB_2</t>
  </si>
  <si>
    <t>ACATCCATCCCAACMCAGTAAAAGGTCTTTAMAGAAATGGTGGCAACATA[C/T]ATTATACAAATGATAACACAACACAGCTAGAAGAACATAAGATAACATAA</t>
  </si>
  <si>
    <t>BJ_VH_0515</t>
  </si>
  <si>
    <t>NODE_44035_length_172_cov_83.680229_BB_3</t>
  </si>
  <si>
    <t>CAGAAAMTTYCATTCCAAAAATACAGAAAATAAAAACCCARACAGAGGK[G/A]TTAATTATTGCTCACGGTAGATGTTTTAAAAGGTGAAAAAGATARAAAC</t>
  </si>
  <si>
    <t>BJ_VH_0516</t>
  </si>
  <si>
    <t>BJ_VH_0470</t>
  </si>
  <si>
    <t>NODE_10996</t>
  </si>
  <si>
    <t>GAAGAAGGCAACGGCCCCAACTCTAGCTGGAAAATTTGGAAAAACAACC[G/C]AGTCAAATCGGTTTATATCATTGGTTGGCAAACTTAACTCCCTTCTCAAT</t>
  </si>
  <si>
    <t>BJ_VH_0471</t>
  </si>
  <si>
    <t>NODE_12720</t>
  </si>
  <si>
    <t>GATACCTTTACAATGTGTaTcTTCTGCTTCCCRACATCCTCAGTGATTCC[A/G]TTGCATGACCATCCAGAGATGACTGTcTTTAGCAAAATCCTCTATGGGTC</t>
  </si>
  <si>
    <t>BJ_VH_0455</t>
  </si>
  <si>
    <t>AT1G68760</t>
  </si>
  <si>
    <t>GAGAGCTTCGAAGGATGCGCaGCGAGAGAAGTGATGGAAGAaACGGGGCT[A/T]GAGATAGAGAAGATGAAGCTCTTGACTGTCACaAACAACGTCTTCAAGGA</t>
  </si>
  <si>
    <t>BJ_VH_0456</t>
  </si>
  <si>
    <t>AT1G31440</t>
  </si>
  <si>
    <t>AGATGATTGCTGAGGAAGAAgcTATAGAATCATCACCAAAGTCTCTaCCT[C/T]TaccTTTACATTTgGAGGATACTGTTTCaCATCCCcAAGcCAGTCACAGT</t>
  </si>
  <si>
    <t>BJ_VH_0457</t>
  </si>
  <si>
    <t>CTGCCAAGGGAGGTCCCAAGTTGGGAGGTGGTGGTGGCAAACGCTGATTA[C/G]CTTAATTCCATACCTTCTCCMCTTGTGTGTGTTTYGGCTAGTGGCTACT</t>
  </si>
  <si>
    <t>BJ_VH_0475</t>
  </si>
  <si>
    <t>NODE_20434_length_230_cov_22.730434_BB_4</t>
  </si>
  <si>
    <t>NODE_35084_length_203_cov_22.857143_BB_0</t>
  </si>
  <si>
    <t>GCATAAAATCTAGACCATTATTTCTTCTAGCAGTATCACCGTCGGGAAAG[A/T]CGTCATCATCATCTCCATCATTGGCAATCTTCTTGCCGTGTCTCTTACTG</t>
  </si>
  <si>
    <t>BJ_VH_0500</t>
  </si>
  <si>
    <t>NODE_35547_length_267_cov_19.299625_BB_3</t>
  </si>
  <si>
    <t>AATAGCAAGCAAAGTGGATCAGAAAGATTTGCCTAAGTTACACATCTTAA[G/C]TCTATCTAAGGCAGCTGGATTTGTAGACAACWCCTATAACTAAAGCCTTT</t>
  </si>
  <si>
    <t>BJ_VH_0525</t>
  </si>
  <si>
    <t>NODE_50325</t>
  </si>
  <si>
    <t>GTTGATACGAAGAAGGCTAAGGTGAAAGAAAGTGTGAGACTTGATGTTAA[C/T]GGTGGAGATCTGTTTTTCGTTGGGAAAGAAGTGAGAATCGTTGCTGGTAGA</t>
  </si>
  <si>
    <t>BJ_VH_0526</t>
  </si>
  <si>
    <t>NODE_50556_length_211_cov_41.649288_BB_3</t>
  </si>
  <si>
    <t>AGCTTCTGCAACATATCAGCAGATTGATCAGCAGGKGAAGAAGCAACGGT[G/A]GCCATGATGATAAGATTCGAAATACAAAATGGTTTGATAGATCCTTCTCG</t>
  </si>
  <si>
    <t>BJ_VH_0527</t>
  </si>
  <si>
    <t>NODE_50676</t>
  </si>
  <si>
    <t>GATATTACCACCACCACGAGTACCCGTTACGCTGTCGTATTTTTCTGAGTT[C/T]ATCAAGTGTGCGAAGTTGAGAATTAATTTCCCGAGATGACATATATGCAT</t>
  </si>
  <si>
    <t>BJ_VH_0528</t>
  </si>
  <si>
    <t>NODE_51174_length_266_cov_55.071430_BB_0</t>
  </si>
  <si>
    <t>AAGGTCTCGTCCCCAGGCACTGAAACTTAACTGTGGATCTCGTCTTAAAT[A/T]TGTGTGACAACTAGATTGACTCAACTGGATGAGGATTGAGATTAGATGCT</t>
  </si>
  <si>
    <t>BJ_VH_0481</t>
  </si>
  <si>
    <t>NODE_27007_length_200_cov_42.544998_BB_4</t>
  </si>
  <si>
    <t>TACCATCAGCTTGATACATAATATCGATTTACATGGAAAGGTTATATGAG[A/G]AACCGCATCATTATCAATWTAGTTTWGATTTTTCTGCTCTGCACTCTTA</t>
  </si>
  <si>
    <t>BJ_VH_0482</t>
  </si>
  <si>
    <t>NODE_27298</t>
  </si>
  <si>
    <t>CAGCTTGACAATCCTTGGGGCATTACACCATTCAAAAAGATTGTTGTCTT[A/G]CCAGGTAGAATCGATCCGCACCACACAAATGCGATCATGAGCATGCATGG</t>
  </si>
  <si>
    <t>BJ_VH_0483</t>
  </si>
  <si>
    <t>AGCATCCTcACTGTTTAYATTGGAGATTCAGTAGGTGACTTGCTCTGTCT[T/C]CTgGAgGCAGACATAGGAATAGTGGTSGCCTCTAGCTCGAGCCTCAGGA</t>
  </si>
  <si>
    <t>BJ_VH_0463</t>
  </si>
  <si>
    <t>AT4G13990</t>
  </si>
  <si>
    <t>TCAAAACCTTCACCaCCATCCTTCCCtTGTCTCATCAcCTCTCTCACTTC[T/G]TCAATCTTCTCtAACATcCCCTTTACAGCcAGCTCAAATGCATCTTCACT</t>
  </si>
  <si>
    <t>BJ_VH_0464</t>
  </si>
  <si>
    <t>ATAAAGTTTTGCAAACATTTATTCACACACCCAAGGCATGTMAGCACCAR[G/A]AAGATGACTCAAGCGAAACGCAACATGGATTATTATTAAAACACCAAACA</t>
  </si>
  <si>
    <t>BJ_VH_0487</t>
  </si>
  <si>
    <t>NODE_43087_length_148_cov_10.770270_BB_0</t>
  </si>
  <si>
    <t>TCAAGAAGGAACTCTGTTGTCTAAAACAATACAAAACGAACTCAGGAAGA[G/A]TCAKTAACCCAATCCTTAGGCAGTGAAGACTTGAAGATCTGAGACAGAAG</t>
  </si>
  <si>
    <t>BJ_VH_0512</t>
  </si>
  <si>
    <t>NODE_4309_length_234_cov_526.354675_BB_1</t>
  </si>
  <si>
    <t>NODE_55788_length_178_cov_15.702248_BB_1</t>
  </si>
  <si>
    <t>GAAACTTCTCCCCATTGCAGCTTTCCTCTTCGACACCAACTCCTGAATCC[A/G]AACCATTCTCTCCATCTTTAGCTTTAGATAGCTTGCCCAARTACAAAGTT</t>
  </si>
  <si>
    <t>BJ_VH_0537</t>
  </si>
  <si>
    <t>NODE_56396</t>
  </si>
  <si>
    <t>AAGTAAAACTCAAAAATTGTAAGCAGAATCGTGGTTGYTGGATTAAAGAA[A/G]GTGTTTAATGCGATGGATCTGTAACTGCCTTGATTAAGAGAAGAGCATAC</t>
  </si>
  <si>
    <t>BJ_VH_0538</t>
  </si>
  <si>
    <t>NODE_56683_length_210_cov_23.319048_BB_3</t>
  </si>
  <si>
    <t>TCGTCSCGAGGAGAGAGAGCYTACGACATCTTCTCTCGCTTGCTCAAGGA[A/G]CGTATCATCTGCATCAACGGCCCAATCAACGACGACACCTCTCACGTCGT</t>
  </si>
  <si>
    <t>BJ_VH_0539</t>
  </si>
  <si>
    <t>NODE_57607_length_303_cov_33.607262_BB_1</t>
  </si>
  <si>
    <t>CCTACTTGCAAACTTCACTGTGCATTCAGTTGCATCGARTCTAGGTGTTG[A/C]AGCATCACCGGCTACTAAAGACCAAGAGCAGATGGGTTTAGTACCTGTAG</t>
  </si>
  <si>
    <t>GCTGCTTGTGTTGTCTGAAGAAGCTGTTCTAATGGGACTACGAGGCTGAC[C/A]GCTTGATTCCGCCATGGAGGTTSTCGTKAGATTGCATGGTTATAAATAGA</t>
  </si>
  <si>
    <t>BJ_VH_0493</t>
  </si>
  <si>
    <t>NODE_33362_length_356_cov_32.384830_BB_2</t>
  </si>
  <si>
    <t>CTAACGACCWGCACACATAACATTCAGCCAYACTACCAATGACGAGTCAA[A/G]CGACCCTTCACCRGCACTGGGATGGTACTGAACCCAAGAGAGACACCGC</t>
  </si>
  <si>
    <t>BJ_VH_0494</t>
  </si>
  <si>
    <t>NODE_33884_length_179_cov_45.234638_BB_0</t>
  </si>
  <si>
    <t>CTTGACATCCGATGGCAGAATAAGCGGGAAAGCGTTGAAGGTCAAGATTA[T/C]TTGGGGTGAGAGCATGGCTCCAGAACTACTTCCGACAAGRAAACACAARC</t>
  </si>
  <si>
    <t>BJ_VH_0495</t>
  </si>
  <si>
    <t>GGTCTTAGTTTCCTAATTTAGCTTATCATTGCGCGTGTTGGTTCTTCTAT[C/A]AACATGGAAGCATACAGAGAGGAAGCTCTTAGAGTGAAACATATTGCWGA</t>
  </si>
  <si>
    <t>BJ_VH_0472</t>
  </si>
  <si>
    <t>NODE_12735_length_265_cov_77.199997_BB_3</t>
  </si>
  <si>
    <t>GATYGCTGCCTCGAGTCCGTTGAATCCACAAARGAAGGTATGGCGTCGAA[A/G]GGCAACGATGATTTGTATGCTGTTCTGGGTTTGAAGAAGGAATGTAGCAC</t>
  </si>
  <si>
    <t>BJ_VH_0473</t>
  </si>
  <si>
    <t>NODE_17180_length_470_cov_73.708511_BB_1</t>
  </si>
  <si>
    <t>GCATTGGGTGGAATMTGAGACATGCTCTCAAGCCTACATATGAAACTCAT[C/T]AGCTATACTAGGGATGTGGCTTAGTCAGTCCTGCTACTTTAGAGCTTAAG</t>
  </si>
  <si>
    <t>BJ_VH_0474</t>
  </si>
  <si>
    <t>NODE_19319_length_270_cov_231.596298_BB_0</t>
  </si>
  <si>
    <t>AATCTCGCGTCTCTCTTCTTTGTCGGTCGTTTCCTCGTAGATTTTACTTA[C/T]ATGAATGATCACTTGTATATTGTTGTGGATGTGTCAGTACAGATCCGTTT</t>
  </si>
  <si>
    <t>BJ_VH_0499</t>
  </si>
  <si>
    <t>BJ_VH_0524</t>
  </si>
  <si>
    <t>NODE_49187_length_165_cov_40.096970_BB_0</t>
  </si>
  <si>
    <t>GCCTCCTTTAAACTAGGGACCCCAACCTCCTCTGCTTCGCCGCTTCGTCT[C/G]TGYGYCTCCTCCTYCTCGATTCATTCCTCGTGTAAGTCAGCAAAGTTCGT</t>
  </si>
  <si>
    <t>BJ_VH_0549</t>
  </si>
  <si>
    <t>NODE_63193_length_319_cov_13.815047_BB_0</t>
  </si>
  <si>
    <t>AAGCAYTTTATCAACCACCACCTTCGACCTCTCTTTGAGTTCATCTTAGA[C/T]CAGGTACTTGCRTATMTGCTTATATCAGCATCAACAGCTGCAGTSACTCG</t>
  </si>
  <si>
    <t>BJ_VH_0550</t>
  </si>
  <si>
    <t>NODE_63790</t>
  </si>
  <si>
    <t>ATCTTCTTCTCAAAATCCTCCTTACTGGGCTTTCCTTCATTTTCCTCTCCTC[G/C]TCTTCTTCGTTAACCTCGACTTGAGAGAGATGTTCTCCGAAATGGG</t>
  </si>
  <si>
    <t>BJ_VH_0551</t>
  </si>
  <si>
    <t>NODE_64176_length_421_cov_18.470308_BB_0</t>
  </si>
  <si>
    <t>AGTAATCTTCAAACGAACTCGATTCGTTGATAAATCGAACCCAAAATCGC[G/A]CTTTCCCCCTCAAATCGGAAAACGCGGAAGTTACACGAACCTAGAATTGG</t>
  </si>
  <si>
    <t>BJ_VH_0552</t>
  </si>
  <si>
    <t>NODE_64547_length_181_cov_15.983425_BB_1</t>
  </si>
  <si>
    <t>CATGCTCCTCCTARTCCTGTTCCTTCTTATTACCACCACCATCCTTATCC[A/G]GAACCTTTTCCTTACCCTGGTCCACTTCATTATCCTCATCAAGACCCTTA</t>
  </si>
  <si>
    <t>BJ_VH_0553</t>
  </si>
  <si>
    <t>GATTACGGATACAAAGAACGTTGTGGTAGTGCCTCTTCTTGGGTTWTGGA[A/G]TTTGAAGCCAGAGGATGGATCTGTGTAATCTGGGATTCCAGACGGGATTC</t>
  </si>
  <si>
    <t>BJ_VH_0505</t>
  </si>
  <si>
    <t>NODE_3853_length_411_cov_21.844282_BB_0</t>
  </si>
  <si>
    <t>CTGAAACGTTTCTCTCCTTCTTAAACTACTCCTTCAATTCAATCATTAAA[C/T]CCCACCTCTCCTCCTACTAGGTCTCATTTATTCAGATTCTCTAACTGCCT</t>
  </si>
  <si>
    <t>BJ_VH_0506</t>
  </si>
  <si>
    <t>NODE_39234_length_299_cov_12.491639_BB_0</t>
  </si>
  <si>
    <t>GAAACTAATAGTGTAGGTAAATTGCAATTAAGATGTATCTCTGTTACATA[T/A]TTTCAAAACCAAGAAGACTCACTTTACTTGAGAGTTTCAAAGAGTGAACA</t>
  </si>
  <si>
    <t>NODE_27692_length_525_cov_55.523811_BB_0</t>
  </si>
  <si>
    <t>ACGGCGGACTTGATAGCATCCTCAGCAAGCATACTGCAATGCAGCTTGAC[C/G]GGAGGCAAACGAAGGTGCTTTGCAATTTCCGCGTTCTTAATGGTAATAAC</t>
  </si>
  <si>
    <t>BJ_VH_0484</t>
  </si>
  <si>
    <t>NODE_28920_length_357_cov_37.848740_BB_0</t>
  </si>
  <si>
    <t>AGATAAGCAGCAAGCTGGTGAGTGAAAGACCCCTTAAAAACCATTTGTTA[G/A]AAGAGAAAAAGAAACTCGAGTGGTTGGGAAGTTCTGGTTATAGCTTGTGC</t>
  </si>
  <si>
    <t>BJ_VH_0485</t>
  </si>
  <si>
    <t>NODE_2912</t>
  </si>
  <si>
    <t>CATAAAGTTTTGCAAACATTTATTCACACACCCAAGGCATGTAAGCACCAC[G/A]AAGATGACTCAAGCGAAACGCAACATGGATTWTTATTAAAACACCAAACA</t>
  </si>
  <si>
    <t>BJ_VH_0486</t>
  </si>
  <si>
    <t>NODE_2912_length_357_cov_211.574234_BB_4</t>
  </si>
  <si>
    <t>AGAAACAAAAAGATTGATGATCAATATGATCATTGGTCACATAAGAAAAA[T/C]ACATATCTGTCTACTTCATGATTCTATTTGTTGTTRGTTCTTAAATGGTT</t>
  </si>
  <si>
    <t>BJ_VH_0511</t>
  </si>
  <si>
    <t>GTAAGATGTGTGGCACAAGTGTTTCAMTTAAACTTCGTATATGAAGAAYA[T/A]TGAAACTTTAAATGTCAAGAAACTTGAATTTTAAAGATAGTTTATACTCC</t>
  </si>
  <si>
    <t>BJ_VH_0536</t>
  </si>
  <si>
    <t>NODE_66915_length_268_cov_10.272388_BB_0</t>
  </si>
  <si>
    <t>AAGCGAGCGAAAGAAGAGGAGACGGCGTGATCGAAGGTACCAAATGTTCT[C/G]TTCTTAGCGAAGTAGGGGAACAGGAATATCGATAGAAATGTGGAAAAGAG</t>
  </si>
  <si>
    <t>BJ_VH_0561</t>
  </si>
  <si>
    <t>NODE_67704_length_233_cov_30.261803_BB_0</t>
  </si>
  <si>
    <t>CCATCCTTTACTCTCGAAACTCATAAACAAGAAAATAGAAATATATTATG[C/T]ATTTTGCTAATCTGCAATTGAGACTGTAGTCGCGCGAATTTACATATTGT</t>
  </si>
  <si>
    <t>BJ_VH_0562</t>
  </si>
  <si>
    <t>NODE_67979_length_442_cov_42.877827_BB_0</t>
  </si>
  <si>
    <t>ATATATACTATTGCAAAACCAGGAATATAATGTTTGTTTTTTACAGATTA[C/T]TTATATAAGTAAGGAAAAACAAATAAAGAGRTTAAGATAATACTGTGATG</t>
  </si>
  <si>
    <t>BJ_VH_0563</t>
  </si>
  <si>
    <t>NODE_68010</t>
  </si>
  <si>
    <t>AGTAAGGTTTGGCTGTCTTTGGGTGGCACCGTACAACCGGAAGAGACTAAA[C/A]GCAGAAGTGCAGGAGACGAAAACCAWAGCAACAGAGGCAAGCAAGGCGCT</t>
  </si>
  <si>
    <t>BJ_VH_0564</t>
  </si>
  <si>
    <t>NODE_68023_length_353_cov_26.662889_BB_0</t>
  </si>
  <si>
    <t>BJ_VH_0540</t>
  </si>
  <si>
    <t>NODE_5794_length_254_cov_76.751968_BB_0</t>
  </si>
  <si>
    <t>NODE_44287_length_221_cov_11.579185_BB_0</t>
  </si>
  <si>
    <t>TCCTCTGGTTTTTGCTGTTTCCCTCGTCGCAAGAAGAAGAATCACGTCTC[T/C]GAGGAGAACCGAGCTCTGCGTATGGATGACGATGAAGACGAGGAGATGAG</t>
  </si>
  <si>
    <t>BJ_VH_0517</t>
  </si>
  <si>
    <t>NODE_44520_length_333_cov_126.495499_BB_2</t>
  </si>
  <si>
    <t>GGATGAAGAAGCGGAGTATAATGAGTGAAAATGCTGCTGAGATTGATTAT[G/T]ACCGGCTTTTTATCAATCACTCTTTATATGTTTGTYAATTGAGTYTCTTA</t>
  </si>
  <si>
    <t>BJ_VH_0518</t>
  </si>
  <si>
    <t>NODE_45943</t>
  </si>
  <si>
    <t>NODE_34233_length_372_cov_40.685482_BB_0</t>
  </si>
  <si>
    <t>ATCAGTGAGAGAAAGAAACCAGAACTCAAAGGTTTGTCCGCTTTGGTCAA[A/G]AGCAGAGAGATAATATAACCATTTTTGCAAGGCGTTATCTTTTGATTCGT</t>
  </si>
  <si>
    <t>BJ_VH_0496</t>
  </si>
  <si>
    <t>NODE_34238_length_310_cov_26.200001_BB_0</t>
  </si>
  <si>
    <t>GGTGAATACAAGTTTTTTTTTTTTGTAGATAAAGTTGTAAAGAGTGAGAT[C/A]AAGAACTCATAAGGTAGCAAAGCTGTGGTTATATCTTAAAATTGACAGAA</t>
  </si>
  <si>
    <t>BJ_VH_0497</t>
  </si>
  <si>
    <t>NODE_34563_length_716_cov_17.153631_BB_0</t>
  </si>
  <si>
    <t>TCATGCTTTCAAGAACAGTCGACACAGAACTTCTGTTGTCAAATTCATGT[G/T]ATACTTTTGTCAAGGATCTCGGAAAGGAATACTCAGTAGGAAAACTTGTA</t>
  </si>
  <si>
    <t>BJ_VH_0498</t>
  </si>
  <si>
    <t>NODE_34761_length_258_cov_63.317829_BB_0</t>
  </si>
  <si>
    <t>NODE_49142_length_226_cov_48.783184_BB_0</t>
  </si>
  <si>
    <t>AAGTCACTCATCAACAAAACCACCACTGAGTGAAGTGAGCTTCAAGTCCC[C/A]ACCAAGTCCTAAATCTAGATTTATGTGCTTTGCTAATAGCTTCTGGTGTT</t>
  </si>
  <si>
    <t>AGAAAACAATCAGTCGCAAGAGGAAACAGTTTTGCCGAAAGTGGAATCTT[A/C]CTCGGGAGTTAGATCCGATGGTGACGGGGCTACTACCGTTTCTGGAGCTA</t>
  </si>
  <si>
    <t>BJ_VH_0548</t>
  </si>
  <si>
    <t>NODE_63162_length_193_cov_60.295338_BB_0</t>
  </si>
  <si>
    <t>NODE_73266_length_151_cov_37.556290_BB_0</t>
  </si>
  <si>
    <t>TGAGCTCACCTGGAGAGAAGATACAAACCTTCAAAAGGTGAGAACAATGG[T/C]GATCAATAAAAAACTCTTATCYCTCTTACTCCTCGTATCCTCCCTATCAT</t>
  </si>
  <si>
    <t>BJ_VH_0573</t>
  </si>
  <si>
    <t>NODE_73985_length_201_cov_27.661692_BB_2</t>
  </si>
  <si>
    <t>GATGGTTRTTCATCTACACAAGAGGTAGAAGGTAGCATGGAGTTGAACAT[C/T]CCGGGGAATGAGATGCTCGAAGTCAAGCTAGCGCATTTTCCAGATCCTTT</t>
  </si>
  <si>
    <t>BJ_VH_0574</t>
  </si>
  <si>
    <t>NODE_74045</t>
  </si>
  <si>
    <t>CCGCCTCTTCTTGTCCTCCCTGCGCCTGTGATTGCTCTTCCCAGCCTCTA[A/C]TCACGATTCCCGATGGACTCAGCAATGCTTCTTTTGCCGATTGTGCGAAG</t>
  </si>
  <si>
    <t>BJ_VH_0575</t>
  </si>
  <si>
    <t>NODE_74075_length_263_cov_14.372623_BB_4</t>
  </si>
  <si>
    <t>TCCAAGCTTTTTGCTTCTTCTTCCACCTTTTGAGACCAATCTTCCCCGAC[T/C]GCTGACTCCGAATCCGTTCTCTCCCTTTTAGCCAATCGCCATAATCCTTC</t>
  </si>
  <si>
    <t>BJ_VH_0576</t>
  </si>
  <si>
    <t>AGACCAAGGAGAAAGTTCTGATGCTCTCTGAGGAGGAATCCACGCGGGGG[A/C]ATGAATAGCTGAACTCGGCCCTGCTCGAGAAACAAAGGAAGAATCTACRG</t>
  </si>
  <si>
    <t>BJ_VH_0529</t>
  </si>
  <si>
    <t>NODE_51573_length_172_cov_30.965117_BB_0</t>
  </si>
  <si>
    <t>GCAATGAGTCYCCTSTACCAAWCAAAMAWGTAGTACCTGGCTTAGGAAAC[A/G]AGGAAATCTCCTGTGATGACCAAAAATGTGCCAAGCAAGATGATCCAACA</t>
  </si>
  <si>
    <t>BJ_VH_0530</t>
  </si>
  <si>
    <t>NODE_52376_length_152_cov_12.289474_BB_0</t>
  </si>
  <si>
    <t>BJ_VH_0507</t>
  </si>
  <si>
    <t>NODE_39813_length_235_cov_103.485107_BB_0</t>
  </si>
  <si>
    <t>GGACAGAACTAACTAGCGTTTCAGAAGCTGCTTCGACCATATTCTTCTCT[A/T]CGTCTCCACWTGAATYCTCCCCCTTTTCAGTTTGGACCATTGCATCAACA</t>
  </si>
  <si>
    <t>BJ_VH_0508</t>
  </si>
  <si>
    <t>NODE_41961_length_252_cov_67.174606_BB_0</t>
  </si>
  <si>
    <t>CAATCAATGGTGATACTTCTAGTGGCTCAGTTTTCACATCCGGATTGAAA[G/C]GAGGCATACAATCAATCATAYTGGGTGAAGGATGCCAAGCTAAAATGGA</t>
  </si>
  <si>
    <t>BJ_VH_0509</t>
  </si>
  <si>
    <t>NODE_4201_length_313_cov_24.162939_BB_0</t>
  </si>
  <si>
    <t>GAACTGGGTAAATCTCGATTCTTCTCTTGCAATTGCTTTTCTCTTTCTAG[A/G]TTCTCCGATTATTCTATAGCTGGAAGTGATTATCCTGACGCCATACCCAT</t>
  </si>
  <si>
    <t>BJ_VH_0510</t>
  </si>
  <si>
    <t>NODE_42811_length_304_cov_22.710526_BB_0</t>
  </si>
  <si>
    <t>TCCCTCTTTGACATGAACAAAAGTCTTARACTCAGAATGSATCATCCTTC[C/T]AAATTTGGKTTTAAAGAAGGGGAAGAAGCATGTTGTGGRACAGGGAAGTG</t>
  </si>
  <si>
    <t>BJ_VH_0535</t>
  </si>
  <si>
    <t>NODE_55553_length_177_cov_19.378531_BB_1</t>
  </si>
  <si>
    <t>AGTGATGAAAAGACTTTGATGAGTGCTTGGGAACTTTCAGGAATAGTGAT[C/T]GGGAGCATGATCATTGTSTCTGTCTCTGTCTTCTCTCTGCGCAAATGGGT</t>
  </si>
  <si>
    <t>BJ_VH_0559</t>
  </si>
  <si>
    <t>NODE_66728_length_153_cov_49.960785_BB_0</t>
  </si>
  <si>
    <t>AAAGCCACTCAAACTCAAGACAGCTCACACTAAACACACAACACAAGTCA[A/G]AACGTAGAAGCAGTTTGGYTCTTTCYTTCATATGTTGCTGACGAAGGAAA</t>
  </si>
  <si>
    <t>BJ_VH_0560</t>
  </si>
  <si>
    <t>TCAAATAAAATGCCCTCACTTGAGGAACATATCAAGAGCAGATTGGTCAA[G/A]AAGCTGTGACCAACTAAAGAGTTACAACTTGGCACAAACGCTCAATACTC</t>
  </si>
  <si>
    <t>BJ_VH_0584</t>
  </si>
  <si>
    <t>NODE_80372_length_235_cov_25.672340_BB_2</t>
  </si>
  <si>
    <t>TCTCCATTGACAATTCATMACGAAGAMGAGATATGAAGAGTGAATCTCCA[A/G]TTGAAACGCATTCTTGTTAATGGGTATATTCCGTTTTTGGGAGAGAAGAT</t>
  </si>
  <si>
    <t>BJ_VH_0585</t>
  </si>
  <si>
    <t>NODE_81382_length_190_cov_14.136842_BB_0</t>
  </si>
  <si>
    <t>BJ_VH_0586</t>
  </si>
  <si>
    <t>NODE_8196_length_203_cov_80.985222_BB_1</t>
  </si>
  <si>
    <t>AAGAAAGAAAACAGAGGATTCAACCAACTTTGGGGTTATACCCGATTSTG[C/T]GCTGCTTCTTTTTTGTTATTCTTTTAACTTATGTTGTTCGTCTTGAGCCG</t>
  </si>
  <si>
    <t>BJ_VH_0587</t>
  </si>
  <si>
    <t>TTTTGCATAGAACTCCCCATTTCTCCAATTTGATCTTTGCCATGAGGATT[A/C]GCAGCGCCATCACTCACTCAATTCCTTCCTGAACCTTGGCAGGAGATTTT</t>
  </si>
  <si>
    <t>BJ_VH_0541</t>
  </si>
  <si>
    <t>NODE_58288</t>
  </si>
  <si>
    <t>CCTCTTCTTGTCCTCCCTGCGCCTGTGATTGCTCTTCCCAGCCTCTA[A/C]TCACGATTCCCGATGGACTCAGCAATGCTTCTTTTGCCGATTGTGCGAAG</t>
  </si>
  <si>
    <t>BJ_VH_0542</t>
  </si>
  <si>
    <t>AACCGTGGGGTGCAGAATCAACATCATAATAATAACTTGAGGTTGTTGTC[A/G]TCGTCACCGTTTACTTCTTTCCCAGGTCTTGTAGTAGATACCTCCTCGGA</t>
  </si>
  <si>
    <t>BJ_VH_0519</t>
  </si>
  <si>
    <t>NODE_46708_length_178_cov_39.398876_BB_4</t>
  </si>
  <si>
    <t>BJ_VH_0520</t>
  </si>
  <si>
    <t>NODE_46796_length_250_cov_25.875999_BB_0</t>
  </si>
  <si>
    <t>TCTTCGACCTCTGTCAGCTTTGGTCTAAAAAAATACATTTCGTTTTGTGC[G/T]AATGTTACTGGTGTAGGATTTTTGCAGTAGTATCGTAGAAATATAAATAT</t>
  </si>
  <si>
    <t>BJ_VH_0521</t>
  </si>
  <si>
    <t>NODE_47979_length_528_cov_47.028408_BB_7</t>
  </si>
  <si>
    <t>TYGAGTCTCCRATTGTGATAACCTGGGAATATGACRGAACAAGAMRAAGG[T/C]GCGATACAAGTTAAATAAGCTTCAAGACAAGGTCACTTATTGTTTTAGGC</t>
  </si>
  <si>
    <t>BJ_VH_0522</t>
  </si>
  <si>
    <t>NODE_48986_length_211_cov_24.488152_BB_0</t>
  </si>
  <si>
    <t>CCACTTGTCCTGAGGTTTACAACTTCTTTGGTGGCTAGTCTCCTGTGTGG[G/T]AGAGCAATGACTAAAGCTCGTGGGACTAATATGGCAAAGAAAAAGGAGAA</t>
  </si>
  <si>
    <t>BJ_VH_0523</t>
  </si>
  <si>
    <t>TTAGTCCGGAGGAGGGACTCCTCTCAACGTAGAGATCTTCAGATGAACAA[G/C]CAGTAARACTCTGTATGGTGAAGATTCCATCMATCATTCGCTYTCTCTT</t>
  </si>
  <si>
    <t>BJ_VH_0547</t>
  </si>
  <si>
    <t>NODE_62884_length_159_cov_22.176100_BB_0</t>
  </si>
  <si>
    <t>NODE_70196_length_240_cov_17.650000_BB_0</t>
  </si>
  <si>
    <t>AAACCAACGTAGACTAAAATCCAACAAAACTATGCTTCTTTGTTTGTATA[G/A]CCAGGAAGCAACCAGCTCCAGCTATGCTGCCTGCATATGAWCAAGAATCT</t>
  </si>
  <si>
    <t>BJ_VH_0571</t>
  </si>
  <si>
    <t>NODE_71457_length_204_cov_37.034313_BB_0</t>
  </si>
  <si>
    <t>GAACTCGCTGCCATCTCCATCGTCATCAATATCATCACTGGCTTCTCCTA[C/T]GGCTTTCTCCTTGGAATGGCGAGTGCCTTGGAAACATTGTGCGGTCAAGC</t>
  </si>
  <si>
    <t>BJ_VH_0572</t>
  </si>
  <si>
    <t>BJ_VH_0597</t>
  </si>
  <si>
    <t>NODE_89041</t>
  </si>
  <si>
    <t>ACCCCCCCCGCCTGTGATCCTCCAGCACAGAAGCAACAGACCTCGGAT[A/C]TACACTCCCCCGGAGCGAATGTAGAGATGCCCGCGACGGATCTACGGCC</t>
  </si>
  <si>
    <t>BJ_VH_0598</t>
  </si>
  <si>
    <t>NODE_89116_length_493_cov_19.113590_BB_0</t>
  </si>
  <si>
    <t>ATCTCCCTTCTTTCATCAACCCTCCACAATCACCTTTAGAAAAATGGAAA[A/C]GTTGCATAAGCTGTTCGTGCGTATAATAACCAACACYACTGTCAAATAAG</t>
  </si>
  <si>
    <t>BJ_VH_0599</t>
  </si>
  <si>
    <t>NODE_89491_length_268_cov_14.011194_BB_0</t>
  </si>
  <si>
    <t>ATATGTGGGATCTAATAACACAAACCATTCCTTGAATGAGTCACCTTCTT[T/C]GTTTCCCAGAGCAGGAGAAACGAAACCTAATCATGGGTTTCTCCAACGGA</t>
  </si>
  <si>
    <t>BJ_VH_0600</t>
  </si>
  <si>
    <t>NODE_89799</t>
  </si>
  <si>
    <t>NODE_76423_length_151_cov_11.443708_BB_0</t>
  </si>
  <si>
    <t>NODE_65251_length_539_cov_14.935065_BB_0</t>
  </si>
  <si>
    <t>AGAAGCAAAGAAGAAGTGAGAAGCTGGAGAAGTACTTGGCCTGAGTTATG[G/T]ACCAAGCATAAGCCTTTTCATTTCCATTGGGCCTGGTCTGGAGAGACCTT</t>
  </si>
  <si>
    <t>BJ_VH_0554</t>
  </si>
  <si>
    <t>NODE_65257_length_222_cov_42.162163_BB_0</t>
  </si>
  <si>
    <t>TTGTTTTTGGGTTTCTGAGTGTTGATTGGTTATAAAGCTCTAAACTTTCC[T/C]GGAAACTGGATCTGGGTTTCCCGTTTCTATTCTCGCCTGAGAAAAAAGGA</t>
  </si>
  <si>
    <t>BJ_VH_0531</t>
  </si>
  <si>
    <t>NODE_52579_length_329_cov_62.753799_BB_1</t>
  </si>
  <si>
    <t>AAATAAAMGTCTCAAACTTCAGGTGCATCTGAGCGCAAAACTGGTTTCTG[G/A]GGCTTKCCRTCAGCSCATTTGGAGAGGGAGAAGTGAACCTTCTCGCGATT</t>
  </si>
  <si>
    <t>BJ_VH_0532</t>
  </si>
  <si>
    <t>NODE_53082_length_558_cov_46.793907_BB_0</t>
  </si>
  <si>
    <t>ACACAGAGGAAGAAAGAAATAAGAAACTGACGGACGAGGGAGGAGGCGTG[G/A]TGGAACAGAGAGGAGGCGTGACGGAACAGAGTCCACCACCGCAGGACACT</t>
  </si>
  <si>
    <t>BJ_VH_0533</t>
  </si>
  <si>
    <t>NODE_54575_length_972_cov_10.897120_BB_0</t>
  </si>
  <si>
    <t>TGCTGAGATGAACAAGCTGATCAATGTTCCTGCTGCATGAGTGTCTCAAG[A/G]CATGGGCACCAGCATGGAGGATGCACATAACATTGCYTTCCCACAGTGCC</t>
  </si>
  <si>
    <t>BJ_VH_0534</t>
  </si>
  <si>
    <t>NODE_54736_length_319_cov_11.090909_BB_0</t>
  </si>
  <si>
    <t>GAGCATGAAGACAAAGAGGCTATGAAGACGACGACACGACCCTTTTGAATC[C/T]TCACCACTAAATTGTTTGTTGTTGTATTTGTAATTCTCACTGCGGCATT</t>
  </si>
  <si>
    <t>BJ_VH_0558</t>
  </si>
  <si>
    <t>NODE_66708_length_174_cov_16.086206_BB_0</t>
  </si>
  <si>
    <t>CTCGCTTGCTCTGAATGCCCTATCTGCCGCACAAAGATCTCCGATCGGCT[T/A]TTTGCGTTTCCGTCGTGACCAAGGCAAATCAAAGGTGTCRAAGAACTCWG</t>
  </si>
  <si>
    <t>BJ_VH_0583</t>
  </si>
  <si>
    <t>NODE_80308_length_282_cov_49.514183_BB_0</t>
  </si>
  <si>
    <t>ACTGTCCTATAGAGGGAGAGTGTATTGGCCATGTGACGGTAGTTAAACCA[G/A]AATCGAGAGGTGCARACCAAGACGGCCCAATTGTTGGTGTGAATGGTCGT</t>
  </si>
  <si>
    <t>BJ_VH_0610</t>
  </si>
  <si>
    <t>NODE_95844_length_147_cov_16.544218_BB_1</t>
  </si>
  <si>
    <t>TACGAAGAGGAGTCAAGAAGGAGTCTGTGGAGTCTCGTTAGRCGTGAGAT[T/A]GTGAGGAGCTTGCTCTTCGGTAGAAAAGACGCTTCTGAGCAGATGCCTTT</t>
  </si>
  <si>
    <t>BJ_VH_0611</t>
  </si>
  <si>
    <t>NODE_96378_length_161_cov_27.099379_BB_0</t>
  </si>
  <si>
    <t>CTCTCTTCTCAAGAAAGCAGGGATGGTGCTGTATTCAAGACAAAGCCCCG[C/A]AGATTCATAGGAAAAGGGGCAAGAATCGAAATACACGAGGCTTGCCACAA</t>
  </si>
  <si>
    <t>BJ_VH_0612</t>
  </si>
  <si>
    <t>NODE_97081_length_146_cov_16.273973_BB_0</t>
  </si>
  <si>
    <t>TGTGTTGTTCTGAGATCGTTCTTGATAGTGGTCTTTGCCAAACTGCTTCC[C/T]CRTTGTGGAACRTAGTTTGGTCCTGTGGTTCTATTCAGACCATGRCCTTG</t>
  </si>
  <si>
    <t>BJ_VH_0613</t>
  </si>
  <si>
    <t>NODE_97620_length_209_cov_17.416267_BB_0</t>
  </si>
  <si>
    <t>NODE_82697_length_181_cov_15.088398_BB_1</t>
  </si>
  <si>
    <t>BJ_VH_0588</t>
  </si>
  <si>
    <t>NODE_83055_length_176_cov_20.113636_BB_0</t>
  </si>
  <si>
    <t>TACTAATTCCCTTTCTTCTCCGTTTTTTGCTTATTAGAAACCTTAGTCCC[A/G]KTATTTAAACTTATTTGACATCAAGACGCAGGAATGGCAGAACAACATAA</t>
  </si>
  <si>
    <t>BJ_VH_0565</t>
  </si>
  <si>
    <t>NODE_68171_length_153_cov_23.006536_BB_0</t>
  </si>
  <si>
    <t>CGATGGCTACCATATTATCACCGGTCTTTATTTGCGTGTCGTTGGTTCTC[C/A]TYTCTGGACTCGGCCAGCTTGTGATCTGTARTCAAGAAAAAGGAACGTAT</t>
  </si>
  <si>
    <t>BJ_VH_0566</t>
  </si>
  <si>
    <t>NODE_58339_length_179_cov_69.100555_BB_0</t>
  </si>
  <si>
    <t>BJ_VH_0543</t>
  </si>
  <si>
    <t>NODE_59076_length_170_cov_16.958824_BB_4</t>
  </si>
  <si>
    <t>CTTTTCCCCGAACCACCACTMGACCATCCATCAAAGCTAATCGGCACACC[G/T]CGAGACGAACCCGCCCCGTTAGCATTAGGACCAGGCTCCGTCGGTGACGT</t>
  </si>
  <si>
    <t>BJ_VH_0544</t>
  </si>
  <si>
    <t>NODE_60027</t>
  </si>
  <si>
    <t>TTTTCCGCTTTCGCCTTTAGCTCAATCTTCTTCTTCACGAAATGCCGTTGTT[A/G]AAAAAGTGATACTCTCCACTCACTTATCCTTCTTTCTCTTTGCATTTATT</t>
  </si>
  <si>
    <t>BJ_VH_0545</t>
  </si>
  <si>
    <t>NODE_60669</t>
  </si>
  <si>
    <t>GTTTTGGATTTGGCCATATAAACTTTTCCTCACTTCTTGGATGGATAAGAG[C/A]AAATCTGTTCCATACAAAATCCATATGTTCTTTCCCATCATAT</t>
  </si>
  <si>
    <t>BJ_VH_0546</t>
  </si>
  <si>
    <t>NODE_62869_length_226_cov_13.181416_BB_2</t>
  </si>
  <si>
    <t>GACGTTTAGATGAGTTGTGCCTTTTTAAGGTCGGACACAACTCCTCTGTC[C/T]TGGCTGCCCCTTTCGTTGTAAACAACCTTATCAATGATCCCGTATTCRACA</t>
  </si>
  <si>
    <t>BJ_VH_0570</t>
  </si>
  <si>
    <t>AT3G26125</t>
  </si>
  <si>
    <t>L</t>
  </si>
  <si>
    <t>AGCAACcSAAGAAGAcGTGTTTCCAGATGGGACTTTCgTGGAGAAaGGTTC[A/C]AGGGTTTACTTCTCgATCTATGCcATGGcAAGGATGgAATCAATaTGGG</t>
  </si>
  <si>
    <t>BJ_VH_0622</t>
  </si>
  <si>
    <t>AT3G26380</t>
  </si>
  <si>
    <t>AGAGgCAGGTAGGCAgTGGAGGGCGAAGGAgATTGGGaTGAAGGAGAAGGC[T/A]TGTGTGTGGATGcCACATGGGTTCATGAGTGTGAAcACcAAGcTAGGTG</t>
  </si>
  <si>
    <t>BJ_VH_0623</t>
  </si>
  <si>
    <t>AT3G25990</t>
  </si>
  <si>
    <t>TAGGGAGAGGAGtAAGAAAGTGaCGACGTCgTATAAGAGtGTTACTgCtcC[G/A]TCTAAAGTTGATTCCTTTATGCAGTTTaCKGATAAAGGTTTTGAAGATA</t>
  </si>
  <si>
    <t>BJ_VH_0624</t>
  </si>
  <si>
    <t>AT3G44880</t>
  </si>
  <si>
    <t>TAAaTCTCCYAGAGCTTGCGCTATTAAGTTCCCAaCAATGGTGTCTCAAGG[T/A]CTTCTCTTTGTGTGGCCTGATGAAAATGGATGGGACAGAGCCAATTCCa</t>
  </si>
  <si>
    <t>BJ_VH_0625</t>
  </si>
  <si>
    <t>AT3G52640</t>
  </si>
  <si>
    <t>NODE_89827_length_177_cov_21.056498_BB_0</t>
  </si>
  <si>
    <t>BJ_VH_0602</t>
  </si>
  <si>
    <t>NODE_89834_length_356_cov_16.410112_BB_5</t>
  </si>
  <si>
    <t>ATTAGAGCAAACAACACAAGTCATTCAACGAGAGAGCCAACGAGGTGAA[A/G]CATTAATAAAGTGACTTTTAGTTGTTTACATTAAACTGATACAAGCGAAGA</t>
  </si>
  <si>
    <t>BJ_VH_0601</t>
  </si>
  <si>
    <t>TTTTACAAAACAAGAGCGATTTAATTAATCTACAACAGGAGRAAGGAAAA[A/G]CAGAGAGACTAATCTAAATCTAAATCTACACTACATTACAGAAACTGAAA</t>
  </si>
  <si>
    <t>BJ_VH_0577</t>
  </si>
  <si>
    <t>NODE_76602</t>
  </si>
  <si>
    <t>CTCCATAACTCGGGTTCAAATAAAGTTGTGAAGGAAGCGTTTGAACAGTGT[G/A]CCAATGCATGTTCTACTTTCTGCAACGAGGGCTCTGTTAAGCCTGCAGCT</t>
  </si>
  <si>
    <t>BJ_VH_0578</t>
  </si>
  <si>
    <t>NODE_76739_length_257_cov_21.964981_BB_0</t>
  </si>
  <si>
    <t>ACATCGAAAAATAAAAAGTAATACAGAAACTGTAATCTGCATATTCCCAG[T/A]CAGATACATATCTCTGATACAACAAAGAGACTCAACAGAAGAAAGACGAA</t>
  </si>
  <si>
    <t>BJ_VH_0555</t>
  </si>
  <si>
    <t>NODE_6572_length_174_cov_112.373566_BB_0</t>
  </si>
  <si>
    <t>AATCATAATGTGTTGAGCWGTCCAAGCCTGATCATTAARAGTAATGTTGA[C/T]GTCTCGTACAGCCCCTATGATGWCTTGTACTGWTCAATTCTTCTCCTCAG</t>
  </si>
  <si>
    <t>BJ_VH_0556</t>
  </si>
  <si>
    <t>NODE_6628_length_267_cov_80.176033_BB_3</t>
  </si>
  <si>
    <t>TTTATGTATGAAAASATGGGGACTCAAATTTTAACTAGSAAAYCAACCAC[A/G]TATCAGAAGACTAGCATTAACAAATAAATTTAAAGCAGCTAATTTAAACA</t>
  </si>
  <si>
    <t>BJ_VH_0557</t>
  </si>
  <si>
    <t>NODE_66685</t>
  </si>
  <si>
    <t>CCAAATGAGTGTTCCTTCCTCAGCACATTCCAATCAAGCGTATCTGGGAT[A/G]CGAATCCTCGTTCGAATCTGATMASTGCGTCGCCGATCACCGAGAAAAAT</t>
  </si>
  <si>
    <t>BJ_VH_0582</t>
  </si>
  <si>
    <t>NODE_79472_length_190_cov_12.957894_BB_0</t>
  </si>
  <si>
    <t>BJ_VH_0634</t>
  </si>
  <si>
    <t>AT1G60530</t>
  </si>
  <si>
    <t>CTAcGTtGAAGtTGTTCTCTCGTCAGTCATcACcAAATACTCTGACAACTT[T/C]CCcCAGATTCAACCTTCCATCAaACGaGCcGGTcGAACGCTaATaACCA</t>
  </si>
  <si>
    <t>BJ_VH_0635</t>
  </si>
  <si>
    <t>TCGTCAGTCATtACtAAATACTCTGACAACTTCCCaCAGATTCAACCTTCC[A/C]TCAgACGtGCgGGTgKAACGCTgATcACCAAGATCAAGGAACAGTCTGT</t>
  </si>
  <si>
    <t>BJ_VH_0636</t>
  </si>
  <si>
    <t>AT1G58025</t>
  </si>
  <si>
    <t>GATAATTCATCTATtAATATGCGTGAGGAGCAGGACATGGATGTTGATGT[T/C]GACAACAAAACWaGACAAGGAAAARCAGAAATCgTgGAACTAGATAGTCC</t>
  </si>
  <si>
    <t>BJ_VH_0637</t>
  </si>
  <si>
    <t>GAGCAGTAGAGGAATCTTCACCTGTGAGAAGTCCGTCTGTGGATAATTCATC[A/T]ATaAATATGCGTGAGGAGCAGGACATGGATGTTGATGTTGACAACAAAACTgGA</t>
  </si>
  <si>
    <t>BJ_VH_0638</t>
  </si>
  <si>
    <t>GGCGAGCTAGACCGCAAAGACGTCAGGCTATGACCCTGAGCAGATGGTTG[G/A]GTATTTGGAGAATGATGGAATCGGTCAGATGTTATGTAACTTGTTGTACG</t>
  </si>
  <si>
    <t>BJ_VH_0614</t>
  </si>
  <si>
    <t>NODE_97910_length_263_cov_24.859316_BB_6</t>
  </si>
  <si>
    <t>AAGCTTCTTTGGGATAAAATTACATCCGCATAAAAGTGAGGAAAGAAAAA[A/G]GGAACAAAAACCAGGCATAGCTGGAGGGGGAACTTGCCCCAAATCTTGAA</t>
  </si>
  <si>
    <t>BJ_VH_0589</t>
  </si>
  <si>
    <t>NODE_84267_length_177_cov_25.118645_BB_5</t>
  </si>
  <si>
    <t>BJ_VH_0590</t>
  </si>
  <si>
    <t>NODE_85402_length_266_cov_20.642857_BB_0</t>
  </si>
  <si>
    <t>CTTCTTCTAGATGATAAGTGATGAGAAATTTTTACTCCAACTACAATCGG[A/G]TGGTGCACATAACCGTGGTCCTGAAATCAAGTTGGTGATTAAACGGCGGC</t>
  </si>
  <si>
    <t>BJ_VH_0591</t>
  </si>
  <si>
    <t>NODE_85938_length_376_cov_23.569149_BB_1</t>
  </si>
  <si>
    <t>NODE_68538_length_244_cov_34.897541_BB_3</t>
  </si>
  <si>
    <t>AAACTCAAAAACGTATCCTTCAAAGACATTGACTTTTCTTACTTTGAT[A/T]GCCATCAAAAAAGAATGACAAAGCTCCTCCATTTCTTTGTTTTYTAA</t>
  </si>
  <si>
    <t>BJ_VH_0567</t>
  </si>
  <si>
    <t>NODE_68717</t>
  </si>
  <si>
    <t>TTCAATTGAAAAGTAATAATATTTCTTTGTAAAGAATCTTCAGTGATTAA[G/T]ATGTGTAATGTACTAATAACACTATCAAGCACTTTGTAACTCTAGATTGT</t>
  </si>
  <si>
    <t>BJ_VH_0568</t>
  </si>
  <si>
    <t>NODE_69254</t>
  </si>
  <si>
    <t>GCGAAGAAGAGTAGAAACATGATATAATCCAGTATCAAAACTAC[C/A]AAAGCAAGCAAATCAGGAAACAAAGAAACATGTCTTCAAACAAATCAATTCC</t>
  </si>
  <si>
    <t>BJ_VH_0569</t>
  </si>
  <si>
    <t>NODE_69473</t>
  </si>
  <si>
    <t>AGTGAATATTATGAACTCTGTGATGAATAAGCTCCTTAAGAAAGATGACA[G/A]CAGCATCAGTGAGAAAGATGACAGCATCGTCAGCGAGAAAGATRACAGCA</t>
  </si>
  <si>
    <t>BJ_VH_0596</t>
  </si>
  <si>
    <t>NODE_88958_length_250_cov_10.076000_BB_1</t>
  </si>
  <si>
    <t>GAGAGTGTATTGGCCATGTGACGGTAGTTAAACCARAATCGAGAGGTGCA[A/G]ACCAAGACGGCCCAATTGTTGGTGTGAATGGTCGTCGTATCTCCATAAGA</t>
  </si>
  <si>
    <t>BJ_VH_0621</t>
  </si>
  <si>
    <t>TTATCTCCCTCGCCCCAAGCCACGAATCGACCCAAcCctAACCCTAATCCC[G/C]GGCCTATCaAACGACGTCGCTCGcCTgATCCTCTCCTTCATCCCTTACC</t>
  </si>
  <si>
    <t>BJ_VH_0648</t>
  </si>
  <si>
    <t>AATCCCaGGCCTATCgAACGACGTCGCTCGgCTaATCCTCTCCTTCATCCC[T/G]TACCCWCACATCCCCCGCCTCAAATCgACCTCCAAATCaTGGTACGCtT</t>
  </si>
  <si>
    <t>BJ_VH_0649</t>
  </si>
  <si>
    <t>AT5G23920</t>
  </si>
  <si>
    <t>TTATATaTACTTGTATGAGTTCaTCTCtAGGTTTGCcTTCCCACGCAAGC[A/G]AAACGAGCAGAAGAgGAGACTCTCRAACCCTAAAAACAAACTCTTTCAAG</t>
  </si>
  <si>
    <t>BJ_VH_0650</t>
  </si>
  <si>
    <t>AT4G25100</t>
  </si>
  <si>
    <t>GTGGACAACCTCAAGAAACAGGTTCTTGGATCCGAGCTTGAAGGcAAGCC[T/C]TTaGAGCAYATCATCCAAAACACTTACAAYAAtGGCGACCTCCTCCCTCC</t>
  </si>
  <si>
    <t>GATATAGTGTTTGGTCCTCACTTCCACCAATCgACGTTTCgTCTTCCAACA[A/G]TCGCAAgCCAATTGTGCTAACTGTGGCgTCCATGGATTCTGCATCATTT</t>
  </si>
  <si>
    <t>BJ_VH_0626</t>
  </si>
  <si>
    <t>AT5G57870</t>
  </si>
  <si>
    <t>TAACTGGGAGGTtCCCAGGACAAGGTCAATGTCTAGACGCGACGGGCCtGG[A/G]CCTcTGCATTCTCCAGCAATGGGCAAGTCCACcTCAATGAACACGAGGC</t>
  </si>
  <si>
    <t>CCGAATGACAAACTCGTGACGCCTCTTGCCGTCTTCGAGAACCGAAGAAA[T/C]GGAGAATGTGCCTCGCAAACAATCCACTCRTGTCAAGAGTAAACCGGACA</t>
  </si>
  <si>
    <t>BJ_VH_0603</t>
  </si>
  <si>
    <t>NODE_90760_length_184_cov_18.603260_BB_0</t>
  </si>
  <si>
    <t>TGAAAACACCGATAACCACCTTCAAACAAAAATAATAATAACAATAATGC[A/G]TTTTTGGATACATTAGCTGTCTACAATTCACGTGACAGAGATGATATTAG</t>
  </si>
  <si>
    <t>BJ_VH_0604</t>
  </si>
  <si>
    <t>ATGACTAAGCTCAGTCGCCGTCTCCGGACGTCATGCGCTGCACGGAAGAA[T/A]GCAGAATCGGATCGTTTTCGCGGGTGGGCTCATTCAGGAGACGATGAGAT</t>
  </si>
  <si>
    <t>BJ_VH_0579</t>
  </si>
  <si>
    <t>NODE_77934_length_175_cov_16.388571_BB_5</t>
  </si>
  <si>
    <t>TTTATTTATACAGYCTATCTCTCTCACAATGTGATAGCYTCAATCAAGTT[C/T]CCTTGCTCGGAGTCTGAACTAGTTGGGAAACTAAGAATATGTCTCAAAAC</t>
  </si>
  <si>
    <t>BJ_VH_0580</t>
  </si>
  <si>
    <t>NODE_7821_length_268_cov_306.899261_BB_0</t>
  </si>
  <si>
    <t>ACTCTTCCTCCCAACACATTCAAACATCATTTTGAATTCCCTGTCATTTT[C/T]GGTTGAAAACTTATCTTACTTAATTTATCCATCTGTTGTATTTTCTATTT</t>
  </si>
  <si>
    <t>BJ_VH_0581</t>
  </si>
  <si>
    <t>NODE_78471_length_189_cov_11.656085_BB_0</t>
  </si>
  <si>
    <t>TTAGTCCGGAGGAGGGACTCCTCTCAACGTAGAGATCTTCAGATGAACAA[G/C]CAGTAAARCTCTGTATGGTGAAGATTCCATCMATCATTCGCTYTCTCTT</t>
  </si>
  <si>
    <t>BJ_VH_0609</t>
  </si>
  <si>
    <t>NODE_95812_length_288_cov_10.815972_BB_0</t>
  </si>
  <si>
    <t>AACAGTGGGaTGCAGgGTTGTTGAGAAcGATGGTAAGAGaCATGGACTTAC[G/T]TTaACTGTTAGTGATTACAAGAGAAGGAGAGGTCTTCTCTGA</t>
  </si>
  <si>
    <t>CGAGGAGGCGAGCAGAAGTCcGTTGTcATACTCTCCCACgCgCCTTACTC[C/T]AGCGTCTTtcGtCCcTTgcTtCAgATCATCGGTCCTTTGTATTTCGATGT</t>
  </si>
  <si>
    <t>BJ_VH_0662</t>
  </si>
  <si>
    <t>AT1G76570</t>
  </si>
  <si>
    <t>ATCCCaTATGATTATCCTaCTTACCTTACYGGAGAGCTTCCcGGTGATTA[C/T]GGATTCGAYATTGCaGGACTTGGCAAGGATCGTTTGAACTTTGATAAGTA</t>
  </si>
  <si>
    <t>BJ_VH_0663</t>
  </si>
  <si>
    <t>AgAACGTCCcCGTTGGTTTGGTCCCATCCCcTATGATTATCCTcCTTACCT[T/C]ACTGGAGAGCTTCCtGGTGATTACGGATTCGACATTGCcGGACTTGGCA</t>
  </si>
  <si>
    <t>BJ_VH_0664</t>
  </si>
  <si>
    <t>AT1G77680</t>
  </si>
  <si>
    <t>AT3G15900</t>
  </si>
  <si>
    <t>GAGCTGGYTCTGTattAGGcGCAGCTATAATCAAATACGGCAGCGTWTTG[C/T]TCCCAGAGATCACAaCACCTAACCTCACGCAAGCaCTCTTCATTATATTT</t>
  </si>
  <si>
    <t>BJ_VH_0639</t>
  </si>
  <si>
    <t>AT3G16840</t>
  </si>
  <si>
    <t>AAACATGCTGAGTTGATGGAACTRGAGTTGGACGAAGATGAAAGCGAAGA[A/G]GAAAAAGTAGACAATGTTAGGCAGAGGAAAGCGACcTCAGCACAACTTAA</t>
  </si>
  <si>
    <t>ATAGAAAGGGTGGATTCGTATCCAGCTTGGTCSRGTCTTATGCTTCTTCA[C/G]TCGTCATTATTATTCTTTCTAGAATTTTGGGGTTGATTTGGATCATCGAA</t>
  </si>
  <si>
    <t>TACTGTTGCTTCTTCCATGGACTGCGTCGCAGTGACTGGTCAGTGTTTGG[C/T]GTTGGTCAGAGMATAACTCTGCTACTACTACACCTTTTGGTTACATCATC</t>
  </si>
  <si>
    <t>BJ_VH_0615</t>
  </si>
  <si>
    <t>NODE_98915_length_226_cov_10.393806_BB_2</t>
  </si>
  <si>
    <t>TCTATTAATTCGATTTGTAACGATCCAGAGGTGAAGAATAGAGATCRAAA[T/C]GTCGGAATGGCCATTGTTGGTTGACAGTAGCAGATCTATGATGCGCCGAT</t>
  </si>
  <si>
    <t>BJ_VH_0592</t>
  </si>
  <si>
    <t>NODE_86002_length_170_cov_17.688236_BB_0</t>
  </si>
  <si>
    <t>GCCAAACAAACAAACACCATGGGCTGCGCAGCGTCGAAGCTCGACAACGA[G/A]GACACCGTTCGCCGGTGCAAAGATCGCCGCCGTCTAATGACGGAATCAGT</t>
  </si>
  <si>
    <t>BJ_VH_0593</t>
  </si>
  <si>
    <t>NODE_87325</t>
  </si>
  <si>
    <t>CAAACCCAAACCAGTTTTCTCCTTCRTATCTTCTTGCAATCATCGGTTTGA[G/T]CCGGTTAATATATCAGCTTCAAGGTATGACCGCTCAGAAACAACCAAGAT</t>
  </si>
  <si>
    <t>BJ_VH_0594</t>
  </si>
  <si>
    <t>NODE_87500_length_326_cov_29.000000_BB_0</t>
  </si>
  <si>
    <t>TGGGTTTTCGACGACACTCACCTTTAGATTCTCTTTCTACTCAGGTGATT[T/C]AGACAAGATCAGTAGGAGATCAGTGATCCAAACTCTGTTTTTCTTCTTCT</t>
  </si>
  <si>
    <t>BJ_VH_0595</t>
  </si>
  <si>
    <t>NODE_88260_length_157_cov_11.006370_BB_0</t>
  </si>
  <si>
    <t>TacgtCaCCGACgGAgCCTGGTCCTAATGcTAACGGGGCGGGTTCGTCTCG[C/A]GGTGTgCCGATTAGCTTTGATGGATGGTCKAGTGGTggtTCGGGGAAAAGAG</t>
  </si>
  <si>
    <t>TCGCTGAGcGAGAGGTTGGTTGGaGTGAAGGAgTACACAGTGTATGTCATc[A/G]GGGTTTGGAGTGGGAAGGACAAGTGGGAAATTGAAcGAAGATACCGTGA</t>
  </si>
  <si>
    <t>BJ_VH_0647</t>
  </si>
  <si>
    <t>AT4G03030</t>
  </si>
  <si>
    <t>ACCATGCgGCTGCGTTGTCTTTGGCTGCAAAGATtCAGGGGATCCCaGCGT[A/T]YATCGTTGTACCAAAAGGTGCTCCaAAGTGCAAAGTAGATAATGTGgTt</t>
  </si>
  <si>
    <t>BJ_VH_0675</t>
  </si>
  <si>
    <t>AT4G10330</t>
  </si>
  <si>
    <t>CGAcGACAAGGGATTGtTGTGGAgACTTCCTCAGGTTAGGATCAAAGACGT[C/A]GGCAAAGTtGGTCCCGCCYTtGGACTCGGaTTCGGTTGCGGATTcGGTT</t>
  </si>
  <si>
    <t>BJ_VH_0676</t>
  </si>
  <si>
    <t>AT5G22840</t>
  </si>
  <si>
    <t>TCgtTGAAAGCATCgTCGAGTCCACAAAgACTCAAAGAAGAAGCAAgGGA[T/C]GAGGATAgAACCAAGGAGAAGGATGAGAGGGAAGCtATGGAGGTTGGTGTTGG</t>
  </si>
  <si>
    <t>BJ_VH_0677</t>
  </si>
  <si>
    <t>AT5G23940</t>
  </si>
  <si>
    <t>BJ_VH_0651</t>
  </si>
  <si>
    <t>AT5G51740</t>
  </si>
  <si>
    <t>AGGTTGGTCATGCtGTGGCTAGACATGTAGCGGAgGGGATAACAAAGAAC[A/T]TATGGTTTGCAATCCTTCAACTGGTTcTGTATCAGTTTGTCATGCCCGAT</t>
  </si>
  <si>
    <t>BJ_VH_0652</t>
  </si>
  <si>
    <t>AT1G80860</t>
  </si>
  <si>
    <t>GCTGAGAAGAATcTtGGTCTCCGACCAGGCGCCACtGCAAACATGAGAAAG[G/A]GCATGGCTTCTAGTAGtGGGCCTgTGAGTCCTGGCCCTATCTACCCTGG</t>
  </si>
  <si>
    <t>BJ_VH_0628</t>
  </si>
  <si>
    <t>AT5G55520</t>
  </si>
  <si>
    <t>BJ_VH_0627</t>
  </si>
  <si>
    <t>NODE_92242_length_165_cov_12.103030_BB_1</t>
  </si>
  <si>
    <t>CAGTCTACATAACAACGCAAAACTTCAYATTACAAAAACTACGCTGTAAA[C/T]TAACAGAGAGAACAAGCATTTAGGAARACGRTGAAGACTCCGTTGAAGT</t>
  </si>
  <si>
    <t>BJ_VH_0605</t>
  </si>
  <si>
    <t>NODE_93066_length_288_cov_20.187500_BB_0</t>
  </si>
  <si>
    <t>CGTTATCATCGCTTCCTTCCAAATTCGCCACCACTCTGAGGAGCGCCGGA[T/G]AAACACGGAGATGCAGAGAAATCCACAGCGACGAGACGAGGTTCGATTCG</t>
  </si>
  <si>
    <t>BJ_VH_0606</t>
  </si>
  <si>
    <t>NODE_93925_length_305_cov_11.390164_BB_1</t>
  </si>
  <si>
    <t>AACCGATAGAAAACAACCAGGCAGGTTTTGTTTGGTGTCCACAGAAAAAA[T/C]GAAACACAGTCTCYGGGTTTTTGTGKTTGCTTTCCATTAYATATAGWAAG</t>
  </si>
  <si>
    <t>BJ_VH_0607</t>
  </si>
  <si>
    <t>NODE_95156_length_276_cov_29.413044_BB_2</t>
  </si>
  <si>
    <t>ATCGAGGCGATGAATGTCACTTCTAATTCAAAAACAAGTGGCTGACTGA[T/G]ATTTAGTGGATGATACAATTGGCTTGTCATGGAAGGTGGAGTTTCACTGC</t>
  </si>
  <si>
    <t>BJ_VH_0608</t>
  </si>
  <si>
    <t>NODE_95722_length_219_cov_18.109589_BB_2</t>
  </si>
  <si>
    <t>GAAGCGAGGGATTGTGTGCAAGAGTGTTGTTTCAGAGTTCgAGGAGTTaGT[G/A]TCaATGTATGCTGGWCCCAATGAGARGCaWAGAGCTGAGcAGTTGTTGA</t>
  </si>
  <si>
    <t>BJ_VH_0660</t>
  </si>
  <si>
    <t>TGATTGCTCAGGCGAGATCTGAAGTTGAGaASTCgGTTCTTGTtAGAATGG[G/T]AGaYGTGtTGTCAGGGAAGCGAGGGATTGTGTGYAAGAGTGTTGTTTCA</t>
  </si>
  <si>
    <t>BJ_VH_0661</t>
  </si>
  <si>
    <t>AT1G73930</t>
  </si>
  <si>
    <t>GATATtGCCTATATcCCcTTCAcCGAgAGGTTTCAAATCatACTgAATGAA[C/T]TATTtgAGTGTGAaATTACTGcAGAACGTCCCAAACTATCAGCTTGGAT</t>
  </si>
  <si>
    <t>BJ_VH_0687</t>
  </si>
  <si>
    <t>AT5G01810</t>
  </si>
  <si>
    <t>GCTcACgGACGAGCTGGTGATGATCGAGGTGAGGCAGCGaCAACGAGgTGG[A/G]GcAGATgTTTGGTCRGATACAtTGAGGCCTTTCCTCGTGGgaATTGtTC</t>
  </si>
  <si>
    <t>BJ_VH_0688</t>
  </si>
  <si>
    <t>AT5G37830</t>
  </si>
  <si>
    <t>TTGcTcCAGATaGGTAACCAAGCTCGCCCTGAcATCTTTGATCTTACTGT[G/C]GCCAAACCcTCcAATCTtTACGAAGMGGTTATCGAGGTTGATGAAAGAGT</t>
  </si>
  <si>
    <t>BJ_VH_0689</t>
  </si>
  <si>
    <t>AT5G38600</t>
  </si>
  <si>
    <t>BJ_VH_0665</t>
  </si>
  <si>
    <t>AATGTTGCCAAGCCTGAAGAAACcAACAGTCCCCCAGAAAAAGATGAGCgT[C/G]TCAGCCATTTgGaAAGAGGCGAGATAGATGCTCAACAGAACAAATGTTc</t>
  </si>
  <si>
    <t>BJ_VH_0640</t>
  </si>
  <si>
    <t>AT3G17090</t>
  </si>
  <si>
    <t>AGCCAGATCGAGTCtGGtAAcTTCGGGACTTTCGTcGGtGTcTACGAcGG[C/T]CACGGCGGcCCcGAAGCTGCYCGcTAcGTCTGTGAcAATCTCTTCAACCG</t>
  </si>
  <si>
    <t>BJ_VH_0641</t>
  </si>
  <si>
    <t>AT3G23100</t>
  </si>
  <si>
    <t>BJ_VH_0616</t>
  </si>
  <si>
    <t>NODE_9949_length_539_cov_128.582565_BB_0</t>
  </si>
  <si>
    <t>GAGAATAGTTTTCTCTAGTCAATAGTGTTCAAGATCTTAAGAAAAATGGG[G/T]TTTTTTGGGATGGGTTCATTGGCTTWATTAGTGCTAATTGTGTGTGTGTT</t>
  </si>
  <si>
    <t>AT2G17980</t>
  </si>
  <si>
    <t>CATCCACAGGATCATATCCGAtGCTTCagAGGCTCTCTACGACACCTTCCA[T/C]CTCAACTTCTCgTCtTCCATCCCTCGTCCGCTTCTCGAaGACCTCGCTT</t>
  </si>
  <si>
    <t>BJ_VH_0618</t>
  </si>
  <si>
    <t>AT2G03270</t>
  </si>
  <si>
    <t>K</t>
  </si>
  <si>
    <t>gCTCCACTtATCGACATGGAGAAAGAAGCCGAGATcTCaATGTCCCTAACC[T/A]CaGGCGCgTCgaGaAACATCGARACCGCTCAGAAGAAAGGCACcACGAT</t>
  </si>
  <si>
    <t>BJ_VH_0619</t>
  </si>
  <si>
    <t>AT2G01710</t>
  </si>
  <si>
    <t>CCGCTCCGAAGCCGAACGCCTCCTCGGAATCTCgGAGAAGCTCCTCGAGTC[T/G]CGAGATCTGAACGGCTCaAAAGAGTTCGCCATCCTMGCTCAGGAGACaG</t>
  </si>
  <si>
    <t>BJ_VH_0620</t>
  </si>
  <si>
    <t>GTGGCATGAGTAcGATAGGTCGTTaGGGGAGAGTAAGATCTTGCGgCAGA[T/C]GGGcGGgCCGCTTgTtTTGCTtGATGTtCAGTCTTTTACtTGGAACTGTG</t>
  </si>
  <si>
    <t>BJ_VH_0673</t>
  </si>
  <si>
    <t>AT2G02400</t>
  </si>
  <si>
    <t>AGCCTTAACGCAAGCTGCGCCGTTTTGCTaCAGCTCYTACAAGGCTCRAC[G/C]GAGACACAAGAGtATCACTGGCTCGGTGTGGTGCACGTGAGAGAtGTGGC</t>
  </si>
  <si>
    <t>BJ_VH_0674</t>
  </si>
  <si>
    <t>AT4G11640</t>
  </si>
  <si>
    <t>TCAAGAGCACCGTGAGATGAAGAACCGTCTTTCaGACAACTTTGTGATGC[C/T]CATGACTGTGGTTAAcCCGCCACCgGTTCAAGAGATGAGcGCCTCTAATG</t>
  </si>
  <si>
    <t>BJ_VH_0700</t>
  </si>
  <si>
    <t>AT5G52410</t>
  </si>
  <si>
    <t>GTTTGgTAGACTTCAAAAGCAAGTGGAGaAgGAGAACgAgGAGATACTaCG[C/G]TTGCAGAgTGAGCTTGARGtTGAGAGGAAcGCTTTATCCATAGCCAGGg</t>
  </si>
  <si>
    <t>BJ_VH_0701</t>
  </si>
  <si>
    <t>AGAGAAAaAGAAAtaGTAGATGCAGTGGTGAAAcTgGCTGAAGAAGCGAAA[A/G]CTGAGCTGgCAAGGCTTAGAGTTGAGAAcGAAGAGGAGACTCTtGCACTG</t>
  </si>
  <si>
    <t>BJ_VH_0702</t>
  </si>
  <si>
    <t>AT5G53310</t>
  </si>
  <si>
    <t>TCAAGCTCATAGTCAGAAGCACTCTTaGTCACATCGACCATGACCTGAAC[G/A]AGCTCAGTCTTGCGAGTGCTKGCCATGAGCAGATCATACTCGGTGGGGAT</t>
  </si>
  <si>
    <t>GGGGTCATCAGAGATCCACAGTATGTTGGGAGTGTCaTGTCTCTGTTGGC[T/G]TGCCTCTCTTGGGTTCCRTTCCAGTACATTTTCCTcTGGTGtCTCGGTTA</t>
  </si>
  <si>
    <t>BJ_VH_0653</t>
  </si>
  <si>
    <t>AT5G22760</t>
  </si>
  <si>
    <t>AAAMGGTGCTACCTTGgAAaAGCTCGTTCACTAAcCAATATCgtTCACAGA[A/C]ATCCAACAACAtCCTCTGTTGTGATCAATGGAaAACATCAAAACGCAGTCAC</t>
  </si>
  <si>
    <t>BJ_VH_0654</t>
  </si>
  <si>
    <t>AAACGCAgTCACTCCTCRTAACGATCTTCAAtTgAAaAACAAatctcctCa[A/G]AAAGTGTTTCCCTCAgCTCTCCCCGAAGAACATACTCAGATTCTCAAAK</t>
  </si>
  <si>
    <t>BJ_VH_0629</t>
  </si>
  <si>
    <t>GTGTCTTGGAGAATGATGTTTCCTTGTTTGTCAATGCARTGGAAACTGCC[C/A]AGGAAGAATCTCCCGTCTTTGATaCCAACGAGCATCTGRCGGAACAAGAG</t>
  </si>
  <si>
    <t>BJ_VH_0630</t>
  </si>
  <si>
    <t>AACCCGACCGTCCGGTAACAAAACYGCAGACGAATGGTACATCCTAGGAC[A/G]CGATGATGTgGACATAATTGAGAAGCGGYGATCAAATGGGTGATATATCA</t>
  </si>
  <si>
    <t>BJ_VH_0631</t>
  </si>
  <si>
    <t>GGtcTGGATTTTgTGGTAGATGGAGGTGTaCaAGTGGCTGAACCATCAAC[C/A]ATtGTTGATATGACAGGgCCATATCCCAAGGTCATACGTGAAGGgAAGGG</t>
  </si>
  <si>
    <t>BJ_VH_0632</t>
  </si>
  <si>
    <t>AT1G54990</t>
  </si>
  <si>
    <t>TCCCGAtATCCAtCAaACGGGTCcCTGAAGAACCTATaCCAGAGAAAGTgC[A/G]GAAAATATTGGATGAAGCAAAGGCtGGTGGGGACCATGACCACGcCCAT</t>
  </si>
  <si>
    <t>BJ_VH_0633</t>
  </si>
  <si>
    <t>AT1G61040</t>
  </si>
  <si>
    <t>D</t>
  </si>
  <si>
    <t>AACTGcCAACCAGCCAAATCtTGGCAAATGCTTTACCTcTACACGGTTCT[C/T]TACATaACCGGATTcGGTGCTGCTGGtATAAGgCCATGTGTTTCCTCATT</t>
  </si>
  <si>
    <t>BJ_VH_0685</t>
  </si>
  <si>
    <t>AT5G08430</t>
  </si>
  <si>
    <t>AATGTCGCTTTTCGGGGtTAAGACGATACTGAGGATCAAaGTgTATGATCT[A/G]CTGGAaAAGCATTACGAaGAGAAcCgGGATGATGCGGATTTTGATTATC</t>
  </si>
  <si>
    <t>BJ_VH_0686</t>
  </si>
  <si>
    <t>AT5G02780</t>
  </si>
  <si>
    <t>AGGAGCAATGAACATAGARATGGTGGAARTTGCAAGGAGGGTAGGTGCAGC[T/C]TCMAAGTTCACtGGAAGTGGAGGAGCAGTgGTGGTTTTCTGTCCYGAGG</t>
  </si>
  <si>
    <t>BJ_VH_0713</t>
  </si>
  <si>
    <t>AT3G03470</t>
  </si>
  <si>
    <t>ACGGGGAAGCGCAcGGGTTcGATATGACcGGAACTCGTGAgATCAAGATG[A/G]TGCCGTTTGGAGCcGGACGAAGGATGTGTCCTGGTTACGGCCTTTCGCTG</t>
  </si>
  <si>
    <t>BJ_VH_0714</t>
  </si>
  <si>
    <t>AT3G05625</t>
  </si>
  <si>
    <t>CACTAACCCAgATCGTGAATCCCATCATATACcCaTCTCCCACaATCCCgC[G/A]GCGtTTCGCGGCGATCTCGCCACTTAAAACCCTAAACCCCCAATTTTCC</t>
  </si>
  <si>
    <t>BJ_VH_0715</t>
  </si>
  <si>
    <t>AT3G07330</t>
  </si>
  <si>
    <t>ACTGTGTTAcTCGCAACTCTATATCATTACTGGATcCATGTTMTtcTaGTG[A/C]GCAGAAAGGtAAcGGCACTGtGGTTGAGAAGCTATGCGcCATCCTTgGT</t>
  </si>
  <si>
    <t>BJ_VH_0666</t>
  </si>
  <si>
    <t>AT1G79370</t>
  </si>
  <si>
    <t>TCCGTCCACCAcCGTCTCGGCCCaATCATCACCCTCCGCATCACTTCCCG[T/C]CCCGCCATaTTCGTcGCCGATCGcTCCCTCGCTCACCAAGCTCTCGTgTT</t>
  </si>
  <si>
    <t>BJ_VH_0667</t>
  </si>
  <si>
    <t>AT1G65380</t>
  </si>
  <si>
    <t>GGAAGGGACTAAACTgGAGTGGaGGTGGAAaTGTAAACCATCACaTGAgA[G/A]CAAGAaGATCACTGTTGGGATCTTGaATTTTCTTATGGAGGCTAACATaA</t>
  </si>
  <si>
    <t>BJ_VH_0642</t>
  </si>
  <si>
    <t>AT3G23640</t>
  </si>
  <si>
    <t>GGAGTTTTCCGGTTTGACTGTTCcGTGGAGCATAGGAgAGCTGCGTTTCC[C/A]AGTGTTTCGTTTAAGAAgAGCAAAGACCGGGAAGTACCaATTCaAAGTCG</t>
  </si>
  <si>
    <t>BJ_VH_0643</t>
  </si>
  <si>
    <t>AT3G12570</t>
  </si>
  <si>
    <t>GGGCCAGTCACAGCTGCGAAaaCcATaTAcGAAGATGACaAAGGGTatTT[A/G]ATAATcGTcAGCCTGCCAcTAGTTGATCCgGAaAGGGTGAAAGTGACATG</t>
  </si>
  <si>
    <t>BJ_VH_0644</t>
  </si>
  <si>
    <t>AT3G48560</t>
  </si>
  <si>
    <t>AACTATCTGGTgATGGATGTTGATGACATACCTAGGATCGTtCAAGAaGC[T/A]TTCTTTCTAGCTACTTCCGGTAGACCCGGACCGGTTTTgGTTGAcGTTCC</t>
  </si>
  <si>
    <t>BJ_VH_0645</t>
  </si>
  <si>
    <t>AT3G49750</t>
  </si>
  <si>
    <t>GAACAaGGGGTTGTACGGGTATCCGTTGCAGGatATGGtgAAGgGCAAAG[G/A]CTTATCGGTGATGGCGATCGTcGGGATAGGGCTTGGaAGTGGaGTgGtGA</t>
  </si>
  <si>
    <t>BJ_VH_0646</t>
  </si>
  <si>
    <t>AT3G48195</t>
  </si>
  <si>
    <t>tGACTACGAGGTtGATTGGCACTTGAAGAaCCTGAGGAAGAAaATAAGTCC[G/A]ACCTCAGAGGAGCTGAAATCaAGaTCcGTAGCtGTKAGGAATAGGAGAC</t>
  </si>
  <si>
    <t>BJ_VH_0697</t>
  </si>
  <si>
    <t>ACTTCTTGATGAAGCTATGCAGTGTTTGGtGGACCTTGCGTCgCCTTCWTA[C/T]CACGCAGAGTTTGTGAAtGAAGCAATtACTCTaGCCCTtGAGAAAAGCC</t>
  </si>
  <si>
    <t>BJ_VH_0698</t>
  </si>
  <si>
    <t>BJ_VH_0699</t>
  </si>
  <si>
    <t>AT5G51400</t>
  </si>
  <si>
    <t>GGaATcAAGACACTTGTtCAAtCTCTTTTTGGtACGAGGTTGCCTGCTGT[T/C]GTTGGAGGCTCTTTcGCTTATGTAaTCCCCATtGCTTACATCATTAATGA</t>
  </si>
  <si>
    <t>BJ_VH_0725</t>
  </si>
  <si>
    <t>AT2G20920</t>
  </si>
  <si>
    <t>CTCAGTGGATGAAGAATCCACCTGTaTCTGTTGATATGCCATCCACTAGC[G/A]ATTTGGGAATtCAAGCCGGAGTTTATGGAGCAATGATGGTcTTGACTTAC</t>
  </si>
  <si>
    <t>BJ_VH_0726</t>
  </si>
  <si>
    <t>AT2G15695</t>
  </si>
  <si>
    <t>AACGGCGTCGTAGTGATCTTCGCTTGGAGTTCGATTAACGAGAgYCRTCTC[A/G]CGAGTTTCGTTGAcCTCTACTCTTCTCTCGGTTGGAACTCGCTTGTTTG</t>
  </si>
  <si>
    <t>BJ_VH_0727</t>
  </si>
  <si>
    <t>AT2G24820</t>
  </si>
  <si>
    <t>BJ_VH_0703</t>
  </si>
  <si>
    <t>AACTCYGTCGTCCCATCCGACGGCTCAAAgCCcTTCTCCACYTTCCAGTCCCT[G/C]ACATCSCACATaTGGCGCCACGTCACCCTCGCGCGTGGGCTCAAACCgGAA</t>
  </si>
  <si>
    <t>BJ_VH_0678</t>
  </si>
  <si>
    <t>AT5G19500</t>
  </si>
  <si>
    <t>CTTCCACTACGCACAGcTgCAGTTCCACtgAAACCTCTAcTTCTCAATGGA[G/C]cTGTCCGTTTTCATTTACAgAGATCATCTCATGTTTCgTCATACCGTTT</t>
  </si>
  <si>
    <t>BJ_VH_0679</t>
  </si>
  <si>
    <t>AT5G21070</t>
  </si>
  <si>
    <t>ACcATGGCTGATCAtGCTCGTGCTCTTGTCAAAGCTAATGGcCTTGAacA[T/C]aTTGTTGAAGTGATTCAAGGCTCTGTcGAAGATATYTCWtTGCCWGAGAA</t>
  </si>
  <si>
    <t>BJ_VH_0655</t>
  </si>
  <si>
    <t>TAAAAGTTTCTAATATAATGGGRATTGATCCAAAGCCATTTGATGCCAAGAC[A/C]TTTGTTGAAGAAGACAtATTcGAGAGTGARGAACCTGGAGGAAAGATGCGT</t>
  </si>
  <si>
    <t>BJ_VH_0656</t>
  </si>
  <si>
    <t>AT1G70330</t>
  </si>
  <si>
    <t>GTCTTCTACGCgCACAAGAGCCTCGCTAGCTTCAGGATCAACCTCGGCCTC[G/T]tGCTCTTCGCCGTCTCCTTGCTCGTGATCCCTGTCTTGGATCTcGTCTA</t>
  </si>
  <si>
    <t>BJ_VH_0657</t>
  </si>
  <si>
    <t>GCCTCGCTAGCTTCAGGATCAACCTCGGCCTCTcGCTCTTCGCSGTCTCC[T/C]TGCTCGTGATCCCTGTCTTGGATCTtGTCTACGTCAAGGGGCGAGTCGGT</t>
  </si>
  <si>
    <t>BJ_VH_0658</t>
  </si>
  <si>
    <t>AT1G71170</t>
  </si>
  <si>
    <t>GTGATGAAGAaTATGGGGACGGTTAAGTATATGGGAGGAGCGGGGAGtGG[G/A]CAGAKCTGtAARATCGGGAACCAGATCTGCGCtGGgAGCAACTTGGTGGG</t>
  </si>
  <si>
    <t>BJ_VH_0659</t>
  </si>
  <si>
    <t>AT1G73380</t>
  </si>
  <si>
    <t>TTTCcGCCACGTCATCCTCTcCTTCATCCTCATCTTGATCCTGCGTCTCT[T/C]TGAAGAGTTCGAgGAGTCTCTTCTTGTTGTCTGTTGGAGACGGCTCTtCA</t>
  </si>
  <si>
    <t>BJ_VH_0711</t>
  </si>
  <si>
    <t>CCGGTGCAAGATATCTGACCGGTGTTCTTAGCCAGAGACATGCTCTT[G/A]CTTTGCcTTCWGCCACGTCATCCTCTtCTTCATCCTCATCTTGATCCTGCGTCTC</t>
  </si>
  <si>
    <t>BJ_VH_0712</t>
  </si>
  <si>
    <t>AT3G01640</t>
  </si>
  <si>
    <t>BJ_VH_0736</t>
  </si>
  <si>
    <t>AT3G51010</t>
  </si>
  <si>
    <t>TCCTTCTTgGGTGGATCGAGGTTGCCATGGATTCCGATGGCTAAYCATTT[C/T]CATAGCTTaAGCTTAACTGATACTCGGCTCCCGAAGAGACGACCCATGtCTCATCC</t>
  </si>
  <si>
    <t>BJ_VH_0737</t>
  </si>
  <si>
    <t>AT4G02680</t>
  </si>
  <si>
    <t>CATGGCaGGGAAAGCTTCaTTCTCtTTaTACTCTTGTcTAAcCGAAGTCTC[A/C]ATGCGTTTAGATCCTCGTTCCGACAGAACATTGtctTTCTTGGAGAAAG</t>
  </si>
  <si>
    <t>BJ_VH_0738</t>
  </si>
  <si>
    <t>AT4G01790</t>
  </si>
  <si>
    <t>TCAAGAAACAAATgGCGATTGGgATCAACGAAGTgACGCGTGTTCTgGAGA[A/G]GATGAAACCAAACCCTACCGACACTAGACAACCTCCTGTTCARCTTCAG</t>
  </si>
  <si>
    <t>BJ_VH_0739</t>
  </si>
  <si>
    <t>AT4G00355</t>
  </si>
  <si>
    <t>ATCACTATATTTGGAGATGAGATGGAGGAGACTCGaGAGGAAATaGAGAG[C/T]GAAGATGGcGAAATCTTGGAAAAAaCCAACCCTCCtGAGCCACAaATGAA</t>
  </si>
  <si>
    <t>BJ_VH_0690</t>
  </si>
  <si>
    <t>AT5G40340</t>
  </si>
  <si>
    <t>CgCCaGAGTTCTTGTCAGATTTTTCATCcAAAGGGAGAAAAAAGACCAAA[C/A]CCGAACCTGAATCTTCCgaAGTTCCAAgtCAGAGCCAAGgAGGAGAGCTA</t>
  </si>
  <si>
    <t>BJ_VH_0691</t>
  </si>
  <si>
    <t>CTTGGAAAGTTTCCAGGgGCTTTGGTTGGGAACCCGGAaCTTTGTGTGGAA[A/T]CTTCAGGgAACAAGTGTGATCCTGCAAACATTGATGCAtCAcAAGAGGA</t>
  </si>
  <si>
    <t>BJ_VH_0668</t>
  </si>
  <si>
    <t>AT1G67530</t>
  </si>
  <si>
    <t>CCAAGCAGTGCCTTTCCTTGTCCATATtCTTCAAGGGgAAGCTGAAAACCA[A/G]TGCAAGCTCGATGCTCTYCACGCcATCTACAACCTGTCCACATATCCtC</t>
  </si>
  <si>
    <t>BJ_VH_0669</t>
  </si>
  <si>
    <t>AT1G67050</t>
  </si>
  <si>
    <t>CGGCGTAACTTCCGGCGAAAGCTTCGACCAaGGcTCTTGGTCCGCCGACGA[A/G]CTCTTCCGCAACGGtAAAATCTTaCCGACCGAAATCAAGAAGAAGAAAC</t>
  </si>
  <si>
    <t>BJ_VH_0670</t>
  </si>
  <si>
    <t>AT1G69030</t>
  </si>
  <si>
    <t>AGCCGAtCAGCTCAACGTCTCCGAaTTCGTggCCGAGACGGCGAAGAAGTC[C/G]AAGGAGTTtGCaGCtGAGGTGTCaACGAAGGCGGATCAGCTCAAgGTCG</t>
  </si>
  <si>
    <t>BJ_VH_0671</t>
  </si>
  <si>
    <t>TGCtGACATCATTCCTCCTCAGaTcGCgTCcTTCGGGTCCGGATCGGGATC[T/G]GGATCTGTGATCTCtGAGTCGGAGCTGTTGAGYTTTGGGATCACCGATG</t>
  </si>
  <si>
    <t>BJ_VH_0672</t>
  </si>
  <si>
    <t>AT3G03210</t>
  </si>
  <si>
    <t>CTTCTTCTTcGCTAGGCTCACTGAGTTTGGGCTTGATAAGATcATGGTGCA[A/G]GCgGTgGCGGATGAGATaGTCTCGCAGGCGAAATcaGACGGGTACAAGG</t>
  </si>
  <si>
    <t>BJ_VH_0723</t>
  </si>
  <si>
    <t>AT2G06050</t>
  </si>
  <si>
    <t>GCAATAGACCATCTCGATGCAACTGATTCYGACCCAcTcTCCCTCGGgCT[T/A]GCCGTGGTTGaYTTgcTCAAYAAGTTACAGgacGATACTGGCTCCAAGCT</t>
  </si>
  <si>
    <t>BJ_VH_0724</t>
  </si>
  <si>
    <t>AT2G05760</t>
  </si>
  <si>
    <t>CACGGCTAAGCAYACYTTCTGCAAGGTCTGTGGGATCACaTCcTTTTATA[C/T]CCCgAGGTCTAACCCCGATGGcaTcGCAGTCACGGTTAAGTGTGTcAAGC</t>
  </si>
  <si>
    <t>BJ_VH_0748</t>
  </si>
  <si>
    <t>AT5G17600</t>
  </si>
  <si>
    <t>AGGAGCagCGAGAcGCgACGAAGGATGAAGAAGATCCtCCGCCGCgGATT[T/C]GGAGATCGGTGTCGTTGATCGCtGATGTACTGCGGGAGATTGAcGACGAA</t>
  </si>
  <si>
    <t>BJ_VH_0749</t>
  </si>
  <si>
    <t>AT4G15840</t>
  </si>
  <si>
    <t>CGGAAAGTGATCAGAGCACATCGGAGCTtCGcGCTCTCGATTGYAACCTC[G/A]CTTCCTTGTGCGATCATATTCAATCCGAAGGTTTCGGCTCTGGcTCgTTC</t>
  </si>
  <si>
    <t>BJ_VH_0750</t>
  </si>
  <si>
    <t>AT4G36945</t>
  </si>
  <si>
    <t>CcAGCAGCCGATGCGACGCCGGTTTGAGTTGCCAgAGCTGtCCGaccAAc[G/C]GTAATACCGGGTCTacTTGTtCCCGGATCCGACCTCTcAACCCGACTTCC</t>
  </si>
  <si>
    <t>BJ_VH_0751</t>
  </si>
  <si>
    <t>AAACATCTCGACTTCCTCgATCCGAAACtTgCTTCCCAGATCCATCTACGC[C/G]AAGCAGAAATCAATCCAAAGTCAGcagAGtTTCAGATCCAACGACGAGAACG</t>
  </si>
  <si>
    <t>BJ_VH_0704</t>
  </si>
  <si>
    <t>AT5G61220</t>
  </si>
  <si>
    <t>CGACCAtTCtAAGGTGgAGGAGGCTTATGCTGAAGGTAAGaAGCAGCTGGA[G/A]GTTGTRGAGAGGGTGGTCAAGGTTTACTTGGCGTATCCTCCCAAGACCAA</t>
  </si>
  <si>
    <t>BJ_VH_0705</t>
  </si>
  <si>
    <t>CTTGGTATAACAGCGATCACAATGGCgAATACCATCGCCGGTGAAGAGAC[G/T]GTTCACAAGCTTGCTTCCCTTTTGCTTGTGATYCTCGGTGGAAGCTATG</t>
  </si>
  <si>
    <t>BJ_VH_0680</t>
  </si>
  <si>
    <t>AATCCTCGGTGGAAGCTATGTgTTGCTGTTTTTGGCTGGTAAAGGTGGTCAC[A/G]CTCATTCTCATAACCAACCCATGGAGAAGATGGCcGTTGCTGGGCTT</t>
  </si>
  <si>
    <t>BJ_VH_0681</t>
  </si>
  <si>
    <t>AT5G11580</t>
  </si>
  <si>
    <t>TTTACTCGTGGGGAAGAGGAATGTTCGGcCGTATCGGCACGGGGAGAGAG[A/T]CRGACGAGCTtGTYCCAGCTCGAGTCGAGTTCGAaTCcCCAGCMSCTCGA</t>
  </si>
  <si>
    <t>BJ_VH_0682</t>
  </si>
  <si>
    <t>AT5G11600</t>
  </si>
  <si>
    <t>ATAAACcTTCTTCTCTCTTTTGaCTTTACCTTTCgCCAAGCTaGCTGCTG[T/C]AGATGTTGTtGCTGTGGATTTMACCGAGcTWACAgCGTTCTTGRGCTTTG</t>
  </si>
  <si>
    <t>BJ_VH_0683</t>
  </si>
  <si>
    <t>ACACAGACGAGACCCAGTTCGGTTAAGAgCGAaaCACGCGATGGATCTTC[C/T]TCTCtTGCTTCCAGAGtCAAGATCGATCCGYCTTTTAAGGACAAGAAGAA</t>
  </si>
  <si>
    <t>BJ_VH_0684</t>
  </si>
  <si>
    <t>AT5G13400</t>
  </si>
  <si>
    <t>CGGAGCGACTCCGCCTCCTCAGTCCGAAACGACGCCGTTTCACCCCAGgTC[C/T]CCtTACGCMGCGTCCAAAGTCGCTGCGCATTGGTACACtGTTAACTACCGTGAGG</t>
  </si>
  <si>
    <t>BJ_VH_0735</t>
  </si>
  <si>
    <t>AT3G51050</t>
  </si>
  <si>
    <t>GACACCGCAGAAGCAGGTTTTGGTcGTTGTTACCTCTGGTTGGTCTGTGCT[T/C]TGCTTTGATCACAACCTCAAAAAGCTCTGGGAAACGAATCTcCAGGAGG</t>
  </si>
  <si>
    <t>AT5G61480</t>
  </si>
  <si>
    <t>aGACcTGAGCAgCAACAGATTCACCGaccagATtCCaTCGGAcTTCGCCGa[A/G]GCTCCTGTTCTTCAGTACTTGAACCTCTCcTgCAACTCgTTCCACAgCa</t>
  </si>
  <si>
    <t>BJ_VH_0760</t>
  </si>
  <si>
    <t>AT5G61460</t>
  </si>
  <si>
    <t>GTTTATGGATGCTGTAAGCCGGAAAATCAGTTTGGACGCtCTGGTGGATTT[C/T]GCAATTGCACAtGGAGCgCAGTGGATGTTCATCACTCCTCATGATATCA</t>
  </si>
  <si>
    <t>BJ_VH_0761</t>
  </si>
  <si>
    <t>AT5G61440</t>
  </si>
  <si>
    <t>GGCAGCGAgAGgTGcAGCCTCGGGCMAGCaAAAGGTTTAGACAGcAAGGA[G/A]CTYATGGCTTTAGCGTCAGTAGGGGAACTtAAAATGgATCTGGAcTCaTT</t>
  </si>
  <si>
    <t>BJ_VH_0762</t>
  </si>
  <si>
    <t>AT5G60960</t>
  </si>
  <si>
    <t>CAcCACGTCATTtCCCCAcCCtCCACCTCCCAGgTTCtCTCTAtTCCCTTC[C/A]AGACTCTTCTCATCCGAAACCAATGCGgcgGATCCaCcAACtCCAGACC</t>
  </si>
  <si>
    <t>BJ_VH_0763</t>
  </si>
  <si>
    <t>TAcTTCAAAGGaTGGCACTTCACGCCTCCcTCSGTKGCCTCCGCCGAGGC[A/C]GCCGTGGAGGTGGCtTACGCTTGGTGGCTCGAGATCAGGGCGTCTTACTT</t>
  </si>
  <si>
    <t>BJ_VH_0716</t>
  </si>
  <si>
    <t>AT3G10330</t>
  </si>
  <si>
    <t>GGAGACACCGTCTGCTCGGAGTGcGGCCTCGTcCTCGAgTCtCACTCAAT[C/T]GACGAaACCTCcGAGTGGCGcACCTTCGCCAACGAGTCgGGCGACAACGA</t>
  </si>
  <si>
    <t>BJ_VH_0717</t>
  </si>
  <si>
    <t>AT3G13860</t>
  </si>
  <si>
    <t>AAATGGaGAGACCTCCAtACAAACAACAAAGAGAGAGAGGAAGAAGAGCAA[G/A]TACTTTTCRCCtGAGTTCTTGTCAGATTTTTCATCaAAAGGGAGAAAAA</t>
  </si>
  <si>
    <t>BJ_VH_0692</t>
  </si>
  <si>
    <t>AT5G41810</t>
  </si>
  <si>
    <t>CGATAgAGATCGATACTACGTCGTTTATGACAAGTCAGGATCGTTGACCAC[T/C]ATTCCAGAGTCAACaGAGAAaGAAGTGGGCCCGGAGATTAACTCTCTTG</t>
  </si>
  <si>
    <t>BJ_VH_0693</t>
  </si>
  <si>
    <t>AT5G45300</t>
  </si>
  <si>
    <t>TAGTCACGCTGCTGAGCTAACTGCAGGATACTAtAACCCTTCAAACCGTGA[C/T]GGGTACTCTCCTGTTTTCGAAACTCTGAAGAAATATTCAGTGACgGTTA</t>
  </si>
  <si>
    <t>BJ_VH_0694</t>
  </si>
  <si>
    <t>AACWCTGAAGAAATATTCAGTGACtGTSAAGTTTGTGTGCCCTGGGCCtCA[A/G]ATGTCTTCTAAYGAGCATGAAGAAGCTCTRRCTGATCCAGAAGGTTTGA</t>
  </si>
  <si>
    <t>BJ_VH_0695</t>
  </si>
  <si>
    <t>AT5G45900</t>
  </si>
  <si>
    <t>GTTATTGGTTTGCgTTCCCTGCACTTGTGCTTGATCCTCCtGCaAGcTTGG[T/C]TGAGTTAAAGCCAGCTTCgGAGtATTTTAcTTCaGAAGAaGCAGAATCA</t>
  </si>
  <si>
    <t>BJ_VH_0696</t>
  </si>
  <si>
    <t>AT5G47090</t>
  </si>
  <si>
    <t>CATAATTCGTGACACATCAGAGAAtATtAGCTACATCAAGAAGTATCTgAc[A/G]tTGTTGAAATGGGACAAaTGGWTgACAGAGACtACTCCRAARGGTGACT</t>
  </si>
  <si>
    <t>BJ_VH_0747</t>
  </si>
  <si>
    <t>AT5G16940</t>
  </si>
  <si>
    <t>TCTcTgGTCAGAACAACAAaCgTCCAAAACCATCATCATCATGCAAACGGT[G/A]cGCGCcATCCCCAcAgTCTgcAaGGTCAGGCTAGaCCATGGAACCATCA</t>
  </si>
  <si>
    <t>BJ_VH_0772</t>
  </si>
  <si>
    <t>GAGCAACAAtATCCAGAATCCaCCaTACTGGCCAGGACCAGCACGGCCaCG[A/G]CCGCAACAGAATTGGTCTCAGAAcAACCCMAGGAACATGCAGGGACAAa</t>
  </si>
  <si>
    <t>BJ_VH_0773</t>
  </si>
  <si>
    <t>AT2G39580</t>
  </si>
  <si>
    <t>cTCgGCGCTCTGCAACCATGCACCTGGGTCTATgGACAGaGATCATGCCAG[C/T]GCTTGCATaTTAGATCTTTtgTTGCAGATGTTCAACCTTATGTGCATTT</t>
  </si>
  <si>
    <t>BJ_VH_0774</t>
  </si>
  <si>
    <t>tTTCCCAGCGGTTTCACCTGAGATCGTTGTACGGGAAGCGAGGTTgGAGGA[C/T]TGCTGGGAAGTGGCtGAGACTCAtTGCAGCTCCTTCTTCCCtGGAcACT</t>
  </si>
  <si>
    <t>BJ_VH_0775</t>
  </si>
  <si>
    <t>AT2G33580</t>
  </si>
  <si>
    <t>CaAaGCTCAGCAACCGTACGTCAACAACCACCAGCTaGacTGtGAGaatCG[T/C]GACTTCGACAACATAACCAACGGCTTCACCTGTAACGGCCCaCgcTCAT</t>
  </si>
  <si>
    <t>CCGTGaCgGAtCAGACAGAAGGAGGAGAaGAgGTTCTGaTAAAcCCCACG[T/C]CTGAaGAGGAGAAACGTGAaGAGGTGGTGGATTACGAtTGGACAGAGGAG</t>
  </si>
  <si>
    <t>BJ_VH_0728</t>
  </si>
  <si>
    <t>AT2G45160</t>
  </si>
  <si>
    <t>TGATAAATGTAGTCAAATAAGCTTGGACGATCTCGACGGAGTTATCTCtCC[T/C]GATCAAGAACAGAGCATCTTGAGGCTTATCATGGACCCgGGTTCAGGAT</t>
  </si>
  <si>
    <t>BJ_VH_0729</t>
  </si>
  <si>
    <t>TTGTCGCcGCGACTGCCGTCCTGACgATGGTTCCGGCGTTGCCTGCSGCG[T/G]GTGAGGGgAACCAAGCcTACAAATTATACTACGGGACAGCAGCTAGCGCG</t>
  </si>
  <si>
    <t>BJ_VH_0706</t>
  </si>
  <si>
    <t>AT5G22280</t>
  </si>
  <si>
    <t>AAGATCATCTTGTCGCAAGAaAGACATATCCAGAGGCTAAATGAGCTTGT[G/A]CGAACTCTTCAAATGCAGTTgCTGCGTTGCAAAGGACAAGAGAACGAGAC</t>
  </si>
  <si>
    <t>BJ_VH_0707</t>
  </si>
  <si>
    <t>GGTGGAtCTTGCAAgTTCTGGgTGTTTGGAGGGCTtGGATCAAGRGGACT[A/G]CTCTATCATGGTTGGCTWGGGAAACTTATTGCTAAAGCTGTTTTRTGTTG</t>
  </si>
  <si>
    <t>BJ_VH_0708</t>
  </si>
  <si>
    <t>GGCTTGGGAAACTTATTGCTAAAGCTGTTTTATGTTGcAATGAAGAAcTA[A/T]TMCCTTCTGAACTYACtTCTTGGAAGATRAATAATARAGTGAAAAGTTGA</t>
  </si>
  <si>
    <t>BJ_VH_0709</t>
  </si>
  <si>
    <t>AT2G04865</t>
  </si>
  <si>
    <t>TTGCGTTGGGACAATATcGTGCCTGATGACGTTCTTGGTGTTGATGAAGC[A/T]GACTACATGAGGTGGTATCTAGGAATYACCCGtAAAGTTGTGGGAAGGCC</t>
  </si>
  <si>
    <t>BJ_VH_0710</t>
  </si>
  <si>
    <t>AT3G01860</t>
  </si>
  <si>
    <t>AT5G61540</t>
  </si>
  <si>
    <t>AAAGAGAATCGGTGTCAgCCcAATTTtAGaAAGAACGTTGTCCCTGCgAA[C/T]GgCTGTGGACCTTACAAGCCgaaAcATGGtGGTATGGATGTTTCTACTGA</t>
  </si>
  <si>
    <t>BJ_VH_0759</t>
  </si>
  <si>
    <t>TGATTTTCAAGAGYTGGATGAGAAcATGCGCAAGTCgTTCCACAAGTTTCT[C/T]GAGGCCAGAGGAATCAAACCAAGCGTGACGGATTTCATGcATGAGTACA</t>
  </si>
  <si>
    <t>BJ_VH_0785</t>
  </si>
  <si>
    <t>AT3G54030</t>
  </si>
  <si>
    <t>AGTTCACGCAMGRCGTTGCCTGTCgTATCTGATGAACGAGAAccCACAAG[T/A]GGCTCTgACCGATGCATTgCAAGCACAGGTTGTGTCTCCAGAATGGCCAG</t>
  </si>
  <si>
    <t>BJ_VH_0786</t>
  </si>
  <si>
    <t>AT3G53100</t>
  </si>
  <si>
    <t>AAGGTTTTGGgTaCTTgTATTGGTTTCtTGTTTCTTcTgCAAATCCAAAGG[A/G]GCCATTGTTCCTGCACTCATCATGTTcGGTGAtTCCATTGTTGACGTTG</t>
  </si>
  <si>
    <t>BJ_VH_0787</t>
  </si>
  <si>
    <t>AT5G41610</t>
  </si>
  <si>
    <t>GGTTGGTAGAATGCCAGGTGGAGAAATCGCgTTGGCGATTAGGGAGAACAG[C/T]GAATGTgCRGARCTTGGACCTGTgGGGAGTTTGTTGATaTCGRCGGAgT</t>
  </si>
  <si>
    <t>BJ_VH_0788</t>
  </si>
  <si>
    <t>AT5G41410</t>
  </si>
  <si>
    <t>AGCAGCAGCAAACTCCCCACCaCCTTGCGAGCCTTGGTGGAAAAGAAGCGC[C/T]GCTTCTTTGATcTCtCAGGCgAAAGAAACCAACACAGTTTGGTCCATTT</t>
  </si>
  <si>
    <t>BJ_VH_0740</t>
  </si>
  <si>
    <t>AGCAGCAGCAGCAAACWCCCCACCgCCTTGCGAGCCTTGGTGGAAAAGAAG[C/T]GCYGCTTCTTTGATtTCaCAGGCcAARGAAACCAACACWGTTTGGTCCA</t>
  </si>
  <si>
    <t>BJ_VH_0741</t>
  </si>
  <si>
    <t>AT4G08810</t>
  </si>
  <si>
    <t>GTGGCTGCTGGTGTGAATGTGATGGATcTGCGTAGTGGCATAAACATGGC[T/C]ATTGATGCtGTTGTCTCTGATTTGAAAAGYAGAGCTGTTATGATYAGCAC</t>
  </si>
  <si>
    <t>BJ_VH_0718</t>
  </si>
  <si>
    <t>AT3G15160</t>
  </si>
  <si>
    <t>AACaCtGCScTtCAGGCTGCTGCAAGTGGTCCTCGGTCAGAGAGGATGAW[G/C]CAGACaCTTAAGATTGCTCCTCGGCTTCTTGATGTCTACTTTAGTGTaAC</t>
  </si>
  <si>
    <t>BJ_VH_0719</t>
  </si>
  <si>
    <t>AT3G17470</t>
  </si>
  <si>
    <t>ACCTACTACGACATaAGGGCTGTGATCAcGGACCTCGTTTCGAAGCTcGA[T/C]GAGATGAGGCATtTAGATCACTTGCCRAGGTAtCGCCAGCAGATTCTCtC</t>
  </si>
  <si>
    <t>BJ_VH_0720</t>
  </si>
  <si>
    <t>CGCGTCAAAAACATCCCTTTCAAAGTCGATGTCCTtGACGACGAAACRGC[C/T]GCTTCCCTTAGAAAgTTCTACCTCACCTACTACGACATcAGGGCTGTGAT</t>
  </si>
  <si>
    <t>BJ_VH_0721</t>
  </si>
  <si>
    <t>AT3G21580</t>
  </si>
  <si>
    <t>AGAcGGWGGAAAAACCGGgAATTGGGTGAACCGGTTACCGATTCCGGGaCT[C/G]GGAGCtGAGAAtGTgTTCAGATTGaTtTCGAGCGCGACGGGRAGTCCAA</t>
  </si>
  <si>
    <t>BJ_VH_0722</t>
  </si>
  <si>
    <t>AT3G24660</t>
  </si>
  <si>
    <t>CTGGCGTCTCAAGGtGCTGGAGTGGGTATGAACCAAGCATTTGGGCAGGC[C/T]TTGTTGGGGACTcTGGGGGCGCCTAGtCCAGGAgCTGGAGcTGGAATGCC</t>
  </si>
  <si>
    <t>BJ_VH_0771</t>
  </si>
  <si>
    <t>AAGCTGCTYGGAAgCTACaTTTCAGGAGAGGgAAAGTTGTGGATGCTGATG[A/G]TGTGGGcGAGAGTGCaAGGAAGCTCAAGTTTAGGAGaGGMAGAGATCTT</t>
  </si>
  <si>
    <t>BJ_VH_0797</t>
  </si>
  <si>
    <t>AT4G13830</t>
  </si>
  <si>
    <t>GAGACTCTCTCcGATCCTcGCCGGAGAGTTCTCTACGACcaAGATTTGTC[T/C]ATGGGATTCTCggTTTCGTTCTCAGGtCGACGCaGGAATCGATtCgATGA</t>
  </si>
  <si>
    <t>BJ_VH_0798</t>
  </si>
  <si>
    <t>AT2G48070</t>
  </si>
  <si>
    <t>TATCTTTTTCTCcTCATCCCTTTACTCAATGTTGCTATcCCCTTCTTCTG[C/G]AAgTCcTTTCCTCTTGTCTGGTCTGCTGATACcCTTGCCTTCTTTGCtAT</t>
  </si>
  <si>
    <t>BJ_VH_0799</t>
  </si>
  <si>
    <t>GACCTGCGAGGTTGGGTACAGaGAcTCATCgGTCCTGCGGTTTTCaACcA[C/T]GGTaACKGGTTACCTGGAGAAAGGGAAGCTAGMTGAAGTGGAAGGYTTGA</t>
  </si>
  <si>
    <t>BJ_VH_0800</t>
  </si>
  <si>
    <t>BJ_VH_0776</t>
  </si>
  <si>
    <t>AT2G33800</t>
  </si>
  <si>
    <t>TGTAGTTCgAGCAGCCGATGCGACGCCGGTTTGAGTTGCCAaAGCTGcCC[T/G]gtaAAtGGTAATACCGGGTCTctTTGTaCCCGGATCCGACCTCTaAACCC</t>
  </si>
  <si>
    <t>BJ_VH_0752</t>
  </si>
  <si>
    <t>AT4G30570</t>
  </si>
  <si>
    <t>ATAGAGAAAGAGATATTCCCtAAGATaGCgTCaGAGAAGAAGCTTTACGC[A/C]ATGGTRCTACCAGGTTTtTGGATGGACATTGGTCAGCCaAAAGATTACTT</t>
  </si>
  <si>
    <t>BJ_VH_0753</t>
  </si>
  <si>
    <t>AT5G49930</t>
  </si>
  <si>
    <t>CGACCCGgGTTTCGGTTTCGGATCCGGgTCgGCTCCGGTgAGCGATGGTTC[G/A]AATCCTYTGYTAtCATGCaGCTWCCCGTTTcACGAGCAgACTCAcCAGA</t>
  </si>
  <si>
    <t>BJ_VH_0730</t>
  </si>
  <si>
    <t>AT2G31530</t>
  </si>
  <si>
    <t>GCAGCGGARAGGTTCTTTAAGAGCGAGATaAGGAGGAGGTTGTTTGTGAYG[G/T]CTGTGTTGCTTGTaCTTAGCCGYGTTGGRTATTTTATCCCTTTGCCTGG</t>
  </si>
  <si>
    <t>BJ_VH_0731</t>
  </si>
  <si>
    <t>AT2G31955</t>
  </si>
  <si>
    <t>ATCGTTAGgTTGGCTGGTCTCTTtGTKTCtTCtGGtGTTAACAAGATTAGG[C/T]TGACYGGTGGCGAGCCTACGGTGAGGAAAGACATCGAAGAGATcTGTAT</t>
  </si>
  <si>
    <t>BJ_VH_0732</t>
  </si>
  <si>
    <t>AT2G34680</t>
  </si>
  <si>
    <t>TCCCTCCGCGGGATCATCACCTTCTGTTTCTAGTGGTATgAGATCAAAGTC[T/G]TTATCAACACCTCTTGACCGGAGTTCCAACgTCTCcGGACGGAAGAAGA</t>
  </si>
  <si>
    <t>BJ_VH_0733</t>
  </si>
  <si>
    <t>AT2G34690</t>
  </si>
  <si>
    <t>CAAGAGGTTcCTAGTATGACTACCAGCTTTCCTcACACAGTTTGC[C/T]TCAATATCTYTgTCCAcCATTACAACTAATGTCGATACtGYACTCGACGCC</t>
  </si>
  <si>
    <t>BJ_VH_0734</t>
  </si>
  <si>
    <t>AT3G51160</t>
  </si>
  <si>
    <t>BJ_VH_0758</t>
  </si>
  <si>
    <t>CCTCGACGATTTCGCCTcCTTcGACTCTTTCTCCGTCTTGYTcCAaAACA[G/A]CATCcGAGCYCTCTCCGTCGCACGTGGCCGcATCACGTGCTCCGTCGTCG</t>
  </si>
  <si>
    <t>BJ_VH_0784</t>
  </si>
  <si>
    <t>AT3G55605</t>
  </si>
  <si>
    <t>CAAaGCAAGCTCGGCaAGTCTGTCACTAGCCATgCCCATaTTCTTCTTAG[C/T]ACCGTCTTTGgAaTTcACaGCGGCgAGAATCGAtTCCATGTTAAAgGAAC</t>
  </si>
  <si>
    <t>BJ_VH_0809</t>
  </si>
  <si>
    <t>AT1G47330</t>
  </si>
  <si>
    <t>GATaCtTCGTGCTGCGGAGCCGCGTTCTGGTTGGACCTGGTGATcATCATA[G/T]CTCTCGTCGCCTTCGCTGGGCTGATGGCAGGtCTAACCCTCGGTCTCAT</t>
  </si>
  <si>
    <t>BJ_VH_0810</t>
  </si>
  <si>
    <t>AT3G16270</t>
  </si>
  <si>
    <t>GCATTCTTRGCTCACAAgGTTCTGGGTTTATTCAAAACCCAATGGtTCCTGg[G/A]GGTGTCATGCCCTTTAATTTCCCWCCtGGGATGATGATGAATCCAGCCtTT</t>
  </si>
  <si>
    <t>BJ_VH_0811</t>
  </si>
  <si>
    <t>CCAATGRcTCCTGtGGGTGTCATGCCCTTTAATTTCCCTCCcGGGATGAT[T/G]ATGAATCCAGCCaTTGCGTCTCAACCTTTGAATTACGCTGCCATGGCAAG</t>
  </si>
  <si>
    <t>BJ_VH_0812</t>
  </si>
  <si>
    <t>AT3G15520</t>
  </si>
  <si>
    <t>CAGAtTCTATGATagCCAAAGACGAACCAAAACCATCgAGcgCCgCCACT[G/A]TAGGRTGtGGaGAATGGCTTGAAGGWAGAGAAGTTCGGAAGTTTTTCTTG</t>
  </si>
  <si>
    <t>BJ_VH_0764</t>
  </si>
  <si>
    <t>GGGTGTCTCAGAAGCTTCACACgaCCAGTCAAGTGGTGGTKGGTGCcATC[A/T]TtGGtTCTgTTTACTCCACCTTaTGGtACATAACtTGGAAtTCACTTGTT</t>
  </si>
  <si>
    <t>BJ_VH_0765</t>
  </si>
  <si>
    <t>CAAACTCCTCACGGCCAACGAAAACGCaACTTTCAAAATCGACGGCTCGAT[A/G]CTCAACACCGGCGAAGACATCGCcTCCTCTCCGAtTTCaCCTCCgGCGA</t>
  </si>
  <si>
    <t>BJ_VH_0742</t>
  </si>
  <si>
    <t>AT4G09020</t>
  </si>
  <si>
    <t>GCTCGCCTCACCTTCTTATTCCCGcgCTGCTTCCcGTTTYCCCCCGGCGCT[G/C]CACTCCTCYGGTAATGTCTTCACCGGCTTCATTCCCATacGGAgAGTGA</t>
  </si>
  <si>
    <t>BJ_VH_0743</t>
  </si>
  <si>
    <t>AT4G10840</t>
  </si>
  <si>
    <t>CCCGGATCTCGGCCCgTTCCTCCTCAAaCTCGCcCGCGACGCgATAGCcTC[A/G]GGCGAAGGTCCCAACAAGGCcCTgGACTACGCGATCCGCGCcACGAAGT</t>
  </si>
  <si>
    <t>BJ_VH_0744</t>
  </si>
  <si>
    <t>AT5G23120</t>
  </si>
  <si>
    <t>AAAGGCAAAGAAGGATGGATCATTGGCAAGCCTGCWATCTTGtTGTACACT[G/T]CTGATGCTGGAGAGAATTGGGATAGAATtCCCCTTAGCTCTCAGCTTCC</t>
  </si>
  <si>
    <t>BJ_VH_0745</t>
  </si>
  <si>
    <t>AT5G11840</t>
  </si>
  <si>
    <t>CGACGGTgCTCCGCCATTTCACACCAATaTCATCCTCCTCCCTtAAACCA[T/C]CGTCTCGCCACCACCGCCGATTCCTCCACCACAgCtTATtCCCCAAACtA</t>
  </si>
  <si>
    <t>BJ_VH_0746</t>
  </si>
  <si>
    <t>AT5G14430</t>
  </si>
  <si>
    <t>CAAGCGGAGAAGAGGTTAAGAAAAGGGAGtTGAAGTCACAAGAACCggAAA[T/A]tAAGAAATCgGAAAtTCCTcCTgTaGAAAARAAGAAGAACCTACCATTA</t>
  </si>
  <si>
    <t>BJ_VH_0796</t>
  </si>
  <si>
    <t>AT5G39380</t>
  </si>
  <si>
    <t>CAGGAGCTGGATGATAAagAGACTGTTtTAgTTAGCGGGCAtCATGGGAA[A/G]CTTCATATGGATGGtCTGAGATTGATCATCGATGAAGGKGGTGGATACCC</t>
  </si>
  <si>
    <t>BJ_VH_0821</t>
  </si>
  <si>
    <t>AT3G10970</t>
  </si>
  <si>
    <t>TTCTGGAATGAGAAACTRCAAGATGGgTTTCTTCAAAGGATACGTTACGC[A/T]ATGAAACCAGATGAAGCtTATGGKCTTATYTTCTCTTGGGACAATGTCGT</t>
  </si>
  <si>
    <t>BJ_VH_0822</t>
  </si>
  <si>
    <t>AT3G12180</t>
  </si>
  <si>
    <t>CCTCCAAGGCTCACTCTGcaTTCTCTTCCTCCTCACtTGGCATTGGtTcTT[T/C]TTCCTCGTGtCTCTCCCTGTWACATGCTATCACGCTATGtTATACAAta</t>
  </si>
  <si>
    <t>BJ_VH_0823</t>
  </si>
  <si>
    <t>AT3G02110</t>
  </si>
  <si>
    <t>CCtAAtGTCACGTTTGAGCAGTTTTCCGGCTATGTCACCGTCGcTAAACA[C/T]TCCggAAGATCACTCTTCTATTGGCTCACTGAAGCTtCTCACcTTCCcCT</t>
  </si>
  <si>
    <t>BJ_VH_0824</t>
  </si>
  <si>
    <t>AT3G05350</t>
  </si>
  <si>
    <t>AAACAGATAAGGGTACAcGACTTaAAGTATGCTGGTGTAGACGTGGCGTC[G/A]AAATTGtTaTCTCTGAGAAATGCAATTATGGATGCTGGCGCATCTGCCAT</t>
  </si>
  <si>
    <t>BJ_VH_0825</t>
  </si>
  <si>
    <t>AT3G02680</t>
  </si>
  <si>
    <t>GAGYaTGCTtGGGAARGACGTtAAcGTGATGGACTCGAAGaTGAAGAAAGG[C/T]GGAGGAGGGATCGGYGGGCAGAAGCCGAAGAAGGAGAAGATtaGGGATG</t>
  </si>
  <si>
    <t>BJ_VH_0777</t>
  </si>
  <si>
    <t>GATAGAACCCTTGGTCTTGGTACTGCaACGGTGGCAGGCAAGAACCcTACA[A/G]TAGAGACATCAAAGGATGAgTCGGAAGAGCAGGAGAAGAAATCAGTAGT</t>
  </si>
  <si>
    <t>BJ_VH_0754</t>
  </si>
  <si>
    <t>AT5G58260</t>
  </si>
  <si>
    <t>CAGCCTCGTTGACTTCATCGGGGGAGACCTGGTRAAGCCAGACATCGGTCGTTGGCT[C/T]GAtGAcGTGGAAAAGCACAAGGCAATAGCCATCTACACTCCTCACGAGGGT</t>
  </si>
  <si>
    <t>BJ_VH_0755</t>
  </si>
  <si>
    <t>AT5G57850</t>
  </si>
  <si>
    <t>AGTGGgTGTACGGCGAAGAGAACGaTTACACTCGCTGAACAgCTTGTAAG[C/T]AAGGGGATGCTTAMgAGTGTGAGAGTTgTGGATATtACgGTtGAAGATGG</t>
  </si>
  <si>
    <t>BJ_VH_0756</t>
  </si>
  <si>
    <t>AT5G53440</t>
  </si>
  <si>
    <t>GCACCTGAGGAtGAAAGGCTTCGGGtaGATGACgCATCaCAGGGAGATATA[T/G]CCTTTAACAAtAAAcCCAACCAGAACAATTCTTCTTTcCCTCCACGACC</t>
  </si>
  <si>
    <t>BJ_VH_0757</t>
  </si>
  <si>
    <t>AT5G52010</t>
  </si>
  <si>
    <t>CTCCGGGAACGAGAAGTAtAACGAGGCGGCGAGGAGGtTGCTSACGCCGAA[A/G]GTgGGGTACGGGCTCGAGGCgGAGCTGAGGAGAGCGGGGGTTTAtGTGA</t>
  </si>
  <si>
    <t>BJ_VH_0783</t>
  </si>
  <si>
    <t>AT3G61200</t>
  </si>
  <si>
    <t>CCTAAATATGGTCGcGTtATGAGAAGCGCCACYACAGCAAAAATGTCTTCT[A/G]cgACAGCTGAtGTTCAGTCRCCCAAGATGGTTRGTAAAATTAATcYAAA</t>
  </si>
  <si>
    <t>BJ_VH_0808</t>
  </si>
  <si>
    <t>AT1G43700</t>
  </si>
  <si>
    <t>GGAGCCATCCCgCAaGGcCTCGAAAAGCTTCGgTCTtTATCGTTtaTaGCG[T/C]TGAGCAACAACAGACTCAGAGGAgCTTTCCCGAaAGGAcTCTCGAAGCT</t>
  </si>
  <si>
    <t>BJ_VH_0833</t>
  </si>
  <si>
    <t>AT2G44140</t>
  </si>
  <si>
    <t>cCGGAGCAGCCAGATGCTCTTTGCTCAGGCgTTGCTTTTCCATAGACTGGG[G/A]AGGTCtTGGAGGAaCAAGAAcTCCGAGGtTAgCtCAgtGCAGCCTGAGC</t>
  </si>
  <si>
    <t>BJ_VH_0834</t>
  </si>
  <si>
    <t>AGTTAtACCAGCGATGTcAACTGGGGtTGCATGATtCGGAGCAGCCAGATG[C/T]TCTTTGCTCAGGCaTTGCTTTTCCATAGACTGGGGAGGTCcTGGAGGAt</t>
  </si>
  <si>
    <t>BJ_VH_0835</t>
  </si>
  <si>
    <t>AT2G44290</t>
  </si>
  <si>
    <t>TCTTTGTGTgATCATCCAAGACAGGAATGAYCCtGACTTGGGTCTCCAGAT[C/T]AATGTcTCTCTCGCTCTTGCTCTTCCTTCTGTTTGCCAcGCCGTTGCTG</t>
  </si>
  <si>
    <t>BJ_VH_0836</t>
  </si>
  <si>
    <t>AT2G45240</t>
  </si>
  <si>
    <t>TTGCCATGGTGACCTTAAtGAGACATACTTTGTTGGAAATGTTGACGAAGC[G/A]TCACGTCAACTKGTTAAGTGCACATATGAGTGCCTGGAGAAgGCCATAG</t>
  </si>
  <si>
    <t>BJ_VH_0837</t>
  </si>
  <si>
    <t>AT2G36670</t>
  </si>
  <si>
    <t>BJ_VH_0813</t>
  </si>
  <si>
    <t>CATCTCACCTGCAGAGGCGGTTCTTTACTCTCCGGACACKAAAGTTCCAAG[G/]AGTGGGGAACTTGCACTAAGAAGAGCcATTCCTGCtAATCCSAAYATGA</t>
  </si>
  <si>
    <t>CAGARGAACGAAAAACGAAAGACTTGCCTACcGAgTACTTCTGCAAGAGT[T/C]TgTATTCaCCTGAGAGAGGGGGTTTCTTTAGCCTTCCAcTtAATGATATG</t>
  </si>
  <si>
    <t>BJ_VH_0766</t>
  </si>
  <si>
    <t>AT3G63250</t>
  </si>
  <si>
    <t>ACGCTaGAAACACTCAAGGATTTCCAcCGGAGACGGGTCCAAGTTCTGGC[A/G]GAgTCTGGTGCcGATATAATAGCATTTGAGACCATTCCAAACAAGCTTGA</t>
  </si>
  <si>
    <t>BJ_VH_0767</t>
  </si>
  <si>
    <t>AT2G21950</t>
  </si>
  <si>
    <t>AGTTCCaGCGACGAYCMACCWGAAcCGAAAACGCCtaCGCAATTGATTCC[G/A]tCGtTACCAGACGACGTCGCTCTGAACTGcCTCGCACGCGTCTCCAGATG</t>
  </si>
  <si>
    <t>BJ_VH_0768</t>
  </si>
  <si>
    <t>AT2G41120</t>
  </si>
  <si>
    <t>TCTCCTTCAAGCTCcTCCTCTGAGCCAACAAGAGTCAAACTCCCAAYTCT[A/C]GAGGCAACCaATAAGCACCTTcTTGCGTTTACAGGggaCGAGAGTCTCTA</t>
  </si>
  <si>
    <t>BJ_VH_0769</t>
  </si>
  <si>
    <t>AT2G41060</t>
  </si>
  <si>
    <t>[CTTTGtTGGCGTCTCAAGGgGCTGGAGTGGGTATGAACCAAGC[A/G]TTTGGRCAGGCTTTGTTGGGGACTtTGGGGGCGCCTAGcCCWGGAaCTGGAGgTGGA</t>
  </si>
  <si>
    <t>BJ_VH_0770</t>
  </si>
  <si>
    <t>BJ_VH_0795</t>
  </si>
  <si>
    <t>AT5G38840</t>
  </si>
  <si>
    <t>ACTCGCCTCcTGCGTCGAgTTCTTGGCTCAGTGCAACGCGAGGAAGGCCAA[A/G]GAGTCcAACCCTAACTGTCAGGTtCTGGTGAAACGCAGAACcGACGATC</t>
  </si>
  <si>
    <t>AT5G39600</t>
  </si>
  <si>
    <t>GGTGTaCCTGCSAATAGGATtACATACAATGTCCTCCTCAAAGGGTATTG[T/C]AAgCAGCTGCAGATAGATAAGGCGGAGGATTTGcTaAGAGAGATGYCTGA</t>
  </si>
  <si>
    <t>BJ_VH_0820</t>
  </si>
  <si>
    <t>AT3G09960</t>
  </si>
  <si>
    <t>TCACCGGAAACACGGTCAAGAGAACTCTCTGATAATAGYGACAGTGCCAC[A/T]ATCAAGACAaCAAAGAAGAtGAAtTACSACASTAcCgTGAACACCACGAG</t>
  </si>
  <si>
    <t>BJ_VH_0845</t>
  </si>
  <si>
    <t>AT4G02270</t>
  </si>
  <si>
    <t>GGTGACCAAgTGCAAAGTTTTCCTTTACCAgTCTCCAaTcGCTGATTGCGA[T/C]TTCCCGACCGATGTGAACAAgGGTGTGAGAGGAATGTCATTGAACAAaT</t>
  </si>
  <si>
    <t>BJ_VH_0846</t>
  </si>
  <si>
    <t>AT4G02210</t>
  </si>
  <si>
    <t>TTTGATCCCgAAGCCGAGTTCCACGAGGGTACAACCGATTTGTCTAGTTCc[G/A]GTGAGGAAcAAGACATCAACTCTCTTtTcTgTGAACCCAAGAACAAAAG</t>
  </si>
  <si>
    <t>BJ_VH_0847</t>
  </si>
  <si>
    <t>TTTGATCCCcAAGCCGAGTTCCACGAGGGTACAACCGATTTGTCTAGTTaC[G/T]GTGAGGAAgAAGACATCAACTCTMTTcTgTtTGAACCCAAGAACAAAAG</t>
  </si>
  <si>
    <t>BJ_VH_0848</t>
  </si>
  <si>
    <t>AT5G35840</t>
  </si>
  <si>
    <t>GATTGTGCGTATCATTTAAGGTAATGtCACGGATAGAAGCTATAGGGAAAA[G/A]AATGAAGAGAGTaGAGCTAGAGTTCAGGATAATACACCCGGCACCGGGA</t>
  </si>
  <si>
    <t>BJ_VH_0849</t>
  </si>
  <si>
    <t>GCTcGGGAAGGACGTcAAtGTGATGGACTCGAAGcTSAAGAAAGGgGGAGG[A/T]GGGATCGGTGGGCAGAAGCCGAAGAAGGAGAAGATacGGGATGGGTTCG</t>
  </si>
  <si>
    <t>BJ_VH_0778</t>
  </si>
  <si>
    <t>AT2G35010</t>
  </si>
  <si>
    <t>TTTCTCCACACTCCGaTCgTCGCgAcCCTCCGCGtTGTCCAGTTCCGCCC[G/C]ATCGCTTATCGYGtCcCCAAgCTCaAcGCCGTCGCAGaTCCCTAGAAACT</t>
  </si>
  <si>
    <t>BJ_VH_0779</t>
  </si>
  <si>
    <t>AT2G42975</t>
  </si>
  <si>
    <t>CTACCTTAACGAGGTCTCTCAGAGGAATGACTCTGTTTTCTTTGCTACcAT[C/T]GGCGCCTTTGTgATCCTTCCgCCTTTGcTGATtCTtGgGATTGCTATtT</t>
  </si>
  <si>
    <t>BJ_VH_0780</t>
  </si>
  <si>
    <t>AT2G46580</t>
  </si>
  <si>
    <t>AACTGGACCACTTGAGGGATCTAACTTAACcTCTTGATTcGGTTGCTCaC[T/C]RTTGYAAGGCATACCAGGCGCAGGACAGgTGTACgTCAtCCTTGACTTTA</t>
  </si>
  <si>
    <t>BJ_VH_0781</t>
  </si>
  <si>
    <t>AT2G45590</t>
  </si>
  <si>
    <t>aGATtTAAAATCAGTTAAAAAACAaAGYCAAGAtTCTGGTcTATGGTGTGA[T/C]GTGAATGTTCAGAAGAGCGGtGGAGTaAGCAGCACACCGAGcATGAGAG</t>
  </si>
  <si>
    <t>BJ_VH_0782</t>
  </si>
  <si>
    <t>AT3G61680</t>
  </si>
  <si>
    <t>CACGACTCtAAAAACTACGTCAAAGCCGTGAACGGAGTTATCCGgCAGCA[A/C]ACGAAGCTCATCGTtAGaAAAGTgAGgASACAGAGGAGGAGtACTGTTTG</t>
  </si>
  <si>
    <t>AT1G50620</t>
  </si>
  <si>
    <t>TCCATAGCTGACGTAAAGTTAAGCGGCTGCTCCGTTAAcAACGGcTCCTCT[A/T]CTGGaCCTGGGCCATGCACCAAGTCGGGCGGGTCGGTTTCCAGTCTGGA</t>
  </si>
  <si>
    <t>BJ_VH_0807</t>
  </si>
  <si>
    <t>cGATCTCATtTACAACGCGGAGcTAGCCAAgGGgTGTTACAGGGACAGYGT[A/G]AGcGGTCTaGCcAAGAACACCATGCTcAGAGAGAACAACATTCTTAAAT</t>
  </si>
  <si>
    <t>BJ_VH_0832</t>
  </si>
  <si>
    <t>AT2G42800</t>
  </si>
  <si>
    <t>GGAGCTGCtGGGATaTTCAACgCSATGCAGCTTGATTTCAAGGATACgAA[C/T]TGtTTCGAAGCYTATGGCTTGCTCGTGGAAGCRTACGGGAGAGCAGGGAA</t>
  </si>
  <si>
    <t>BJ_VH_0857</t>
  </si>
  <si>
    <t>AT4G38810</t>
  </si>
  <si>
    <t>ACAGCCCTGGATAtGAAGCaGAGATCGTCTCCATCTACTTCTCAGCGCTa[A/T]CTGGCTGCGAGGAAGCATCcCTCCGTGATTGCATCGtCAAAGCTCTCCAG</t>
  </si>
  <si>
    <t>BJ_VH_0858</t>
  </si>
  <si>
    <t>AT5G48590</t>
  </si>
  <si>
    <t>GCGAGCaTCGACGCGCCTCTaGTMCCCCGCTCGGCtCAGGGGAAGTTTCT[G/A]AGCTGcGTCTTGAtGAAAAAGCGGCCGCTTTTTCAcTTCGCCGTCGCTGA</t>
  </si>
  <si>
    <t>BJ_VH_0859</t>
  </si>
  <si>
    <t>AT1G08550</t>
  </si>
  <si>
    <t>CGGCAAGCTtGTTGGAAACATCTCGTGGAGAATAAAaACcCCAGACAGTGG[C/T]TTCTTCACTAGaTCaaCCGTRCAGAAGTTCGTGCAAGATCCTAACCAgC</t>
  </si>
  <si>
    <t>BJ_VH_0860</t>
  </si>
  <si>
    <t>GAAAGAGAATCAAAGGCACTTTCTTGGTCAAGATtTTtCCcTCTTCCCAAA[A/C]CtCcaATCTAAGAGTAACTGCGAAATCCTCWgGACCCTTATCTGGATTC</t>
  </si>
  <si>
    <t>BJ_VH_0861</t>
  </si>
  <si>
    <t>AT1G14380</t>
  </si>
  <si>
    <t>tCAAGCTTTAGGAGAAAGAGATGAGGATAATCGTGGGGTCtCAAWTGCgGC[A/G]CGAGGGGAAACCCCACGGCTGAGgTTGCTTGATCAAGCTCTAAGGCAaC</t>
  </si>
  <si>
    <t>BJ_VH_0789</t>
  </si>
  <si>
    <t>AT5G41330</t>
  </si>
  <si>
    <t>GgAAAGGAGYTGGGTGTAAGATAGAGAGcTATGGGAAcCATGTGTTTTGTA[G/C]TAAAGGgAGTGGGATTGAGCTTTGGTCTGAAGTGATTACGGGgTTGGTa</t>
  </si>
  <si>
    <t>BJ_VH_0790</t>
  </si>
  <si>
    <t>AT5G40660</t>
  </si>
  <si>
    <t>GGACGATGGGAATGGATGGACcGTGATGCTCGATTACAGRACMCTTAAaAC[G/T]CCTTCGAAaAGACCTCTCAAGCTTCCTTCTTTGGCTCTCGCWAAGGCCA</t>
  </si>
  <si>
    <t>BJ_VH_0791</t>
  </si>
  <si>
    <t>AT5G40440</t>
  </si>
  <si>
    <t>TTgCCAAGTGAGAAACTcGTTCATGTCGTTGAGAAGCTTCAATGCAAGCC[C/A]CATGGcGtTGGTGGGtTcATGATTCGTGCAATAGGATCaTTcATTGTGGG</t>
  </si>
  <si>
    <t>BJ_VH_0792</t>
  </si>
  <si>
    <t>AT5G40160</t>
  </si>
  <si>
    <t>CCATCTCTAAATCGAAGCTaCTCaTaGAcTGTCtTCCaAGGAGCGTCCCAT[T/C]ACgCTTATCaGTTcCCATCAAGAGACAaTCaGCGGTGAAGACTCGtTGT</t>
  </si>
  <si>
    <t>BJ_VH_0793</t>
  </si>
  <si>
    <t>GACAGTGAAGACGAAGAcGAAGAAGAAGATgGTATCGGGAATGATTTgGAT[T/A]TCGAGAGTGATTGGGAAGAAGGAGACTCcAGAGCCCAGAAGGTTACTAC</t>
  </si>
  <si>
    <t>BJ_VH_0794</t>
  </si>
  <si>
    <t>ATGCGCATATGATTGAATCaGAGGTgGTCCCTGAGGAGCCTGAGCTTACTG[C/T]cCTTTTGAAAGTTAGTATGGAtACgAAGAAaGYAGAcAAgGTCTATGAG</t>
  </si>
  <si>
    <t>BJ_VH_0844</t>
  </si>
  <si>
    <t>AT2G32100</t>
  </si>
  <si>
    <t>TtTGGGACGGCGATCgCGGCAGCTCTTCGACGAGGTGTGGCGGAAgTTCTC[C/A]GGCTTgGGTCAGATYTCGAGGACGAacAGACCCGATGAgCAGGAcGCtC</t>
  </si>
  <si>
    <t>BJ_VH_0869</t>
  </si>
  <si>
    <t>AT1G16350</t>
  </si>
  <si>
    <t>GGtATCGGAATCGTCCACTATAACTGCGACaYCGCCACTCAgGCTTCCSt[A/C]ATCCGCCaCGCtAAATCcCTCCGtGtTCCGATTGCCTCCGACGCCGTTTT</t>
  </si>
  <si>
    <t>BJ_VH_0870</t>
  </si>
  <si>
    <t>AT1G48120</t>
  </si>
  <si>
    <t>AAAgCGCAAGcGAgCTCAGAAAAATCAAGaGGATAACAGTGTTCTTGAgAC[T/C]GAGAgTAGACCTGAcTCCTTGCTTCTTGGCTCGTTGAAGGATTTAtTTA</t>
  </si>
  <si>
    <t>BJ_VH_0871</t>
  </si>
  <si>
    <t>AT1G48580</t>
  </si>
  <si>
    <t>AAAARGATcAGTAGAagTCcTGAACCTCAaAGTGGTGAGCTAGAGAGCGTAA[A/C]GGGGAACTCTGATGAAGTTACATCaGGATCTAAGGTCAACAAATCTCAGc</t>
  </si>
  <si>
    <t>BJ_VH_0872</t>
  </si>
  <si>
    <t>GGaAGAAATGTCAGAGAAAGCAaTGAAGCAACCACTGAtGTRGAAATGGAA[G/A]AAACGAATCCAgCAGAGGAAAGCAACTTCTGGCTAAAcGGGGTGGCCAAGAA</t>
  </si>
  <si>
    <t>BJ_VH_0873</t>
  </si>
  <si>
    <t>AT1G49040</t>
  </si>
  <si>
    <t>AACAAAGGcCCcCACATCGCCGGCTAtGTAGATTTCGCaCAATCGATcaS[G/A]GAGCACCACCCgGATCACCAGCAATCATAcCCATGGRSGTCgTGGACCAG</t>
  </si>
  <si>
    <t>BJ_VH_0801</t>
  </si>
  <si>
    <t>AT4G12280</t>
  </si>
  <si>
    <t>TGACGTTCGCACCgTTTTCAAgCGCTGATGTgAACCGTACGATTGTttCT[G/C]GtGGAGTTAATCTGACGGATGTgTATTGCTTCCCGTTATCAAGTGGcTGG</t>
  </si>
  <si>
    <t>BJ_VH_0802</t>
  </si>
  <si>
    <t>GCGCTCTTCTCttCAGGCGCACCACACGCGTTCCACTCCATCGTcCTTGA[A/T]GAGCCGGAGAAGAATCTCGTTAGAaacTGGaAAAgAGGAAgCCCACTTCC</t>
  </si>
  <si>
    <t>BJ_VH_0803</t>
  </si>
  <si>
    <t>TTATGAGCTAGCtCGCTATAATAACCGCAACAAYAGTACAGGCAGGTGYAATGA[C/T]AAGATTAACAATGCAATTGCgTTGTTCAACTCTCAGCTCAAGAAACTAGTTGAT</t>
  </si>
  <si>
    <t>BJ_VH_0804</t>
  </si>
  <si>
    <t>AGGTGCAATGACAAGATTAACAATGCAATTGCcTTGTTCAACTCTCAGCT[T/C]AAGAAACTAGTTGATCGTTTCAACAATGGTCAATTGCAAGGAGCCAAGTT</t>
  </si>
  <si>
    <t>BJ_VH_0805</t>
  </si>
  <si>
    <t>TTCAAtTACATGGGGATGCTTGCGGTgGAAGGAACCTATGATAAGATGGA[G/A]GCTCTTCTCAACCAAAACATTCAcCCTGTAGATATcCTTTTGATGTTAGC</t>
  </si>
  <si>
    <t>BJ_VH_0806</t>
  </si>
  <si>
    <t>AT1G10550</t>
  </si>
  <si>
    <t>TCTTCTTTCtCATCCTGTACCTGAATGTTCTTGCATTAgGaGGGAaCATAG[A/G]GTTTCAAACGccTCACTGATTGAAGCGGATCTYGGGGTGACACACCGTTG</t>
  </si>
  <si>
    <t>BJ_VH_0856</t>
  </si>
  <si>
    <t>AT1G19520</t>
  </si>
  <si>
    <t>GTTGGACAAGACaATATGTGCAATGTCAAGcGTGTTCATTGGTGCCTCAGG[T/G]TCTACaTTTACAGAGGATATCCTCAGaCTYAGGAAAGACTGGGGAACTG</t>
  </si>
  <si>
    <t>BJ_VH_0881</t>
  </si>
  <si>
    <t>AT2G02970</t>
  </si>
  <si>
    <t>CTACACCCTAaCCAAATCCAATTCCAAACACGCGAAATCGAATCTCTTCcT[C/A]aCCGtcGCtTCgATCGCcACCGTATTGGGATTCCTCTTCGTCTGCTACT</t>
  </si>
  <si>
    <t>BJ_VH_0882</t>
  </si>
  <si>
    <t>AT2G01860</t>
  </si>
  <si>
    <t>AAGCTtCTTAAGTTCGACAaCAcCTTGGCTAGCAAGAgCGTtATCGAGGC[C/G]ATGATCAaAGGcTGCATCGAAGGCGGGTGGCTGAAYCTMGCgAGGAAGCT</t>
  </si>
  <si>
    <t>BJ_VH_0883</t>
  </si>
  <si>
    <t>AT2G03640</t>
  </si>
  <si>
    <t>GTGACACCTGTATCAAACGCTCCATCAGTGGATGCACAaATcGTAGGCAA[T/C]gCCTTcGTTCAGaagTACTACaCCCACCTTTAtGAAAAgCCCGCtGARGT</t>
  </si>
  <si>
    <t>BJ_VH_0884</t>
  </si>
  <si>
    <t>AT3G25900</t>
  </si>
  <si>
    <t>CCAAGTcCTaGTGGAAGCTAGTCCtGATCTTCTYGCTTTCGAAACCATACC[T/G]AAcAAACTCGAGGCcCAGGCGTGCGTTGAGCTGCTGGAGGAAGaGAATG</t>
  </si>
  <si>
    <t>BJ_VH_0885</t>
  </si>
  <si>
    <t>AT3G26950</t>
  </si>
  <si>
    <t>TCTGCCTACATCTCACCTGCAGAGGCGGTTCTTTACTCTCCGGACACGAAA[G/A]TTCCAAGAAGTGGGGAACTTGCACTAAGAAGAGCtATTCCTGCgAATCC</t>
  </si>
  <si>
    <t>BJ_VH_0814</t>
  </si>
  <si>
    <t>AT3G13550</t>
  </si>
  <si>
    <t>GTtTCCGCGTCaGGGAAGAGGATACAGAGAGAGATGGCTGAGCTtAACGT[C/G]GATCCGCCTCCYGAATGcTCAGCTGGACCcAAAGGAGATAATCTCTACCA</t>
  </si>
  <si>
    <t>BJ_VH_0815</t>
  </si>
  <si>
    <t>AT3G06810</t>
  </si>
  <si>
    <t>ATCGCTGTCGGCTCRGGaAGcTCCYYKAAACGCTACGTTTTGAGGAAGAA[A/G]CCTCCtGGGAAGCTCTTGCAATCTGCTCAtGCTGTTGAAAGGGAGTTtCA</t>
  </si>
  <si>
    <t>BJ_VH_0816</t>
  </si>
  <si>
    <t>AT3G07610</t>
  </si>
  <si>
    <t>AAGTCTTGYACAAAGGTGGCGCTTGACTTTGTCTCaCCTGAAAATATCAG[T/C]GAGTGTTTCCGCTTaACAAAGGAGTATCGTCTgCTACCaCCAaMCCATCA</t>
  </si>
  <si>
    <t>BJ_VH_0817</t>
  </si>
  <si>
    <t>AT3G08620</t>
  </si>
  <si>
    <t>GAGCATCTYAAtGAGCAGCTcCATATCCTCATTGAGGCTGATCTTCCTGC[T/C]GATATTGTCGATATAAAGCTGCGACAaGCCCAAGAGATCATCGAGGAGTT</t>
  </si>
  <si>
    <t>BJ_VH_0818</t>
  </si>
  <si>
    <t>AT3G09190</t>
  </si>
  <si>
    <t>CTCCTTCTCGATGCCTAAcGAGATTRSTGACGTCcTGGgKTTTGTAATGGT[T/C]CCgACaAGTTTtGATCTTGGtCTgTTCGGTAAGAAAGAcAcCACCTccT</t>
  </si>
  <si>
    <t>BJ_VH_0819</t>
  </si>
  <si>
    <t>AT3G09650</t>
  </si>
  <si>
    <t>GGATATGAGgCTGGCACTGGGACTAGCTGAGTCWGTtTCTCAGTCTACTCC[G/A]ATTGCAGCtGCAGCAAACGAGCTTTACAAAGTTGCCAAGTCTTAtGGTTTGAG</t>
  </si>
  <si>
    <t>BJ_VH_0868</t>
  </si>
  <si>
    <t>AT1G16720</t>
  </si>
  <si>
    <t>AT3G45890</t>
  </si>
  <si>
    <t>GAAGAACGCTGGgATtGAAGCtACgAACACTTACTCAGACTGCAAACCGGG[T/G]GGTCGcCTTCAcATTTCTTTAGATTATGTGCGAAGAGAGTTtGAAtTgG</t>
  </si>
  <si>
    <t>BJ_VH_0893</t>
  </si>
  <si>
    <t>AT3G45230</t>
  </si>
  <si>
    <t>CGGtGGAATGAGCGGCGGGAaGAAGGCTGGGGTGGCGTTTGGGACGATAGC[G/T]GCGGTtTGTGTgGTTGGATTAGCAGGATTTGTGTACARGAAACGGCAGG</t>
  </si>
  <si>
    <t>BJ_VH_0894</t>
  </si>
  <si>
    <t>AARGTCTTCAgGTTCTCAGACTCCGCCATCCACACGATCAAGTCAAGAGC[C/T]AACTCaGTCATCCCATCCGACGGCTCAAAACCTTTCTCCACTTTCCAGTCCCT</t>
  </si>
  <si>
    <t>BJ_VH_0895</t>
  </si>
  <si>
    <t>AT5G27330</t>
  </si>
  <si>
    <t>TCGaGAGAGACAAYGCYGGGAAGGCTCTTGATGAGGAGAAGAAGAGtCGG[T/G]TGGCTCTTAAGGAAAAGGTTKcAGAGCTAGAGAAAAcGATTCAAGCTTCT</t>
  </si>
  <si>
    <t>BJ_VH_0896</t>
  </si>
  <si>
    <t>AT5G47790</t>
  </si>
  <si>
    <t>AGCaGAcGTGGAGACAGAGCCTGGTCCgATTGGTGTCAAAGAAGGGAGYCT[T/A]GTTGGGAARTATGAATCgCTGGTGCAaGTGACACTGATACCCAAAGGcA</t>
  </si>
  <si>
    <t>BJ_VH_0897</t>
  </si>
  <si>
    <t>AT5G46580</t>
  </si>
  <si>
    <t>GAAACACCAGAGgAGCCTcCTGCTGCgATAGTGATAGAaGAGAGTCCgGTT[A/G]CagcAGTGGAAGAAACTATGAATTTGAAcGAGTTcAAAAGCGTgAACTT</t>
  </si>
  <si>
    <t>BJ_VH_0826</t>
  </si>
  <si>
    <t>AT3G22590</t>
  </si>
  <si>
    <t>cGGAGACCTGGAtAAAATCGAGCGGGTCGGAGCCAATTACCGATTCGGATC[G/C]GGWTACTCCTTCCCCTGCGCGACGGAGACGGCGTACAGATCCAAAGGCG</t>
  </si>
  <si>
    <t>BJ_VH_0827</t>
  </si>
  <si>
    <t>AT2G47700</t>
  </si>
  <si>
    <t>AATGCCCTAACTGTCGtAATGTTGAAAAGGGtCAgTGGCTcTTTGCAAATG[C/G]CTCTaCtCGCCTGTTTCCTGAgTTTGTCATGGAAGATTGGATCCCtGAa</t>
  </si>
  <si>
    <t>BJ_VH_0828</t>
  </si>
  <si>
    <t>AT2G47680</t>
  </si>
  <si>
    <t>CGGAGAATCTTGTATGTTTTCACATGcCATGCGAAGACAGACAACACaAT[C/A]CTATTCTaCTCCCCCATGCCTTCCAGAAGAAGATGACTCTTCCACtTCGC</t>
  </si>
  <si>
    <t>BJ_VH_0829</t>
  </si>
  <si>
    <t>AT2G46950</t>
  </si>
  <si>
    <t>ATACAAGATCCTGCATGGAAACCTCCGcGAGATaAGGAcGTTGAAGCAAG[A/G]AGCTAAGCTTACGGTTCTTGATCtaAACTCCAACGATATCTTCCCTCGCG</t>
  </si>
  <si>
    <t>BJ_VH_0830</t>
  </si>
  <si>
    <t>ATGAACGTAGAGTTTAAGAGATTAACCGCTGATATTATA[T/G]CGACcGCTGCGTTTGGAAGCAGTTATGcTGAAGGAAtTGAAGTGTTTAAA</t>
  </si>
  <si>
    <t>BJ_VH_0831</t>
  </si>
  <si>
    <t>AT2G42450</t>
  </si>
  <si>
    <t>GTGATGTACACaAGAGAGGAAGCTGAAGGACGTCGtCTGAARAACCCATT[T/C]GATACAATAACAGAAGGGATTGGgATCAATAGGCTtACTcAgAATTTCCTc</t>
  </si>
  <si>
    <t>BJ_VH_0880</t>
  </si>
  <si>
    <t>AT1G53770</t>
  </si>
  <si>
    <t>GAAGGCcATAGGAAGAGGAATACTACCCTTGCTTCAACGAGCTACgCTGG[T/C]GCAGACATTTGGACAGAGGAATCATGTCTGCTTGAAAGAGGGTTCAA</t>
  </si>
  <si>
    <t>BJ_VH_0904</t>
  </si>
  <si>
    <t>AT2G04039</t>
  </si>
  <si>
    <t>TCAATCTCCTCgTACGGaTCAGGTCCAAGCACtGTGGAGCCgTTTCTAGT[G/C]GACGAGAGGAAACCAACtGCAAACCACGTTGTGTTTTGGGTgGAGAAgCG</t>
  </si>
  <si>
    <t>BJ_VH_0905</t>
  </si>
  <si>
    <t>AT2G04360</t>
  </si>
  <si>
    <t>CTACCTTATTTTGCACTGTGGAATCCtCCTTCtCCTCCcGTTTCcGAGTC[C/T]GAGCTTAGacAATGGCCTTTCAATGTTCTGGAATCAAAAGTAACtGCKGG</t>
  </si>
  <si>
    <t>BJ_VH_0906</t>
  </si>
  <si>
    <t>AAtcGcGAtGATTCgaTCATCGATGCtCGTACCGTTGACGAGGCGCTgGC[A/G]AAGATGAgcGTcGcgGATAACCTcCCcGTTGATCGCCACCCgGAGAAaAG</t>
  </si>
  <si>
    <t>BJ_VH_0907</t>
  </si>
  <si>
    <t>AAGCTGTTGGAGAGATGAGGAGATTTGTtGATTTGAAGGAGATGAAAGGA[G/C]ACAAAGGGATTAAGGATTTcGTTTTGTTTAGACAGCCGaGGTTGTCTGTT</t>
  </si>
  <si>
    <t>BJ_VH_0908</t>
  </si>
  <si>
    <t>AT1G20430</t>
  </si>
  <si>
    <t>CGCTCCTGGtTCCTTaACTGCtgCCTCCCTCACTTGTTCaGATCCcaTTTG[T/C]TCTTCttcaGCTTTcCAGACAACAGCTGCaCAGTGtTCtGAGAATAACC</t>
  </si>
  <si>
    <t>BJ_VH_0838</t>
  </si>
  <si>
    <t>AT2G36490</t>
  </si>
  <si>
    <t>AACtACaGATTCAAAGGCGCAGGTGGATTCAGACAGAACTGGCTCAAGCGT[G/A]GAAGTTARCAAGAcAGtTCTtaTTGTCCAAGAGCTGTTTCCATCTGAAG</t>
  </si>
  <si>
    <t>BJ_VH_0839</t>
  </si>
  <si>
    <t>AT2G35140</t>
  </si>
  <si>
    <t>ATAGGGtGGCAAGGGATtCCAGGATTTACCCTTCTTTTGCgTcTCCTcCca[A/G]GCCAGGGGATGaAGTTGAgTTGTATgtgaAGgRCAGAaCTCAGAACcAA</t>
  </si>
  <si>
    <t>BJ_VH_0840</t>
  </si>
  <si>
    <t>AT2G34640</t>
  </si>
  <si>
    <t>AaGgCATCTTTTCAAGGAgGAGAGGCTGCAAGCTGAGCGAGAgAGgCTAGC[C/G]AAAGAAGGTCCaATGGCKTTTTATTCcGAaTGGGTgAAAGCgTGGAAGA</t>
  </si>
  <si>
    <t>BJ_VH_0841</t>
  </si>
  <si>
    <t>TTCtGAgTGGGTaAAAGCaTGGAAGAGAGACACGTCacGAGAAGCTGTGCA[G/A]AAGCATTTTGAAGAGACGGGtGAAGATGARAACACaCAGCTGATTGAGA</t>
  </si>
  <si>
    <t>BJ_VH_0842</t>
  </si>
  <si>
    <t>AT2G32230</t>
  </si>
  <si>
    <t>GCTTACTGCtCTTTTGAAAGTTAGTATGGAaACaAAGAAcGCAGAgAAaGT[C/G]TAYGAGACGTTGCAGCGGTTGAGRGATTTGGTRAGgCAGGTTTCTAAAC</t>
  </si>
  <si>
    <t>BJ_VH_0843</t>
  </si>
  <si>
    <t>ACACCAGATCGACATCCTCAGATTACcAAGTTTGAGCTTGAGTACATAATG[C/A]ACAAGCAGCAAACATCTACTAAGGAgAACAAaCGAAtCACcACAGGaGT</t>
  </si>
  <si>
    <t>BJ_VH_0891</t>
  </si>
  <si>
    <t>AT3G44660</t>
  </si>
  <si>
    <t>CGAGATGGCCCAGTTCCATTCTCCAGACTATGTgGAGTTCCTtCAACGAAT[C/T]AACCCtGAAAATAAGGATTTaTTTCCCAACGAAATGGCTAGATATAATT</t>
  </si>
  <si>
    <t>BJ_VH_0892</t>
  </si>
  <si>
    <t>TGGAAAaTCGATGAAGTcAAACTcGAcCACAACCACgatTTcGATCCTGAg[C/A]GAGCTCATAACTCTAAGTCTCATAAGAAAaCGTGTGGTGGTRgTGYTGc</t>
  </si>
  <si>
    <t>BJ_VH_0914</t>
  </si>
  <si>
    <t>AT1G77030</t>
  </si>
  <si>
    <t>AGGGTcTtCAATGGGTtGATGTGATGAAGAGGAAAAGGGAAGTTCATGAGG[A/T]GgTCATTAATAAGAGACATGAGCAGAaTCAGAAGAgTTCTTCCAATAAT</t>
  </si>
  <si>
    <t>BJ_VH_0915</t>
  </si>
  <si>
    <t>AT1G73655</t>
  </si>
  <si>
    <t>TGCGAtGGTAATGGAcTCgAGACCATATAGCAtGGGacTATGcCAgGGGaT[T/A]GAGTATGTaCTGAGGTCAATGAAGGCTGGAGGTAAACGcAGAGTGATCA</t>
  </si>
  <si>
    <t>BJ_VH_0916</t>
  </si>
  <si>
    <t>AT1G71310</t>
  </si>
  <si>
    <t>TCTCTAtGGtACTGATGCTGAGATTTACAGGGAATCAACaGGgACCACTTC[T/G]GTAAATGARAAAGGCTATGGtGATgCTGTGCAAAAGGCcGAAGCAATGG</t>
  </si>
  <si>
    <t>BJ_VH_0917</t>
  </si>
  <si>
    <t>AT1G66150</t>
  </si>
  <si>
    <t>ATTTAAGGTAATGgCACGGATAGAAGCTRTAGGGAAAAGAATGAAGAGAGT[T/G]GAGCTAGAGTTCAGGATAATACACCCGGCACCGGGACTGCCTGAtGATC</t>
  </si>
  <si>
    <t>BJ_VH_0850</t>
  </si>
  <si>
    <t>AT5G35910</t>
  </si>
  <si>
    <t>ATCcGCggCCTCGCAgTCcCTTCTCGAGACGATCGGcGgTTCCGAGCgGGT[T/C]CTGGGGAAAcCGATcggGTTCCCCGGGGAtgTgGAAGAAGACGACGCCG</t>
  </si>
  <si>
    <t>BJ_VH_0851</t>
  </si>
  <si>
    <t>AT5G36170</t>
  </si>
  <si>
    <t>GAGGAAGGATGTAGAAATAGCATCaGCTCGTGTtGAAGAGATtAGAGCTTC[T/G]GCTGGTTTGgAGCAgTTACAACaCGAAATtGCtCTTtTGGAGTCaAARG</t>
  </si>
  <si>
    <t>BJ_VH_0852</t>
  </si>
  <si>
    <t>TCCTCAGGTgACAGCACAGAAGATTGCAGCTTTGGCGAGGCAAAGAGCAC[A/G]GGACAAgAACAGACAgACTCCATTCTCTACgGCAGCgCAAGATGCTGGAT</t>
  </si>
  <si>
    <t>BJ_VH_0853</t>
  </si>
  <si>
    <t>AT2G01220</t>
  </si>
  <si>
    <t>GgGGtGGGTACCCATGTTTTGAATTATCYGCAGTAAATGCMGACAAgCCA[T/C]CGCTTTCAGTTGCaCAGATCAAAGATCGTGTCAAACAATTTGAAGaAGCT</t>
  </si>
  <si>
    <t>BJ_VH_0854</t>
  </si>
  <si>
    <t>AT3G30300</t>
  </si>
  <si>
    <t>GACGTTGTAGCTGTTTCTcGGCTTCTTAAtGCCACTCTtGTcATcCCtGA[G/A]ATCCAATCAACAACtAGCAGCAAAGGGATTAGCTCACAGTTTAAGAGCTT</t>
  </si>
  <si>
    <t>BJ_VH_0855</t>
  </si>
  <si>
    <t>AT1G55880</t>
  </si>
  <si>
    <t>TCTTGAAAGAAGGGTaCAAGAAAattAGTGAAGAAGAGCTcAAGAtgAAgTT[T/C]TCAAGAaCCATTCAAAAAGATCTaAATCCTCTCTTtAAGGTGAGTTTC</t>
  </si>
  <si>
    <t>BJ_VH_0879</t>
  </si>
  <si>
    <t>TCCAACGGGaAGTGATCTTAGYTGTTACAACGAGGAAGGCACtATcTTTGC[G/A]GGATATCAtTATGAcCTcAAtTTTCTaACgATTCATGGAAGRAGTAGGT</t>
  </si>
  <si>
    <t>BJ_VH_0903</t>
  </si>
  <si>
    <t>AT5G61840</t>
  </si>
  <si>
    <t>ATTAACCGTGAcATGATgGTTGGGTTTGGGAGTTGGGAGTTTGATCCTAT[T/A]GAaCTcGAGgACCCGTTtTTGAASRAYCAtCAAGGCTCTGTTCATCTGTG</t>
  </si>
  <si>
    <t>BJ_VH_0924</t>
  </si>
  <si>
    <t>AT1G73890</t>
  </si>
  <si>
    <t>TTGTTGTGACgGcTTAAACCAGATaTATAGCCAACAACCAAcCTGTCTcTG[T/C]CTCTTcCTCAACAATACTTCTACTTTGTCCCCTGCTTTTCCAATCAACC</t>
  </si>
  <si>
    <t>BJ_VH_0925</t>
  </si>
  <si>
    <t>AT1G73710</t>
  </si>
  <si>
    <t>GGAGAAGGGGTTaAAaCCaGATATtGTCACGCAGGCGTACCTTGTTGGGGT[G/A]TAYGGGAaAGCgGGgATGGTGGAGGGTGTGAAGAGGGTGCATaGcTGGA</t>
  </si>
  <si>
    <t>BJ_VH_0926</t>
  </si>
  <si>
    <t>AT1G72480</t>
  </si>
  <si>
    <t>TCTCGCCAAACTCGGTGTTTGCTCACAcGGAGAGATCATcCAMCATCCTTC[T/C]tCTAAAGACTCCTCMTGGCCTCAAGTCTTcGGTGTTTCCTTTGTTGAGA</t>
  </si>
  <si>
    <t>BJ_VH_0927</t>
  </si>
  <si>
    <t>TTTACTTcAAGTCcAAgGATGTTTACAATGAGCATTGGCAAAACGCTTGG[G/A]TCATcCCgGCCTTTTGGCAGCTTCTCTCCTTCTCGCTtCTtATTGTTATA</t>
  </si>
  <si>
    <t>aAGAAgAAGAGAAATCACCgGAGGAAGATGAACTCAGAACTTCAGAGACCA[T/A]TGATAAAGGTGAaGAagacCTCAAATGCTCAGATGtgAAGGTAAGCTCT</t>
  </si>
  <si>
    <t>BJ_VH_0862</t>
  </si>
  <si>
    <t>AT1G13250</t>
  </si>
  <si>
    <t>CaTCTACCTCCGCGGCTCgGTCGCCGGAGTCTTCTCCGTTCTCCAGCACGC[C/T]TCtTGCCCCGAAAACGTCGTtTTCCACTTCATCGCaACTCaaCGCCGCA</t>
  </si>
  <si>
    <t>BJ_VH_0863</t>
  </si>
  <si>
    <t>CACTGAcCTCCCCGCGTTcCGAGAAGCtCCGGCGTTTCGAAACGGCAGAGA[A/G]TGCTTCAAAACGGTATGGTCcCCGGAGGATCGCACgCACAACCCTTCGA</t>
  </si>
  <si>
    <t>BJ_VH_0864</t>
  </si>
  <si>
    <t>AT1G10580</t>
  </si>
  <si>
    <t>RggAGGGGAGGAGaAGaggGAGgAGCTCgaGGCSGAGGCgGAGAATCCGGCGAC[G/T]GAGGCGTGGCTtTTGAAGAAtAGGAAGAGTCCtTGGTCGAGGAAGAAGG</t>
  </si>
  <si>
    <t>BJ_VH_0865</t>
  </si>
  <si>
    <t>AT1G09850</t>
  </si>
  <si>
    <t>CATCTCCGAGCTGTTcGACGCTTGGTGCCaGAGACACGGCAAAACGTACGC[T/C]TCGGAgGaAGAGAGaCAACaCAGGATTCgAATCTTTAAAGACAATCACG</t>
  </si>
  <si>
    <t>BJ_VH_0866</t>
  </si>
  <si>
    <t>AT1G17650</t>
  </si>
  <si>
    <t>AGCTGAGTCTGTgTCTCAGTCWACYCCAATTGCAGCaGCAGCAAACGAGCT[A/T]TACAAAGTTGCCAAGTCWTAcGGTTTGAGCGATGAAGAcTTCTCTGCGG</t>
  </si>
  <si>
    <t>BJ_VH_0867</t>
  </si>
  <si>
    <t>BJ_VH_0913</t>
  </si>
  <si>
    <t>AT1G80010</t>
  </si>
  <si>
    <t>TGACCTcCTGGTTGCACACAAGGAAGAACTTGGgCAACTTATAACTTTGGA[G/A]CAAGGAAAACCACTAAAGGAGGCTATcGGAGAGGTCGCATATGGGGCAA</t>
  </si>
  <si>
    <t>BJ_VH_0936</t>
  </si>
  <si>
    <t>AT3G24320</t>
  </si>
  <si>
    <t>tGATTTGCCTCTTACGGCYAAAAACGTCACKTATAAAGCRATGGGAGCAGA[G/T]AATGTKGAAGGGCAgACAAAgCCAACtTGGAAAtTRACAGATGGAGTTT</t>
  </si>
  <si>
    <t>BJ_VH_0937</t>
  </si>
  <si>
    <t>AT3G24860</t>
  </si>
  <si>
    <t>aACCCAACCGGTGCTATGGACCGAAGACGAGACaCTCCTCCTAATCGAcTC[G/C]TACAAGGAGAAGTGGTACGCCGTTGGTCGAGGTCCTCTgAaATCAAACC</t>
  </si>
  <si>
    <t>BJ_VH_0938</t>
  </si>
  <si>
    <t>AT3G25430</t>
  </si>
  <si>
    <t>TAAATACTTAGACAGGAGCTGTGCGGTtGTGGTGTTTTGGGAGTCAGGTTC[C/G]TCGGAGACtTTCCTCMGgGaGGTtAACAATGAAGAgCAGCTTGTTGGTT</t>
  </si>
  <si>
    <t>BJ_VH_0939</t>
  </si>
  <si>
    <t>AT3G03630</t>
  </si>
  <si>
    <t>TCCgGAGAAAGGTCTtAAAGGTGCGGTGGATAAgGCtAAAGAGATTGTTCT[C/G]AAGACcAAGAAcGCtTATATGTTTCAGCAGTTTGATAATACGGCTAATA</t>
  </si>
  <si>
    <t>BJ_VH_0940</t>
  </si>
  <si>
    <t>AT2G05920</t>
  </si>
  <si>
    <t>AT1G67190</t>
  </si>
  <si>
    <t>TCTgAGCGGCTTGTCTTCgTTACAAGTCTTGATGCTAAGCAACAACCgCTTC[G/A]ACTCgATCCCCAGCGACATCTTCCAgGGtTTaACTTCGTTgCAATCTG</t>
  </si>
  <si>
    <t>BJ_VH_0918</t>
  </si>
  <si>
    <t>TTGTGGGAtATTATaGCCTATATGGTATCTAATGTGCCATTGCCGACTCC[C/T]GGAAAAGACcGAGTCTTGTaTGCTGTcGAGAATTGCCTGCTCTCGGTGGAA</t>
  </si>
  <si>
    <t>BJ_VH_0874</t>
  </si>
  <si>
    <t>AT1G50320</t>
  </si>
  <si>
    <t>ATCACATCTCACTCCAATTCGctCAGCTTCcTCCSTATCCGCCAAACCTCT[C/A]AGCTCAGCACAaGTCGCgTCCTTCGCGKcTAACCGCCACAtACTCTCGT</t>
  </si>
  <si>
    <t>BJ_VH_0875</t>
  </si>
  <si>
    <t>AT1G51080</t>
  </si>
  <si>
    <t>ATCTTTCAGACCAAGAAGActACcACCcTCTTCAACCAATCGCATCTTCCC[C/T]gTaAACCAACCAAAaCCCATActCAAAAcCCCCCAAACCGAAACCCTcG</t>
  </si>
  <si>
    <t>BJ_VH_0876</t>
  </si>
  <si>
    <t>AT1G52780</t>
  </si>
  <si>
    <t>CAtCGAGGTCCGaAGAAACTGCAAATCAGTCTTATCCTCcGCCTCCGAGCT[A/T]AACATCGActCAATCTCCcGAGATcTcCGCAAAgCCAAGAAAAgCCTCT</t>
  </si>
  <si>
    <t>BJ_VH_0877</t>
  </si>
  <si>
    <t>AT1G55320</t>
  </si>
  <si>
    <t>TCaCAGTCTTGAAAGAAGGGTtCAAGAAAcaaAGTGAAGAAGAGCTaAAGA[A/G]aAAaTTCTCAAGAgCCATTCAAAAAGATCTtAATCCTCTCTTcAAGGTG</t>
  </si>
  <si>
    <t>BJ_VH_0878</t>
  </si>
  <si>
    <t>TCGCTGTTaTATTCTTTTGCAAGGGGAGGACTGTTCAAaGAGTCaGAGGTG[A/G]TTTTGTCTAGGTTGGTGaATTCTGGTATTCCCAGGAACAGAGATACTTT</t>
  </si>
  <si>
    <t>BJ_VH_0923</t>
  </si>
  <si>
    <t>AT1G74280</t>
  </si>
  <si>
    <t>GATTCAAGAAGACAAACGATGAAAGCTGAGGATGTgTTTAAGGCATTAGA[G/A]GACATGGAATTTTCtGAaTTTTTGGAGCCGCTTAAAGCTTCTCTTGAtGA</t>
  </si>
  <si>
    <t>BJ_VH_0948</t>
  </si>
  <si>
    <t>AT2G26690</t>
  </si>
  <si>
    <t>CGTCAGCAGTTTCTTGGTTTCAaTCGTCAAAAAGGTCACTGCAACTTCTG[C/T]AAATGGAGGATGGTTGGCTGATAACaTCAACCATGGCCGGCTtGATCtCT</t>
  </si>
  <si>
    <t>BJ_VH_0949</t>
  </si>
  <si>
    <t>AT3G53410</t>
  </si>
  <si>
    <t>gATGTTCTTYGCTAAAGAAGgCAaAGAcTGTgACTTGaTTgCTACtAAGGC[G/T]GATCTGTTTCCATCtAcAACTGTTAGTTTCCcWAAGGGTtTAGGRCAGA</t>
  </si>
  <si>
    <t>BJ_VH_0950</t>
  </si>
  <si>
    <t>AT3G53950</t>
  </si>
  <si>
    <t>CGATCACCGcctAAACaCCGTggTgAAAGAGTATCCGCCTCTAGACGGCGG[T/C]CCGAGGAAtTATCCGTCGGGTGGATCATCAGCGATGCTAGCRATCCAAG</t>
  </si>
  <si>
    <t>BJ_VH_0951</t>
  </si>
  <si>
    <t>ACCAATACGGTTGAGTATTAtCCTCCTCGCGAAAACGGCGCCGTTCCcTTT[C/A]AGTTcCTTGCTGACGTGGAGGAcAAACAGATGGATAATCTCTACCCTTA</t>
  </si>
  <si>
    <t>BJ_VH_0952</t>
  </si>
  <si>
    <t>AT3G61080</t>
  </si>
  <si>
    <t>BJ_VH_0928</t>
  </si>
  <si>
    <t>AT1G71850</t>
  </si>
  <si>
    <t>CACCGAGATGGGTTGCGTTTGTAGACTTCTTCCTCGCGTGCCGTGCgAAAC[G/A]tGCTGTGATCTCAGGTGCTCACAaACGAGTcGGGACTACTTATGCTCAG</t>
  </si>
  <si>
    <t>BJ_VH_0886</t>
  </si>
  <si>
    <t>GGaGAGCAaGGAAgCTCAGCACCCGGAGCGAATGTGTTTGGAGAGCTGATG[A/T]TGAGTCTCgTATCTCCCACcAAAGATGTGAAAGAcGCTGTGGACTGGGT</t>
  </si>
  <si>
    <t>BJ_VH_0887</t>
  </si>
  <si>
    <t>AT3G27925</t>
  </si>
  <si>
    <t>TCGTCGTCaCcACcCCGCGGAAGCTCCAGACGGACGAGCTCGCGACGGTT[A/C]GgTTGTTCCAgGAGAACACTCCTTCSGTtGTSTACATCACtAATCTCGCC</t>
  </si>
  <si>
    <t>BJ_VH_0888</t>
  </si>
  <si>
    <t>AT3G49601</t>
  </si>
  <si>
    <t>ACATGgTGATGACTCATCTGAGTCTGATGaTAAGGGTCGTGACCGCAGAAG[G/A]CGgTCTAAGAAGAAGGCYAAGGGGCGTAAACAAGAGAGTGAtAGTGAGA</t>
  </si>
  <si>
    <t>BJ_VH_0889</t>
  </si>
  <si>
    <t>AT3G48380</t>
  </si>
  <si>
    <t>CTTGGcCTGCCACTTGAtCGTCCgCTTCTaAGAACTGCTAATGCcTTGGAT[G/T]TGTCTGTgAcTGATGACTCAAGGAGTAACACAAAGAAAAGAGGCTCCtT</t>
  </si>
  <si>
    <t>BJ_VH_0890</t>
  </si>
  <si>
    <t>AT3G46980</t>
  </si>
  <si>
    <t>GTgGTGTAAaCCgACGGTGGATAACTTTAAtGCGATGATTCTTGGGTTTTG[C/T]AAGATcAGGAGGACGGATTTGGCGTTGGAGGTGTTTGAGAcGATGGTTG</t>
  </si>
  <si>
    <t>BJ_VH_0935</t>
  </si>
  <si>
    <t>AT1G79440</t>
  </si>
  <si>
    <t>AGAAGACATTGGAGATAGTTTCAGAAGAGAcCTGAAACTCATCAGCGAAGT[A/C]CGAGCACCCTTtCGtGGCTTTAGAAAATTCTTCTACTTTGCATTTTCAG</t>
  </si>
  <si>
    <t>BJ_VH_0961</t>
  </si>
  <si>
    <t>AT1G03830</t>
  </si>
  <si>
    <t>TCTTTCTGAGAACTCCAAACTCAAGCTGCAACACCGTTCCAcGGAAAGCAC[G/T]ATGGATCTGCTCAAGAAACAGCTTGAAGGAGGAGAgAAAATGAGGAAGG</t>
  </si>
  <si>
    <t>BJ_VH_0962</t>
  </si>
  <si>
    <t>GGATCAAATGGAtGAACTTCTTTCTGAGAACTCCAAACTCAAGCTGCAACA[C/A]CGTTCCAtGGAAAGCACGATGGATCTGCTCAASAAACAGCTTGAAGGAG</t>
  </si>
  <si>
    <t>BJ_VH_0963</t>
  </si>
  <si>
    <t>AT1G26960</t>
  </si>
  <si>
    <t>TCTTCACCGACAGCTACAACGATGCAGTTTTTTCACAACTCGTCGtCAGA[G/A]CAGAGAATGGTGAAAGAAGAGAACAGTATCAGCAACATGTTCTGtGGAAT</t>
  </si>
  <si>
    <t>BJ_VH_0964</t>
  </si>
  <si>
    <t>AT1G22740</t>
  </si>
  <si>
    <t>TGACATTcCCACTtTGTGGtTGTGAGTTATCTTCAGAATCCAAGACTCTAG[C/G]TTTYGCTGCTtCACTgATTTCTATCTCGCAaACCAgAAGACAGATTGTG</t>
  </si>
  <si>
    <t>BJ_VH_0965</t>
  </si>
  <si>
    <t>AT1G21980</t>
  </si>
  <si>
    <t>BJ_VH_0919</t>
  </si>
  <si>
    <t>AT1G68830</t>
  </si>
  <si>
    <t>CCATCTCCTGCAGCTCCACGAAACAACCCAAAACCCTAGAAGAAGAgCCA[A/G]TCACCAAAACCCCATCTCTCTCCGAgCAGCTCAAGCCTCTCTCCGCGACG</t>
  </si>
  <si>
    <t>BJ_VH_0898</t>
  </si>
  <si>
    <t>AT5G45420</t>
  </si>
  <si>
    <t>GATCYTGGAGCCgGAGgAGATCAAgGAgGAgCAcTCGACgGATAACGAACG[T/C]GAaTcGAGGAGGAAcAaGcGATCTAgTAAAGtGACGAAGAgCGAGAAAC</t>
  </si>
  <si>
    <t>BJ_VH_0899</t>
  </si>
  <si>
    <t>AT5G43020</t>
  </si>
  <si>
    <t>AAATCGTCGAGGGCAAAACCATTGCACTGGACATCTTGTYTGAAGATAGC[A/G]GAAGAcGTAGCTCAGGGTCTCTCCTACATCCAtCAAGCATGGCAGCTAGT</t>
  </si>
  <si>
    <t>BJ_VH_0900</t>
  </si>
  <si>
    <t>AT5G44180</t>
  </si>
  <si>
    <t>ACATCcGTAACACCGCTCTTGAACATGCGTATTCTCTCCCTcGCTTCAGC[G/A]AATATAGTCtCaGCATCACCTGCGTCTTTTCTATAGGAAGGACGcACACA</t>
  </si>
  <si>
    <t>BJ_VH_0901</t>
  </si>
  <si>
    <t>AT5G48520</t>
  </si>
  <si>
    <t>AGCcTTGGAGCTGCAGAGGCAGCTAAGgcGGTTACAGACtCAATATGATTT[A/G]CTcACTGGCCAATCTTCATCTCTaATTCAAGGGaGACGTGCTCGAGTTG</t>
  </si>
  <si>
    <t>BJ_VH_0902</t>
  </si>
  <si>
    <t>AT5G48020</t>
  </si>
  <si>
    <t>AT1G52290</t>
  </si>
  <si>
    <t>TCGAAAATCTCGAAAAGTATCaAGTCCAGCTtcagCTTTAGTTCCTCCTCC[A/G]TCRTGGAAGATATTCACAAGCGAGGAGCTCAGATCaATGACCAAGAACT</t>
  </si>
  <si>
    <t>BJ_VH_0973</t>
  </si>
  <si>
    <t>AaGAGCYGCYAAGCTTCATCACACGAATGTGGTTGCcATcAAAGGTTGTTG[C/T]TATGATCATGGAGAacGGTTCATTGTTTATGAGTTcATAGCCAATGGtC</t>
  </si>
  <si>
    <t>BJ_VH_0974</t>
  </si>
  <si>
    <t>AT1G55915</t>
  </si>
  <si>
    <t>CCAAAGCAAAGGGAGATGAAGCACAAAGTcTGGTCTTGCAAGTTCTGtAC[T/G]CTTGAAAACGAGGTGAAgCTGGAGAAATGCGAGGCTTGTGGTCAGTGGAG</t>
  </si>
  <si>
    <t>BJ_VH_0975</t>
  </si>
  <si>
    <t>AT1G55510</t>
  </si>
  <si>
    <t>TTAAATGGCGTCTCTTTTAGGCAGATTCTGCCGGAAACTgGTTGTTCCGGG[C/A]TCAGCTCACGGAgCACGGATGGTTTCCACGACGWCGTCGTGTGgaTCAGAAa</t>
  </si>
  <si>
    <t>BJ_VH_0976</t>
  </si>
  <si>
    <t>AT1G54090</t>
  </si>
  <si>
    <t>ACGATCTTCAAGCAGCTgGGGATcGTGAAGCTAGGGATCGGcGACGTcCA[G/A]cGcCTTGACTGGGAgGTcGTCGAAGTgAAGATCAGgAGATGGATACGcGC</t>
  </si>
  <si>
    <t>BJ_VH_0977</t>
  </si>
  <si>
    <t>AT4G11410</t>
  </si>
  <si>
    <t>AAGCtAGTCAAATCACgAAGATtACTTCTGTTGGTGGTGGCTGCATcAATC[T/G]TGCTACCCATTATCAtACTGATtCTGCTTCTTTCTTtGTTAAAACAAAC</t>
  </si>
  <si>
    <t>BJ_VH_0953</t>
  </si>
  <si>
    <t>GGTAGGAGGAGTTTTGGGAGTTtAGGTTCGgAGGAGAAGCCGCATWCaAGG[T/C]CAAGAGCAGGTAGGAGGAGtTTTGGGAAAWCAGGTTCACAGGAgAAGCC</t>
  </si>
  <si>
    <t>BJ_VH_0929</t>
  </si>
  <si>
    <t>AT1G71860</t>
  </si>
  <si>
    <t>CTGCCACCAAGCTCTCAAGATTcTCCGCGAGAAGATCTCAGATCCTGACTC[A/C]ATCgCTCGAGAGTTCGCGAATCTGCAGGCTAATAGGATGCtAGCATCGG</t>
  </si>
  <si>
    <t>BJ_VH_0930</t>
  </si>
  <si>
    <t>AGATCTCAGATCCTGACTCCATCtCTCGRGARTTCGCGAATCTGCAGGCTA[A/G]TAGGATGCgAGCATCGGATATGtTACtAAaCgcTACaGTGGCTATgAgC</t>
  </si>
  <si>
    <t>BJ_VH_0931</t>
  </si>
  <si>
    <t>AT1G71210</t>
  </si>
  <si>
    <t>BJ_VH_0909</t>
  </si>
  <si>
    <t>AT1G25420</t>
  </si>
  <si>
    <t>GCGCCAAATGCAAAACATCCTTAAACTTCGCGATAGCTCGGATGAAAcTAC[T/A]ACAaAACAAGAGAGACATGCATCTCAAACACATGAAGAAGGAGATAGCT</t>
  </si>
  <si>
    <t>BJ_VH_0910</t>
  </si>
  <si>
    <t>AAGATAGTGTCTCTGAATCTAGACCGTCCCARCAGgGCCACaCTCAGTCTK[T/C]GGTTTCTAGGGAAGCtGAGGTTCTGCCTGCAGAGGCCACRCaRAGACTC</t>
  </si>
  <si>
    <t>BJ_VH_0911</t>
  </si>
  <si>
    <t>AT1G55450</t>
  </si>
  <si>
    <t>CATCGTCGCTGCACAAGCCGTTCACTACTTCGATCTCatACCATTCTACAA[C/T]ATAGCCAAACGTGTTCTtCGCAAgGAAGGAGGgTTAATCGCtGTTTGGG</t>
  </si>
  <si>
    <t>BJ_VH_0912</t>
  </si>
  <si>
    <t>AT1G79970</t>
  </si>
  <si>
    <t>CTTTGCRCGAAGCTAACTgCtGGTACAAATGATCATAAAGTgAAAGGAAA[G/A]GGgAAAtCTAAAGCCTCTGGGCCATGCCTcGGCGATTTTTCTGCTAGCAA</t>
  </si>
  <si>
    <t>BJ_VH_0985</t>
  </si>
  <si>
    <t>AT4G34520</t>
  </si>
  <si>
    <t>TAAGATATAGGTATACTtGTGGTGAACTCAAGCATGTTTAATCCAACTCC[A/G]TCgCTCTCCGCGATGGTCGTtAACACTTCAAGCTCCGAAGCAA</t>
  </si>
  <si>
    <t>BJ_VH_0986</t>
  </si>
  <si>
    <t>AAATAGTCCTTGGGAACAtTGCATCGACAGATACCCGGTtAAAATTGATTC[T/A]GATTCAGcTAAGTCAGAGgtTCGTGTCCAAAACGGTCGGTCCTAATAAA</t>
  </si>
  <si>
    <t>BJ_VH_0987</t>
  </si>
  <si>
    <t>AT4G34920</t>
  </si>
  <si>
    <t>TCCATaTACGACCAGCTCGTcCtcGGAACACGTGTTCTCGACATCCGTGT[C/A]gAAGAGGATCGCCATATCTGCCACGGGATCcTGACGTCATACAACGTGGA</t>
  </si>
  <si>
    <t>BJ_VH_0988</t>
  </si>
  <si>
    <t>AT5G42810</t>
  </si>
  <si>
    <t>GAGATATCTGAAGTAAGcGAATAYGATCCTCTTGATCTSTTCTCAGGATC[A/C]AAAGATAGAGTaTCagAAGCTGTAAAAGCCTTATACTCtATCCCACAGAA</t>
  </si>
  <si>
    <t>BJ_VH_0989</t>
  </si>
  <si>
    <t>AT1G64385</t>
  </si>
  <si>
    <t>CGGAGAGTGGcGcGGcGGgGTgATCTCCGGGAAGGGGYTGYTgGTtTGGCC[T/C]AACGGgGATCGtTACGAAGGTcagTGGGAGAACGGgGTGCCtAGAGGGA</t>
  </si>
  <si>
    <t>BJ_VH_0966</t>
  </si>
  <si>
    <t>AT1G45150</t>
  </si>
  <si>
    <t>GCTTCAGGGTACAGTGGCCACGCCTCtAACGGtGTGATAATtGGAGTGTT[G/A]GATACTGGTGTGTGGCCtGAATCCAAGAGTTAtGAcGAtTACGGgATGCC</t>
  </si>
  <si>
    <t>BJ_VH_0941</t>
  </si>
  <si>
    <t>AT2G20330</t>
  </si>
  <si>
    <t>GTATGATTTCCAAGGgATGAAcTCcAGACTaCAGTCTTTcAGGCAGATtGA[A/G]CCaTCcGAAGGTCACCAAGTTCGCAGCTTGAGCTGGAGTCCCACTTCTG</t>
  </si>
  <si>
    <t>BJ_VH_0942</t>
  </si>
  <si>
    <t>AT2G18710</t>
  </si>
  <si>
    <t>GAAAAAGATCCTTCAGTACACTCGTTATGCTTCGGTtGGaTTcGCTATAGT[G/A]CAgGCgATaGGACAAGcGGTTTACCTcCGTCCTTACGTGAATGACTTCA</t>
  </si>
  <si>
    <t>BJ_VH_0943</t>
  </si>
  <si>
    <t>GCCTAAAGGGCTGGAAAGAGAGAAtATTgTTATcCAGACTATCATGAGGCA[G/A]CTCTTGTTTGCGTTGGATGGTCTYCACTCaACtGGGATTGTYCAtAGGG</t>
  </si>
  <si>
    <t>BJ_VH_0920</t>
  </si>
  <si>
    <t>AT1G69510</t>
  </si>
  <si>
    <t>AGGATTGTTGCCAAAGAAGATTCCTTTGATMTCCAAGGAtCATGAGCGCGC[G/C]TTTTTTGACTCtGCTGATTGGGCATTAGGCAAGCAAAAAGGACAAAAGC</t>
  </si>
  <si>
    <t>BJ_VH_0921</t>
  </si>
  <si>
    <t>AT1G75100</t>
  </si>
  <si>
    <t>CGAGAAGCCTGTgTTCGGtGAAGAcCCGTCatccATCCGTCGTCGTTTCAC[T/C]GCTGAtGAtTTCTTCGACGATATCTTCAGAGTGAATGAATCATCATCaT</t>
  </si>
  <si>
    <t>BJ_VH_0922</t>
  </si>
  <si>
    <t>AT1G74850</t>
  </si>
  <si>
    <t>BJ_VH_0947</t>
  </si>
  <si>
    <t>AT2G27470</t>
  </si>
  <si>
    <t>BJ_VH_0972</t>
  </si>
  <si>
    <t>TAATGTTCTTGATGCTTGGCATCCTAGtGATCCATCCGCCTACACTATtCT[C/T]TCTCCATGGAAGACtGTTTTTGaTGCTaCAAGCTGGGAaCAGCTTATGC</t>
  </si>
  <si>
    <t>BJ_VH_0996</t>
  </si>
  <si>
    <t>AT1G15530</t>
  </si>
  <si>
    <t>GCTTGGGTACTTAGCGCCAGAGCTAGCGTCTGCTTCGTCTCCGACgGAGGC[C/A]AGCGACGTGTACAGCTTTGGtGTtGTGGTGtTgGAGGTGGTGTGtGGGA</t>
  </si>
  <si>
    <t>BJ_VH_0997</t>
  </si>
  <si>
    <t>AT1G12440</t>
  </si>
  <si>
    <t>GGTGGGSGTtACGGGGTTCAAGTGCAGGTGtGGGAGCACTTTCTGTGGAGC[T/C]CACAGGTACCCGGAGAGCCACGACTGcGAGTTTGATTTCAAAGGAGCGG</t>
  </si>
  <si>
    <t>BJ_VH_0998</t>
  </si>
  <si>
    <t>AT1G08860</t>
  </si>
  <si>
    <t>BJ_VH_0999</t>
  </si>
  <si>
    <t>BJ_VH_1000</t>
  </si>
  <si>
    <t>AT1G11650</t>
  </si>
  <si>
    <t>GAGACYACGCGaGTTCTTGCTCTTCGTGGTGTTCAtgTcGTAATGGCTGT[G/A]AGAAACACAGATTCTGGTAATCAAGTCAGAGcAAAGATACTTAAGGAcAC</t>
  </si>
  <si>
    <t>BJ_VH_0978</t>
  </si>
  <si>
    <t>AT4G10750</t>
  </si>
  <si>
    <t>BJ_VH_0954</t>
  </si>
  <si>
    <t>GAACAGTTTGATTCAaCCGgaATGAAtaaCTTTGAAACCGTTCTACTTCC[T/A]GATTTTGTTCCATCgTTCcAAACATACGTTGAGATaCTGACAAGTATgGC</t>
  </si>
  <si>
    <t>BJ_VH_0955</t>
  </si>
  <si>
    <t>CTTCCCaGTGGAGCTCATTGGAGcCGACATGGAAGCTGATAGtGAGGAAG[A/C]TTTCtaTGTtGCTGTCCAaAAGRCATGGACTCGTCTaGGATCTTTGGATG</t>
  </si>
  <si>
    <t>BJ_VH_0956</t>
  </si>
  <si>
    <t>AT1G19150</t>
  </si>
  <si>
    <t>AAAAGtGGGCGGCGcATCACATCcTTCATCGGTAATGTTCTTTTGTATAAC[G/T]CaATAAAGAGCAAAGGGGTGTATGAaGCGTGGACACGGATGAGAGATGT</t>
  </si>
  <si>
    <t>BJ_VH_0932</t>
  </si>
  <si>
    <t>AT1G69740</t>
  </si>
  <si>
    <t>AAAACCGGTcGCTCCGGCTGGTACGCCGGTTATTCAaCCTCTCAATCTtAA[C/A]AGACGGCCACGGCGTAACCGTGCTTCTCCTaCcGTGAGAGCTGCTTTCC</t>
  </si>
  <si>
    <t>BJ_VH_0933</t>
  </si>
  <si>
    <t>AT1G78230</t>
  </si>
  <si>
    <t>GGTAgAAtGAAAAAtAAGAGGAATCCAAAACCTACTCTGCCACCAAGAACA[C/G]AgAGAATCCTTCAGATaAGACtaGAAGAGCCAGTaAAGCCTCTgGAGAA</t>
  </si>
  <si>
    <t>BJ_VH_0934</t>
  </si>
  <si>
    <t>AT1G79080</t>
  </si>
  <si>
    <t>BJ_VH_0960</t>
  </si>
  <si>
    <t>AT1G02910</t>
  </si>
  <si>
    <t>BJ_VH_0984</t>
  </si>
  <si>
    <t>AT4G38600</t>
  </si>
  <si>
    <t>GCGAAGAGGTAtAACGGAAACTTGATTAAGCTTATGAAGAatGAAAAGAC[C/A]AAAACGCCCCTaCGACCgAACAACGATCTtATCATCTACGTGTTtGCctT</t>
  </si>
  <si>
    <t>BJ_VH_1007</t>
  </si>
  <si>
    <t>AT1G26650</t>
  </si>
  <si>
    <t>GTGAAGCTcCTCTTAGTAGCCAAGTCGAGCGGTCTSCCTCTSCAGCCTtT[C/T]GTgAAACACTCtTGTCAGAAATTCGCtGAGACCGCTGTTTCgTCCGCGAT</t>
  </si>
  <si>
    <t>BJ_VH_1008</t>
  </si>
  <si>
    <t>AT1G29900</t>
  </si>
  <si>
    <t>TGAtAAGCAAATMGCcTTTGCTACAAAGgCAACAGAGGAAGAaGTCCGTA[C/G]CAAGaGGATCTCTCTAGGAGTTGTTCCATCTTACAAGAGAGTGGATACaT</t>
  </si>
  <si>
    <t>BJ_VH_1009</t>
  </si>
  <si>
    <t>AT1G54570</t>
  </si>
  <si>
    <t>GATYAAAGTATTTGGTGCcTACCCTGTCACYGCAACCAATCTtTTCAAGCT[C/A]TTGTCTTCTAAGTCTCATGTTCTTCTCTAYCCcGGCGGTGCACGWGAGG</t>
  </si>
  <si>
    <t>BJ_VH_1010</t>
  </si>
  <si>
    <t>AGTATTTGGTGCtTACCCTGTCACgGCAACCAATCTcTTCAAGCTCTTGTC[T/G]TCTAAGTCTCATGTTCTTCTCTATCCaGGCGGTGCACGAGAGGCTCTCC</t>
  </si>
  <si>
    <t>BJ_VH_1011</t>
  </si>
  <si>
    <t>AT1G62850</t>
  </si>
  <si>
    <t>AAGAACAAAGCCAAAagTGtaTTGgaTCTTACcATAACTGCTCCCAgTTT[C/T]GTCCGCTTAGAGACCRRTAAAGTtCAGCTTCTTGAAAGCCAAGACACaAA</t>
  </si>
  <si>
    <t>BJ_VH_0990</t>
  </si>
  <si>
    <t>AAATGGATCtTCTGATATGATGGAAGAAGATGTTGTGTCAAACCTTGCAGT[C/A]CGTATaAAGCTAAGATTGACAGTTTGGGAATTTATTATTCCAGTGACTC</t>
  </si>
  <si>
    <t>BJ_VH_0967</t>
  </si>
  <si>
    <t>AT1G48300</t>
  </si>
  <si>
    <t>TTGTTGACATGAGCTCTTTGAGAAACAAGGCTAaaCCGATTCTtGAGCCa[T/C]TAcAACCAGAATCTgGaGTAGCAACCCTTCCTAGAATCcAACAAGATTCT</t>
  </si>
  <si>
    <t>BJ_VH_0968</t>
  </si>
  <si>
    <t>AT1G48950</t>
  </si>
  <si>
    <t>TCAGCACTGAATGGGTTGTTTCtTCtGTCACGtTGCTAACGCTTGGCTCTG[T/C]gCTCACTACTTATATTGGAGAGAGaATCTCTGAcCTGAAaCTTGGAAAC</t>
  </si>
  <si>
    <t>BJ_VH_0944</t>
  </si>
  <si>
    <t>AT2G18860</t>
  </si>
  <si>
    <t>ACAcGGCAcAAACAGTTTGTTgCCGCTATAGAAAACCAGATTCATCGCGT[C/T]GAAgCCTCaCTGCAAGAAACTTAtAgTGaaAATGGAAAAGAACCcCTCcG</t>
  </si>
  <si>
    <t>BJ_VH_0945</t>
  </si>
  <si>
    <t>AT2G19870</t>
  </si>
  <si>
    <t>ACAAGGCTGTTGCTTTGAACGAGGTTTCACCCGGTAGGCCGACGATTCTTG[T/G]GTTGGGGAAtGAAGGgACTGGTTTAAGGCCGTTaGTGGAGAGATCATGt</t>
  </si>
  <si>
    <t>BJ_VH_0946</t>
  </si>
  <si>
    <t>AT2G17972</t>
  </si>
  <si>
    <t>GTCTCTCAGCCGTTGGATGGAGTGGAGATAAGGTTCAAACGAGGGTCAAGA[A/C]GGAGAATGAGGGAAGAAGGTTCaGGTGAAGGGCAAAACGGGAAGAAAGc</t>
  </si>
  <si>
    <t>TtAAACCgAcTCTGACCAGAcGACAAATGAGGGATAgAGAGATACAAGAAA[C/G]gTGGGGtGGTTTAGGTCTTGGTGAGTCAAAGAGACCTGAAAGCAAGAAA</t>
  </si>
  <si>
    <t>GAAGCaATCGCATCgTGGGGTGTTGATTAcGTcGTYATCACCAGTGTAGA[T/C]CGTGAcGATCTgCCTGATCAGGGGAGTGGMCATTTYGCACAAACTGTGCA</t>
  </si>
  <si>
    <t>BJ_VH_1020</t>
  </si>
  <si>
    <t>AT2G20890</t>
  </si>
  <si>
    <t>TCTGGAAAGaTTTCCAATtCCgCGCCTWCTCGTCCTCTCGCCTCCgTCTCC[G/A]CCATCTgCaGGAGGATTTCTCGCCaCKCTtTGACTTCTTCTtYtAGAgCTTC</t>
  </si>
  <si>
    <t>BJ_VH_1021</t>
  </si>
  <si>
    <t>AT2G19440</t>
  </si>
  <si>
    <t>ACGGTcCCTCTAAACGCaGATGTCTAcGACTCACCAGtAAGCgACCCcGT[G/C]CCATCTGCtGGgAGATTCCGTCCTGAtATCCTCGGTCAGATGACTCAGAT</t>
  </si>
  <si>
    <t>BJ_VH_1022</t>
  </si>
  <si>
    <t>AT2G17670</t>
  </si>
  <si>
    <t>TCCCTCTTCAACTCAATCGCCGCCACcTCcAAAAcCCCcCTCGACacCAA[G/A]TTCCACAACTCCGTCCTCCAATCCTACGCCtCCATCGCCTcCGTCGACGA</t>
  </si>
  <si>
    <t>BJ_VH_1023</t>
  </si>
  <si>
    <t>AT2G19130</t>
  </si>
  <si>
    <t>GCCTAtGACCGCCGACGAGATCCGTACTCTTTGGATCGGtGACTTGCAGTT[T/C]TGGATGGATGAGAATTTCCTMTACRGMTGTTTTGCTCACACCGGAGAGG</t>
  </si>
  <si>
    <t>BJ_VH_1001</t>
  </si>
  <si>
    <t>AT1G11800</t>
  </si>
  <si>
    <t>GTTGAGCAAGGTGGGGATGAAGTCTTCAAGCTGTAAAAGCTTTAGGAACTC[G/A]ATaATGGGAAGAGACTTATCCGTTGCAGAGGTTGAaGTTCCGGGGAGAA</t>
  </si>
  <si>
    <t>BJ_VH_1002</t>
  </si>
  <si>
    <t>gGTGCTGACGTCAGATCCAGCGAAAGGcGGGGCCTACTTGTCAGGgTTCGC[G/C]ATGCCACACGACGGACCtGCCGCgATCCGGGAACGTGGTTATAACATGG</t>
  </si>
  <si>
    <t>BJ_VH_0979</t>
  </si>
  <si>
    <t>GCtGTGCTGACGTCAGATCCAGCGAAAGGtGGGGCCTACTTGTCAGGcTTC[G/T]CGATGCCRCACGACGGACCcGCCGCcATCCGGGAACGTGGTTATAACAT</t>
  </si>
  <si>
    <t>BJ_VH_0980</t>
  </si>
  <si>
    <t>AT5G35790</t>
  </si>
  <si>
    <t>TCATGGTTATGAGGACTAAAGAGATTAAAAACGGACGGtTAGCGATGCTTG[C/G]TTTCGTTGGGTTTTGTTTCCAAGCTAACTACAgTGCTAGTCAAGATCCA</t>
  </si>
  <si>
    <t>BJ_VH_0957</t>
  </si>
  <si>
    <t>AT1G17690</t>
  </si>
  <si>
    <t>GAaGAAtCSGAAGCAgtGGTTTACAGAAAACCGACgACtTACGATAAtTTG[C/T]TGGCGTCTCTCGGTTCaTCtAACAAAGCTGTTGCTGATATGAACAAaAG</t>
  </si>
  <si>
    <t>BJ_VH_0958</t>
  </si>
  <si>
    <t>AT1G12570</t>
  </si>
  <si>
    <t>GGGtCCATTATCCACGGGTCATTTGGAGCTCCGGACCCGRAACCCGAATGA[C/T]AAcCCAGTTGTGACTTTYAAYTATTTCCAACACCCGGACGACCTAAAaA</t>
  </si>
  <si>
    <t>BJ_VH_0959</t>
  </si>
  <si>
    <t>AT1G11820</t>
  </si>
  <si>
    <t>ATGAAGAAcCTgAAtaTtTCTGATGTGgCTGTGCTCGTGACCGAGACcGG[G/T]TGGCCTTCTCAAGGcGATAAAAtgGAGCCgcACGCTACcATcGAYAACGC</t>
  </si>
  <si>
    <t>CTGTGACTAAGCAGcagCCcAAGGcCAGCTCATCATCCAtAGTACCACCA[G/C]CTCCGGAaTGGGAAGAGCGTTACCACCATCTaCAAATGCTCCTAAACAAG</t>
  </si>
  <si>
    <t>AGAGAGTATGGGGCTAATGCAGGCGGTTGGCAAACACaTAGAGctAaTGAg[A/G]CaAATCGAAGAGAATGGGATGTGAAACGATCaAGTGATGGTTGGGGTAG</t>
  </si>
  <si>
    <t>BJ_VH_1032</t>
  </si>
  <si>
    <t>AT3G52190</t>
  </si>
  <si>
    <t>TtGgAGGAGCAAtgTGTgtTACCATCTTAGCCAAAGAACTCCCTCCTCTTc[A/G]AAATGCTGGACTaCAGAAATGTATGGCCTTCAGCTTTGATGGGTCTAAA</t>
  </si>
  <si>
    <t>BJ_VH_1033</t>
  </si>
  <si>
    <t>TacTACCATCTTAGCCAAAGAACTCCCTCCTCTTgAAAATGCTGGACTtCA[G/A]AAATGTATGGCCTTCAGCTTTGATGGKTCTAAATTAGCTACTGGAGGAG</t>
  </si>
  <si>
    <t>BJ_VH_1034</t>
  </si>
  <si>
    <t>AT3G52610</t>
  </si>
  <si>
    <t>CCGtTTCGACGCGTCCACCgaCTCCTTCTCCCTCGCgACCtCCGCCgaCTC[A/G]CGCGTCGTcATCCACCCCTTCGATTCMTCATCgACGGCTCgGATCATCC</t>
  </si>
  <si>
    <t>BJ_VH_1035</t>
  </si>
  <si>
    <t>AT3G53350</t>
  </si>
  <si>
    <t>GGTTCACTCCAgTTCCCGATTCGGATCCTTCCGATGCGCGGCGTCKAATTC[C/T]GGTGGcGGTGATCGGAAaGTTTCgTCACGGtTGTCTCAGGTGCAgCAGA</t>
  </si>
  <si>
    <t>BJ_VH_1012</t>
  </si>
  <si>
    <t>TTcCCAtCGCTCCGTCGCgCTCCCGGGATCGCTCTGGTTCACTCCAaTTCC[C/A]GATTCGGATCCTTCCGATGCGCGGCGTCTAATTCCGGTGGaggcggtGGTGATCG</t>
  </si>
  <si>
    <t>BJ_VH_1013</t>
  </si>
  <si>
    <t>AT1G62730</t>
  </si>
  <si>
    <t>GAACgTACATGaTGTTGGTTTTGGCAGAGAACTGGCTaTTGTCaAGTAAg[T/C]TGGTTGAGGAaAAGCCAGTACTGARAGACATGTGGGMTGTGTTTCTCAGA</t>
  </si>
  <si>
    <t>BJ_VH_0991</t>
  </si>
  <si>
    <t>TATGTgATGAgtATCAAGCCcGGGGTtAAGCTTTTTCTtTATGACTATGA[T/C]CTCAAACTCCTCTATGGAGTTTTcCAAGCtTCCTCTGCGGGTGGGATGAA</t>
  </si>
  <si>
    <t>BJ_VH_0992</t>
  </si>
  <si>
    <t>CAAGCCaGGGGTcAAGCTTTTTCTcTATGACTATGATCTCAAACTCCTCTA[C/T]GGAGTTTTtCAAGCaTCCTCTGCGGGTGGGATGAAACTTGAGCGCAATGCT</t>
  </si>
  <si>
    <t>TAGAGCAgCAATCAAGAGGCAAGAAGCGTCCAAATCCTTCaTCTGCGTTA[G/T]CACTTGTTGAGCCAAAGACTGSaTTAGCTACCACCATTGATAGGTCTTTG</t>
  </si>
  <si>
    <t>BJ_VH_0969</t>
  </si>
  <si>
    <t>AT1G48970</t>
  </si>
  <si>
    <t>ATTGCCATGCTCCAtGCATTTCAAGAAGCtATAAACGATTACACcACACC[A/T]CCTATGAARGACCTGACCATGGACTTGACAGCCAAAATAAATGGtTACGT</t>
  </si>
  <si>
    <t>BJ_VH_0970</t>
  </si>
  <si>
    <t>AT1G49870</t>
  </si>
  <si>
    <t>ACAGTTAACAATAAGCATAAAAGGAAACCWGAAAGCGAGAAGATgGAgACA[G/A]CAGCaCCAGTgTTAACMAGAAGACAAGCAAGGGAtAGAGAAATGCAAGA</t>
  </si>
  <si>
    <t>BJ_VH_0971</t>
  </si>
  <si>
    <t>TCACTTtCAAGTCTCTGAcCCaCCAAAGCTacTGAGCCCcGGTAAaCTGCA[G/A]TTCTCCAAGaCTGTTACaACTCCTAgAGAGCASAAGAAGATTGtGAGAC</t>
  </si>
  <si>
    <t>BJ_VH_1019</t>
  </si>
  <si>
    <t>AT2G20860</t>
  </si>
  <si>
    <t>ACTCCTAGACATGTTCAACTCAAGTGGAGCTATCCAGgCCATGGAtATCAA[T/C]ACCGTGACAGACRAgAAACCTGAGGTCTCTTCTTCTTCARTGGTCAGCGAAA</t>
  </si>
  <si>
    <t>BJ_VH_1044</t>
  </si>
  <si>
    <t>AT3G58970</t>
  </si>
  <si>
    <t>GGcCCCTTATCcTTCCGCCGTCTCTCGAGCATCCGCCGCCGGAAGAAAGG[T/C]TCRTCgGTGAAGGAtGATCCcAAtCAgtCgTCtAATCCTTCGTCTCCGCC</t>
  </si>
  <si>
    <t>BJ_VH_1045</t>
  </si>
  <si>
    <t>AT3G59060</t>
  </si>
  <si>
    <t>AACCCACAAACATGAtCAAgCcCTACGAAAACCaAATaAtACTTACCTTGA[G/C]AACCAAGAAACAATACGAAAACaTAAYGAAAATGTTCAGGGAGATCAAG</t>
  </si>
  <si>
    <t>BJ_VH_1046</t>
  </si>
  <si>
    <t>CCCTCCTGAAGATGTAGTTGACCCCTTtGAATCtGAGTTCTCCTCCCACTT[C/T]TTCTCTTCAaTCGATCAcCTTGAYGGTCCAAATCATCCCAAGAARCCAC</t>
  </si>
  <si>
    <t>BJ_VH_1047</t>
  </si>
  <si>
    <t>AT3G60400</t>
  </si>
  <si>
    <t>TGGTCTCAGCCTCGaCAACAATGcCAAGTGTATGCTTACTGTGGCTCCTT[C/T]GGGATTTGCAAcGACAAGTCcCAGCCTTTtTGcCAgTGCCCTCGTGGGTT</t>
  </si>
  <si>
    <t>BJ_VH_1024</t>
  </si>
  <si>
    <t>AT2G26540</t>
  </si>
  <si>
    <t>GTGAAAGTAGGTGTAGTGGGAGCTGGAACtGCCCGTATATTTGAtGAgcC[T/A]GTGCAAGCttCAcAAGGAcaGCTTCATcTTGCCTTTACACCATCTAAAGC</t>
  </si>
  <si>
    <t>BJ_VH_1025</t>
  </si>
  <si>
    <t>AT2G24830</t>
  </si>
  <si>
    <t>CACGAAAGCgAACCCGATGcTGTCTGGTAACCGgGCtTTGCAGAAaCGGTT[A/T]GACCGGTTTTTCTGtCGTCTGGATGATTACaAGCTTGGTGGagTCGAGA</t>
  </si>
  <si>
    <t>BJ_VH_1003</t>
  </si>
  <si>
    <t>AT1G05840</t>
  </si>
  <si>
    <t>gAAAGATGAAGGAACAGGAACAGTTCATCTAGTAGGCTCACATTTtATCTC[T/C]TCTGCATTTcCTCTAGATACGTCtTTGcTTTtACTTTTGTTACTtCTCA</t>
  </si>
  <si>
    <t>AGTTCTGAGGTCAATGAAACCGTTgCTGCTTCAAGATATGATtGTgGGTCA[A/G]TACAAAGGtCATAGCAAGGGTGGAAAGGCTTATCCTGGTTATAcKGACG</t>
  </si>
  <si>
    <t>BJ_VH_0981</t>
  </si>
  <si>
    <t>AT5G34940</t>
  </si>
  <si>
    <t>AGCTTGGTATGGCATCAGTTTATGATACaAAAACTTAtTGTAGACAGTCT[T/C]TgATCGGAGGaAACTATGGtCTGCTAAATACTACTAATTTCACTCCCAAT</t>
  </si>
  <si>
    <t>BJ_VH_0982</t>
  </si>
  <si>
    <t>AT5G35160</t>
  </si>
  <si>
    <t>GGGTTTCCTGGGGAaAGTTGTCAAGGACGGCAAATCTGACCCgTCCGAgT[A/T]CAAATATTAcCTCTTCAAcCACCTGCAGTTTGAgATTTTCTACAATAAGG</t>
  </si>
  <si>
    <t>BJ_VH_0983</t>
  </si>
  <si>
    <t>AT4G38280</t>
  </si>
  <si>
    <t>GGACGAGAGCGAGAGCTTGACaCTCGAAGGTATCCGtAACTCTTTGATCCG[T/A]CAAGAGGACAGCATTATATTtGGTCTGtTGGAGAGAGCCAAGTACTGTTAC</t>
  </si>
  <si>
    <t>BJ_VH_1031</t>
  </si>
  <si>
    <t>AT3G51940</t>
  </si>
  <si>
    <t>AACAACCAAcCAAGAgGATGTTCTtGATCAGGTTTGGAGTGGaCGTTTGAG[T/C]TATGACCACaGGTCTGAAAAgAcTaCTacTGATGAcGaTGATGATGaTC</t>
  </si>
  <si>
    <t>BJ_VH_1056</t>
  </si>
  <si>
    <t>AT4G00030</t>
  </si>
  <si>
    <t>AGCGAGAgGCGATCGTGAATGCCATCGAGGCCATGGCaGTtATCGGGaGAA[G/A]CTCCGTCACCACAGGAGATTCGCTGTCTGCCACGTGGAGACTACaGTGG</t>
  </si>
  <si>
    <t>BJ_VH_1057</t>
  </si>
  <si>
    <t>AT4G00150</t>
  </si>
  <si>
    <t>GAAACATCTCTCTCCctCcATCATCGTCTGCTCCGACAGAggaGGGTGCGA[G/A]AGGACGGATCTGCCTTTCCCgCAGCAGCTCCTCCACTCCCTcCAGTCAC</t>
  </si>
  <si>
    <t>BJ_VH_1058</t>
  </si>
  <si>
    <t>AGAAGCCGTCGCCGTTAATCTCTCCCCCGCCTCCTTCTCAAACAtccCTTC[G/C]CTcgTCMTCCGTTTCGTGAAACATCTCTCTCCgaCgATCATCGTCTGCT</t>
  </si>
  <si>
    <t>BJ_VH_1059</t>
  </si>
  <si>
    <t>AT4G01037</t>
  </si>
  <si>
    <t>GAAGAGCTcAAGAAGGCAAAGGAAGAGCTAAACAGATCAGAAGCATtaAgG[A/C]GaGAAGCTAAACAAGAAGCTGAAGAAGCCAAGcAGCAGCTAAgGGAGAT</t>
  </si>
  <si>
    <t>BJ_VH_1036</t>
  </si>
  <si>
    <t>AT3G53440</t>
  </si>
  <si>
    <t>GAAAGGGAAAAGTCTTCCGAGRATCacTGAAAGTCCAAtAAgGCCTgGCTC[A/T]AGtAAAGATCRAgCaaATCTCGTTAGYCCTCCAGTGCTGAAACAGGTTA</t>
  </si>
  <si>
    <t>BJ_VH_1037</t>
  </si>
  <si>
    <t>AT3G54220</t>
  </si>
  <si>
    <t>CTGtTTGTGAAACAtGGTGGACGGTCaGAGATCCTTTTGGATAATGATTC[C/A]AGAGAAGGgCTATGCAATGTaGTGTTTGAGATTGCATCTGTTGCcAATGT</t>
  </si>
  <si>
    <t>BJ_VH_1014</t>
  </si>
  <si>
    <t>AT1G60790</t>
  </si>
  <si>
    <t>CCgCCTGGTTCGTGTCCGTATaTAGACAGAGATTTCAACTGTCACGCTAA[C/T]AaAAGACCTGATGATGGTTAcGTTAAATGGAAATGGCAGCCtAACRGGTG</t>
  </si>
  <si>
    <t>BJ_VH_1015</t>
  </si>
  <si>
    <t>GTGAGAGCTGAtGATGAgACGATGCCGTATTACCCaCCTGGTTCGTGTCC[G/T]TATgTAGACAGAGATTTCAACTGTCACGCTAATAgAAGACCKGATGATGGT</t>
  </si>
  <si>
    <t>BJ_VH_1016</t>
  </si>
  <si>
    <t>AT1G63680</t>
  </si>
  <si>
    <t>BJ_VH_0993</t>
  </si>
  <si>
    <t>AATTGGgTCCAAgCaAATTCTTTCTTCGTCTCgGTGGTCTTTGGTTGGTC[A/G]CcTTCACTGTcCTTGGTGTTCCCATCGCTGCtGCTAGCTTTAATCCTTCC</t>
  </si>
  <si>
    <t>BJ_VH_0994</t>
  </si>
  <si>
    <t>AT3G50910</t>
  </si>
  <si>
    <t>GGAGGCgCTGGAGCAGATGCAAACACACTGGCAGATGCTCCGTGAGCAGTTGGC[C/T]CAGGTTGGTGTGTTCGTTCCTATTGATCCTACtgCCTCCACCAACAACATGA</t>
  </si>
  <si>
    <t>BJ_VH_0995</t>
  </si>
  <si>
    <t>AT1G17070</t>
  </si>
  <si>
    <t>CCACGTTGAACATCATCCTGTTGATGGGAATGAACAAGMGCCCAtGACAA[T/C]CGCATAAGACACTCTTTCTTCAgtCCTTCATTGCCAGAGTTtGYGGCCTC</t>
  </si>
  <si>
    <t>BJ_VH_1043</t>
  </si>
  <si>
    <t>AT3G57520</t>
  </si>
  <si>
    <t>GATGGAGTCGCTGATGAAGGAaGACGGCGCtGTGCTGCTTGGKTAtCAGGT[T/A]AGGTCGCCGGAAGCGGATAAGCTaTTCTGGGAGCTgTGCGRCGTCGTTY</t>
  </si>
  <si>
    <t>BJ_VH_1068</t>
  </si>
  <si>
    <t>AT5G48460</t>
  </si>
  <si>
    <t>CAGtTTCAGGGACAAGAGCTTGTCCGATGGgATATTCTTCCTGGAGcTGTT[A/G]AGTTCAGTGCAgCCAAGAGttgTAAACTGGAGTCTTGTTACAAACGGAG</t>
  </si>
  <si>
    <t>BJ_VH_1069</t>
  </si>
  <si>
    <t>AT5G48160</t>
  </si>
  <si>
    <t>CCACGTCAgCAGCTCCGAACCGGAGtgCTaGAAACAACTCTtTCACTCGTg[T/A]CACACGAKGGtCAgGAGCCACGTTCCAACAACTCTGACaCtgTgCGCGA</t>
  </si>
  <si>
    <t>BJ_VH_1070</t>
  </si>
  <si>
    <t>AT5G61150</t>
  </si>
  <si>
    <t>CAAGACATTTGTTGAgGAAGACACATTTGAGAGAGATGGAGaAAAGACGCG[T/A]ATTCGTCTGGTTAAcAATATTGTGCGCCATAGGTTTGTTAAGGGTCGAGRTGG</t>
  </si>
  <si>
    <t>BJ_VH_1071</t>
  </si>
  <si>
    <t>AT5G65520</t>
  </si>
  <si>
    <t>TCAGATGTTCCGTCAATCCATgGCGTTTACTCCGCCGGTCCAcGGCTCTGA[T/C]GCGCCGCCGCCGCCgtcACAGCAGCAATCTCcGCAGCAGCCGACGGTTGTGA</t>
  </si>
  <si>
    <t>BJ_VH_1048</t>
  </si>
  <si>
    <t>AT3G62200</t>
  </si>
  <si>
    <t>GCAAAGATGAACCTCTATGGAACTGtGTAAACCCTTTAGGGGGCAACCCT[G/A]AGCAgTAtCCaAAAGCAGtcTGGGATAGgCTTCAaCAGTTTCTAACCTCG</t>
  </si>
  <si>
    <t>BJ_VH_1049</t>
  </si>
  <si>
    <t>AT3G51480</t>
  </si>
  <si>
    <t>CGTGAAGGGATGGGACTtGGgGTCTCtGGTCAAGGGAGaTTAaACCCAATT[G/T]TaGCAAAAGTgCTaCCtCCaAAGAGGTCacTGGATCACGCTCTtGRGCA</t>
  </si>
  <si>
    <t>BJ_VH_1026</t>
  </si>
  <si>
    <t>AT2G21250</t>
  </si>
  <si>
    <t>CGACTTCGAACTGgCGAAAGAGGACATGGAaSTGATCAAGAGCATGGACAG[A/G]AAGTACCGTACgAACCAACCGGCCAAGTTTTGGGGgATTGATCTCTACG</t>
  </si>
  <si>
    <t>BJ_VH_1027</t>
  </si>
  <si>
    <t>CGACTGTGCTGCTGATTAcAAGAACGAAGCTGAAGTTGGTGAGGCTCTCWC[T/A]GAAGCATTCAAGactGGTcTAGTcAAGAGAGAGGATCTCTTCGTTACAA</t>
  </si>
  <si>
    <t>BJ_VH_1028</t>
  </si>
  <si>
    <t>AT2G22450</t>
  </si>
  <si>
    <t>BJ_VH_1004</t>
  </si>
  <si>
    <t>AT1G03687</t>
  </si>
  <si>
    <t>GGGAGCGTTTGGTGCgTATGAgGATAAGAAGCATAGGGCTACATATGAAGC[A/C]TTaGAWGACCCTGAGAAGAAGTTTCGTTTtTTCTCTGCTCGgCAAGTTG</t>
  </si>
  <si>
    <t>BJ_VH_1005</t>
  </si>
  <si>
    <t>AT1G31470</t>
  </si>
  <si>
    <t>GCTGCATCCATCTACGAAGCCAACGCaAaCCCtGAGATAAGAAgCGTgGT[G/A]TCTGACTCGGTcGTTTGCATcGGAAGAGATTGCTACCACAAAACGTTTGT</t>
  </si>
  <si>
    <t>BJ_VH_1006</t>
  </si>
  <si>
    <t>AT1G32860</t>
  </si>
  <si>
    <t>GTTTCAGGAGAAGAAGAAGAAGAGCTTGGTGTTGACATTGAgGAAGGTGTT[G/A]GCTTCAATGAGACACAAGAtataAcAACAACCAAtCAAGAaGATGTTCT</t>
  </si>
  <si>
    <t>BJ_VH_1055</t>
  </si>
  <si>
    <t>BJ_VH_1079</t>
  </si>
  <si>
    <t>GATCGGAAAAGtatcggAGAAcGAGAAGAAGGATAgCTATCCgAAATTTGTGTTcGA[G/A]GATTACATGAAACTTTACTCTGCTGTCAAGTTTCAGGCCAAAGAACCtA</t>
  </si>
  <si>
    <t>BJ_VH_1080</t>
  </si>
  <si>
    <t>AT1G06170</t>
  </si>
  <si>
    <t>AAgTAGGGGAAGAtGATGTTGGTGATGcGAACTACAACGCTCAgAGCGAAG[T/C]aGTgGAACAgTGTTTGGTCAATAAGAAGAAcAaTgCCTTGAGATGCTCG</t>
  </si>
  <si>
    <t>BJ_VH_1081</t>
  </si>
  <si>
    <t>AT1G02640</t>
  </si>
  <si>
    <t>GAGTTACACTCGCTTCACGCACAGCATAGCCGACGCgCCTAAGGTGATTCC[A/T]ATAGCTGTaCGTGGTAGAAACgGCACCGTaTCAGGGAAGTCtGTACGTG</t>
  </si>
  <si>
    <t>BJ_VH_1082</t>
  </si>
  <si>
    <t>AT2G16860</t>
  </si>
  <si>
    <t>GAAGcGAGTTCCGAGGAAGAAGAaGAAGATGAGGAGGATAACCAAGAACCc[C/G]AAGTAGACGTCaCCCAACTTACAGGGAGGAAGAAGAAGTTGTWTGAGCT</t>
  </si>
  <si>
    <t>BJ_VH_1083</t>
  </si>
  <si>
    <t>AT2G17300</t>
  </si>
  <si>
    <t>TGAGCTTTTGAGTTTgACGACtGAGAAGAGGACGTTGGTtGATCACTTGAC[T/G]CATTTCCGTGAGGAGTTtAGATTCTCGCAGCAGCTGAGaGGGATGATTA</t>
  </si>
  <si>
    <t>BJ_VH_1060</t>
  </si>
  <si>
    <t>GAAAGGGGAGAGGGAcTCTGTTTTCTTGAGaGAGGCtTAcAGGAACTCTGAG[C/T]TGATaGATAAAGATCCTTTGACTtTaGTGAAaGAGAAGATGCGYGcGC</t>
  </si>
  <si>
    <t>BJ_VH_1061</t>
  </si>
  <si>
    <t>AT4G00900</t>
  </si>
  <si>
    <t>GAGGGAGAAGATGCAGCAgTGTGGATTCAAAGGgATATCTTTGGCTGGGAA[T/C]GCAGCGACGCAgGCgACGCTTTTGCTGGGgATGTTTCCATCGGATGGTT</t>
  </si>
  <si>
    <t>BJ_VH_1038</t>
  </si>
  <si>
    <t>AT3G55660</t>
  </si>
  <si>
    <t>CAACTCTTTCCGTGAAGATGGAGACAAATGGTGGCTcCCTCTGCCACGTGT[G/A]CCATCTGATGGACTCTCCGAgCAAACCAGGAAGAAGcTAGACCACACTC</t>
  </si>
  <si>
    <t>BJ_VH_1039</t>
  </si>
  <si>
    <t>AT3G55830</t>
  </si>
  <si>
    <t>CTACGCGTCGTGTTCSaGGCTTGACTCTATCCACATTGTGTGGAGTGAGCC[T/C]AAMCCTCCTTCgGAGTCTCTCAAGRAGTATCTTRAGAAGGtTgTgAAGA</t>
  </si>
  <si>
    <t>BJ_VH_1040</t>
  </si>
  <si>
    <t>AT3G56260</t>
  </si>
  <si>
    <t>TGCTTCAGGGAAATGTGATGAAGTgGATTTCGACATTGCGGTTTTCACAAA[C/A]TTgGCTAGAGaGGAgAGTGgTTTTCGCGGTACTGATGAAGAGTATAGAG</t>
  </si>
  <si>
    <t>BJ_VH_1017</t>
  </si>
  <si>
    <t>GGTGATYGGAGTCACGGGCACTAACGGGAAGACGACCACCACGTATTTGAT[C/T]AAAAGCCTCTATGAAGCgATGGGTGTGCGAACAGGAATGTTCAGCACAG</t>
  </si>
  <si>
    <t>BJ_VH_1018</t>
  </si>
  <si>
    <t>AT1G63720</t>
  </si>
  <si>
    <t>AGCCTTGGGAGTGAACGACGTTATCGCcGCGGTTTTGTGtGTTCTTTTgAC[A/T]GAGTATGTGACGAGgTTCTACTAtAGCCGMACCACtGTGACGTTCCCCA</t>
  </si>
  <si>
    <t>BJ_VH_1067</t>
  </si>
  <si>
    <t>AT5G44170</t>
  </si>
  <si>
    <t>CAAATCTTCCGACGGTGTTTCTGAGTCACTCAACATCCAAGGgGAAATCTT[A/T]TGCGGCGGCGCTGCGGCcGATATCGCCGGGAAGGACTTtGGTGGCATGAACT</t>
  </si>
  <si>
    <t>BJ_VH_1091</t>
  </si>
  <si>
    <t>AT5G21940</t>
  </si>
  <si>
    <t>AGGGATATCGAACTATTACAGCGGGAAGTCAAAGTCTTTCACGAACTTAGC[A/G]GCWGCTGCSTCGGCGTTCACTTCCTCTTCGTCGATGAAAGACTTGGCG</t>
  </si>
  <si>
    <t>BJ_VH_1092</t>
  </si>
  <si>
    <t>GTCAAAGTCTTTCACcAACTTAGCGGCTGCGTCGGCGTTGACTTCCTCTTC[G/C]TCGATGAAAGACcTGGCGAAGCCGGAGAATCCTTACAGCCGTCGGAGGAGG</t>
  </si>
  <si>
    <t>BJ_VH_1093</t>
  </si>
  <si>
    <t>AT5G14550</t>
  </si>
  <si>
    <t>CGGAATCACcGCGTCGCTcAAGCCTCGTCTcGATCAGAAACCtCAGATcGC[A/C]TTCCTCTTCATcGCGCGGAATCGtCTccCTCTCGAGTTcGTcTGGGATg</t>
  </si>
  <si>
    <t>BJ_VH_1094</t>
  </si>
  <si>
    <t>CTgAAGCCTCGTCTaGATCAGAAACCaCAGATtGCATTCCTCTTCATtGCG[C/T]GGAATCGaCTtaCTCTCGAGTTtGTtTGGGATtCaTTCTTTCTGGGTGA</t>
  </si>
  <si>
    <t>BJ_VH_1095</t>
  </si>
  <si>
    <t>AT5G14280</t>
  </si>
  <si>
    <t>GCCCGAaCCACCcCTAAgAAATCTCAATCACAgTCCCTCGCCAAGACCGC[C/G]CTCACCGAAGCCGACGACGTGATCGC gaTCTCCCCAGACGATGCCGCCGG</t>
  </si>
  <si>
    <t>BJ_VH_1072</t>
  </si>
  <si>
    <t>ATtGCTcTcGCTAAAGCCTTTGTcGTCATCGCcAAAGAAAGCAAAAACCT[C/T]CAGTTCGCTTGGGACCTcAGCGCTCAGATCCGCAACTCTCAGCTcCTTCT</t>
  </si>
  <si>
    <t>BJ_VH_1073</t>
  </si>
  <si>
    <t>AGTGCTGCTTATATGGCTATTCaTtGTTCTCATAATCAACTCAAGTTAcAC[C/G]GCCAGCCTSACgTCaATTCTGACAGTTCATCAGCTATCATCACCAATCA</t>
  </si>
  <si>
    <t>BJ_VH_1050</t>
  </si>
  <si>
    <t>AAGCCCTTGTTATGCTCCTTCTTCGGTGGATCGAGGcTGCCATGGATTCCA[A/G]TGGCTAACCATTTCCACAGCTTGAGCTTAACTGATACTCGGCTCCCGAAGAGACGA</t>
  </si>
  <si>
    <t>BJ_VH_1051</t>
  </si>
  <si>
    <t>AT4G04040</t>
  </si>
  <si>
    <t>ATGGACAACCATCGGCTTTATTGGTTTCAGACCAATCTAATGATGCAGTT[T/C]TGTCGGaCCAAAAGCTTAAAGTTGGTGTGGTTTTGTCTGGTGGACAAGCA</t>
  </si>
  <si>
    <t>BJ_VH_1052</t>
  </si>
  <si>
    <t>AT4G02990</t>
  </si>
  <si>
    <t>AAGAGCAGGGCAtACgGAAGCCTCaGTTGATCTAACTGTGTTAGCcGGTTT[C/A]GAACCTGTaTCgGTTTTGTGTGAGATTGTAGATGATGATGGTTCCATGG</t>
  </si>
  <si>
    <t>BJ_VH_1029</t>
  </si>
  <si>
    <t>AT2G23430</t>
  </si>
  <si>
    <t>GTAGCgGGTTTcGATTCCGCCGTGAAAGAATCATCGGATTGTTGTTGCAG[C/T]CgGAGAaCATCTTTGTCAACGACGGAGGAGAAGGGGAAATCAaCGACGGA</t>
  </si>
  <si>
    <t>BJ_VH_1030</t>
  </si>
  <si>
    <t>AT3G29200</t>
  </si>
  <si>
    <t>TGAGGTGATAACCAATGGGAAGTACAAGAGCGTGGAGCATAGAGTGATagC[C/T]CAGACGGACGGAGAAGGAAGAATGTCCATTGCATCATTCTACAAcCCTG</t>
  </si>
  <si>
    <t>TGGcTTGCAGGGAAACAATGTGAGRCGTGAACTcTTGGAgACTGCgAATTC[G/A]CTTCCAACCACCTTTGCTAAGATTcTGGAAGTTATCAACAGTGAgTCAG</t>
  </si>
  <si>
    <t>BJ_VH_1103</t>
  </si>
  <si>
    <t>AT5G08720</t>
  </si>
  <si>
    <t>AGCTGTGATGATGAATCTTTCcCTTGCTTATAAATACCGAAAACCAAAAGG[G/T]TAYTGGGACAATCTCGAGAACtTGCAAGAAGAGATAGGAAAATTtCAGC</t>
  </si>
  <si>
    <t>BJ_VH_1104</t>
  </si>
  <si>
    <t>AT5G09390</t>
  </si>
  <si>
    <t>AAAAGCTTGTGATATGTTTgGCGATGACGAAGAAGATACAGCTGGAGcCG[C/T]GCAACAAGGgGTCACAAATGATGGATCTGATTATGTCTATGACGAGaCTT</t>
  </si>
  <si>
    <t>BJ_VH_1105</t>
  </si>
  <si>
    <t>AT5G04270</t>
  </si>
  <si>
    <t>CTACaTCACACTCTTcGTGTTCATCGAtGAtTGGGTTGGTCTACGAAGCTC[G/A]GCTGGGAAgCTAAACGCAcTGGTCTTCACCYTCTTGGCGTCTCTCTGCA</t>
  </si>
  <si>
    <t>BJ_VH_1106</t>
  </si>
  <si>
    <t>AT5G04060</t>
  </si>
  <si>
    <t>ATACGCATCTTGCTGARGTtAAAGGCGGGCAaAACTGGGTGCAtGAaCAAG[G/A]GGAGCTGTGGTGGTTCCCTGGTGGCGGgACTCATTTCAAACACGGaGCT</t>
  </si>
  <si>
    <t>BJ_VH_1107</t>
  </si>
  <si>
    <t>TCCCCGTgTCTTCCAccaCCACCGCCGAtaaTAACGAACCGGGTCTTCTCC[G/A]CCGTCGTCTCTCTTCcCTCTCCTTGAATCTCTCTCGTAACCAGtCTTCC</t>
  </si>
  <si>
    <t>BJ_VH_1084</t>
  </si>
  <si>
    <t>AT2G17480</t>
  </si>
  <si>
    <t>GCTGATGGTGCTTGGATTCATCTCTTTGCTTCTTACATTYGGATCAAGCTA[C/T]ATTTTGAAGATWTGTATCCCTTCgCATGTTGCTCAtACMATGCTCCCAT</t>
  </si>
  <si>
    <t>BJ_VH_1085</t>
  </si>
  <si>
    <t>AGAAGCTGGAATtAGAGTGATGGTGATCACTGGAGATAACAAATCAACaGC[T/C]GAAGCTATcTGtTGcGAGATTAGATTGTTtTCAGACAATGAAGATCTTT</t>
  </si>
  <si>
    <t>BJ_VH_1062</t>
  </si>
  <si>
    <t>AT4G11980</t>
  </si>
  <si>
    <t>TTATGCTgcgCTGCAAAATGTCTTCGTCCTCaTCTCTCACtCAtTCCATCACG[C/A]TtCcGAGCCAACCaACGGAGCCTGTCAATGTCGCtGCAGCCGCGGGAGT</t>
  </si>
  <si>
    <t>BJ_VH_1063</t>
  </si>
  <si>
    <t>AT4G10110</t>
  </si>
  <si>
    <t>CACATcCCTCGCGATAAAGAAACtGAaAAACCaAAAGGCTTTGCGTTCGC[G/C]GAGTATGAGACTGAAGAGATCGCCGATTACGCCGTCAAGCTCTTCTCcGG</t>
  </si>
  <si>
    <t>BJ_VH_1064</t>
  </si>
  <si>
    <t>AT4G10130</t>
  </si>
  <si>
    <t>TaTACCaTTCAcGTGGGAGTCAAGGCCAGGCACACCAAAACACAAtCACTT[T/C]CCcGATTGCTCTTTTTCTCAgcCTCTCACGCCGCCTCCGTCGTATTACT</t>
  </si>
  <si>
    <t>BJ_VH_1041</t>
  </si>
  <si>
    <t>AT3G57000</t>
  </si>
  <si>
    <t>CTaCAaAAGCTtAGCATTAGYGCAGCtGGGAAGCGTGAGAAaCTTATGCG[A/G]GTGATCAAGAACCCTGTtACAgGCCACcTACCgCCTAACTGTAGAAAAAT</t>
  </si>
  <si>
    <t>BJ_VH_1042</t>
  </si>
  <si>
    <t>AT3G57090</t>
  </si>
  <si>
    <t>ACGCTTCCAAGAgTCAATGTCAGACTCAAAAACCCACAAGTTCTGGGAgAC[T/C]CAGCCCGTgGGCCAGTTCAAAGACATCGGCGACACTAGCCTcCCCGAAG</t>
  </si>
  <si>
    <t>BJ_VH_1115</t>
  </si>
  <si>
    <t>AT5G53430</t>
  </si>
  <si>
    <t>CGaACTAtTACGCTTGAGGAGGCACGTCCTAAGAAAGAAGGTGTTTATGGG[C/G]CaGAGGATTTTTAtGCTGGTGATTTGGTTTGGGGTAAATCTGGGAgGAA</t>
  </si>
  <si>
    <t>BJ_VH_1116</t>
  </si>
  <si>
    <t>AT5G50210</t>
  </si>
  <si>
    <t>TGTAAAGCTATTCcAGCAGATGACgTTGATGACTGATGAAGAaATCGCCAA[T/C]ATTCATCCTAAGCACAACCTAGcCTCCATTAAATCATTGCTCCCTCGTC</t>
  </si>
  <si>
    <t>BJ_VH_1117</t>
  </si>
  <si>
    <t>AT5G49750</t>
  </si>
  <si>
    <t>CATTCCAAATGGATCTCTTAGAGACAGTYTATCAGGTAAGAGTGGGATcAG[A/G]CTTGATTGGACAAGAAGGCTTAAAATAGCACTTGGTTCAGGGAAGGGTC</t>
  </si>
  <si>
    <t>BJ_VH_1118</t>
  </si>
  <si>
    <t>TCTCTCAGGTAAGAGTGGGATtAGACTTGATTGGACAAGAAGGCTTAAAAT[A/T]GCACTTGGTTCAGGGAAGGGWCTKGCTTATCTTCATGAGCTTGCTGATC</t>
  </si>
  <si>
    <t>BJ_VH_1119</t>
  </si>
  <si>
    <t>AT5G49730</t>
  </si>
  <si>
    <t>CTACTTcCTCACCGATCTCCTCCACTACaTCGTCTTCTACCCtAGCGACGT[C/A]CTCTTCATCGGCCACCACgTaGCMACtCTCTTCGTCTTCATCACCTGCC</t>
  </si>
  <si>
    <t>BJ_VH_1096</t>
  </si>
  <si>
    <t>AGCGTCGCCTACTTtCTCACCGATCTCCTCCACTACgTCGTCTTCTACCCc[A/G]GCGACGTCCTCTTCATCGGCCACCACcTgGCCACcCTCTTCGTCTTCMT</t>
  </si>
  <si>
    <t>BJ_VH_1097</t>
  </si>
  <si>
    <t>AT5G13970</t>
  </si>
  <si>
    <t>TGAAATGCTCGATGGAGACAAAcCAGCCgAAGaAAGAgAAGAaCTCAaCGc[C/A]AGtTTtcTCCGCggTGGgGGTTATGTTgACAGCSGTGATGAGTAGTAGC</t>
  </si>
  <si>
    <t>BJ_VH_1074</t>
  </si>
  <si>
    <t>AT1G01080</t>
  </si>
  <si>
    <t>AGTGGaTtTGTCACgATGGGTTCTATCAACTCTGCCAAAAACGCCATcGC[T/A]TCTCTTGATatgAAgGAAGTAGGTGGTCGGGAGATGcGGGTAAGGTACTC</t>
  </si>
  <si>
    <t>BJ_VH_1075</t>
  </si>
  <si>
    <t>AT1G03970</t>
  </si>
  <si>
    <t>TAAGATCCAACCATCTCAGACGAGATCCTCACGCCGATCACTCCAGGATcA[G/C]TTTCGGCTACGGAGGAGGGAACGAYgCGAcGSTTCACGATTACaatTTC</t>
  </si>
  <si>
    <t>BJ_VH_1076</t>
  </si>
  <si>
    <t>AT1G04970</t>
  </si>
  <si>
    <t>GCTGGGaCTTACtaTcGAAGACATcAACAACTACCCTCTTGTcCTcGGCTG[C/T]AGCGTGAAGAAgAACATGGTTCCcGTgCTAGACTATtTaGGtAAGcTAG</t>
  </si>
  <si>
    <t>BJ_VH_1053</t>
  </si>
  <si>
    <t>AT4G02940</t>
  </si>
  <si>
    <t>AGtCaAACAGAGACGGCGGAGATGAAGAaCGTTTGTTTTAACGGCGAGAAG[C/T]TGACGGAAAATGAgCTTAACGGAGACGTTGAAGACGATTCTCCGAGcAG</t>
  </si>
  <si>
    <t>BJ_VH_1054</t>
  </si>
  <si>
    <t>AT4G01960</t>
  </si>
  <si>
    <t>GCATGAgTCTCGgCATTTGCATGCGATAAACCGtCCAAGgGGATGtGGAGG[C/T]CGGTTTCTCAATGCtAAGAAGAAGAATGGAGACCGTAAGGAAGAGGAGG</t>
  </si>
  <si>
    <t>BJ_VH_1127</t>
  </si>
  <si>
    <t>Scaffold000103</t>
  </si>
  <si>
    <t>GTCGGAATGGTACGTGGTGGTGGCGAACAACGCGACGGAcGTTGGAATCA[G/C]CGGCGGAGGAGCAATCGACGGACAGGGATCgAAATTCGTGGTGAGATTCG</t>
  </si>
  <si>
    <t>BJ_VH_1128</t>
  </si>
  <si>
    <t>AT5G36250</t>
  </si>
  <si>
    <t>AGTTTGCCTCTTCCTTGACTCGAaACCAGAcAAATTATCAACTGCTTCTTT[C/T]TCAGtGGATAAACACATCAGCAATGGcCTTtCTGAACCGGACACRGCAT</t>
  </si>
  <si>
    <t>BJ_VH_1129</t>
  </si>
  <si>
    <t>AT5G35970</t>
  </si>
  <si>
    <t>AAGAGACCgGTTATGATAGTTCAAGGACCtCCTGGtACTGGAAAGACTGGA[A/C]TGCTcAAGGAgGTCATCACCCTAGCTGTTCAGCAGGGAGAAAGAGTACT</t>
  </si>
  <si>
    <t>BJ_VH_1130</t>
  </si>
  <si>
    <t>AT5G43500</t>
  </si>
  <si>
    <t>Scaffold000111</t>
  </si>
  <si>
    <t>GAGAATATCTCCAAAAGAGCCATATACCaTtCACCGTCCTATCCGGAGAGG[C/T]CACTTCAAtGTTTCCCCACAATAtTCAGCGCAACAGGTTTGTGAGGACT</t>
  </si>
  <si>
    <t>BJ_VH_1131</t>
  </si>
  <si>
    <t>AT2G15680</t>
  </si>
  <si>
    <t>CTATGTGTTTGGTTCcGCCAGATCGGGcCAGACGGCAATGGTGGCTCTCGT[C/T]CTCGTGGTTGGATCgTTtTTCGCCGGCTAYATCTTCGGAAACAACGCWC</t>
  </si>
  <si>
    <t>BJ_VH_1108</t>
  </si>
  <si>
    <t>AT5G02820</t>
  </si>
  <si>
    <t>CATAGTGCTtAAAGACAAATCTACCCTCCGTCCCTTTGCATCaGTTTCTTC[T/C]GTCAGGAAGACaACCATCACCACgCGGATaCTCGCCCTTATCCACCAAC</t>
  </si>
  <si>
    <t>BJ_VH_1109</t>
  </si>
  <si>
    <t>AT5G02240</t>
  </si>
  <si>
    <t>CTGGGAGATGGACGACGGAGGATGTAACGGCGGCGTgGTTGTGATgTTCGC[G/T]TGGAGTTCGATTAGCGAGAACCATCTCGCGAGTTTCGTTcATCTCTACT</t>
  </si>
  <si>
    <t>BJ_VH_1086</t>
  </si>
  <si>
    <t>AT2G15790</t>
  </si>
  <si>
    <t>AAAGGgATGGGAGTGGTTCGTTCCATTGAGCATGTTTCaACcGAGGAAAAc[G/T]CTTGTCCTTCTCtGGATGTYGTKATTCATGACTGTGGGGtGATTCCcGA</t>
  </si>
  <si>
    <t>BJ_VH_1087</t>
  </si>
  <si>
    <t>AT5G18590</t>
  </si>
  <si>
    <t>TTCCAAGAAGAACaCTGGCCGGTTACTcTTcGGAAAACGaTCTTCtTCCTC[T/C]GCAGTTtTAACCtcTGATGAATCTGTCAAGGCCTCTTCTCAGAGgCTGA</t>
  </si>
  <si>
    <t>BJ_VH_1088</t>
  </si>
  <si>
    <t>AT5G20220</t>
  </si>
  <si>
    <t>GAGCTgCGCGTGGTTTACGACAAcGaCCTTCGgTCTTCgAGACAGGACgG[G/A]ggaACCACTGCTGATGAGATTAGTATAGAGGATATGTCGGTGGAGATcAA</t>
  </si>
  <si>
    <t>BJ_VH_1065</t>
  </si>
  <si>
    <t>AT5G45710</t>
  </si>
  <si>
    <t>AactAGCTGYGCGGAGAGTCTAAGYAATGGAGATAACAGAgCcAAgTCaAC[A/C]AAGATTGATATGAACGCAGAGCCTGTTACCATWGCTGtTGCTGCTCCAA</t>
  </si>
  <si>
    <t>BJ_VH_1066</t>
  </si>
  <si>
    <t>ACAGTgGCGTAGTACTCaATCCTCGTGGCGTCTGCGTCCAGAGGCGTtAt[A/C]GAGAGAATCGTGGCaGCTAAAAGGCCTAAACCCAcTCCGAAAACGtTCTT</t>
  </si>
  <si>
    <t>BJ_VH_1140</t>
  </si>
  <si>
    <t>GGAGAAGGGATGTATGAATCtTGCAAGAATGTGAAGTTCGGTAGCTCGAA[T/C]AGcCTAGCTGTAGATTTTCTCGGGGGCGGTGCAAAGAACTTTAAGGAGTG</t>
  </si>
  <si>
    <t>BJ_VH_1141</t>
  </si>
  <si>
    <t>AT2G04350</t>
  </si>
  <si>
    <t>TCCAAAATCAGCGAGTAcGGACTCTCCACGATCRTAGCAGGCGGAGTCGC[C/G]GCTCTaCTAGTACCGGTtCTcCTCTCCGTcGTctTAACCGGAACCAAAAA</t>
  </si>
  <si>
    <t>BJ_VH_1142</t>
  </si>
  <si>
    <t>GAGACTCTCTCCGATCCTCGCCGGAGAGTTCTcTACGACCAAGATTTgTC[T/C]ATGGGATTCTCggTTTCgTTCTCAGGTCGACGCAGGAATCGATtCGATGA</t>
  </si>
  <si>
    <t>BJ_VH_1143</t>
  </si>
  <si>
    <t>TTGCAATGCTCATGAAACTACTATCGCtGCAAAATCAgCAGCGTCTCGTA[T/A]GAAAAaACAAGTtAAGGAcATaACTGATGCTCTTCGTCGGACaAGCCTTG</t>
  </si>
  <si>
    <t>AATCAAAAACTCAGACGAGCTCTCTCTtCTCTCATCcATCGACATTCCTTC[C/G]aTTTGCCaTTCTTTCTCTCAcAAgATgAACCTTGAGATTAACATCTATG</t>
  </si>
  <si>
    <t>BJ_VH_1120</t>
  </si>
  <si>
    <t>AT2G21140</t>
  </si>
  <si>
    <t>A4</t>
  </si>
  <si>
    <t>GACGGCCTCGAGGCCgCTAAGATCGTGAcTTTATCGAAGGATGGAGAAAAA[C/T]ACGTKTTGGGGATMAAACAAAATCTTAAATTCTCACCGGAAcTTTGCTT</t>
  </si>
  <si>
    <t>BJ_VH_1121</t>
  </si>
  <si>
    <t>AT2G36990</t>
  </si>
  <si>
    <t>GTTTACACGAAGGATGTtAAcGACTAtGAgACGGAaGCAGATGAcTGGGAG[A/G]AGtTTCCtTCTTCYTTCAAcGAAAGAGAGAAGGATCCWCGTGCTAATTA</t>
  </si>
  <si>
    <t>BJ_VH_1098</t>
  </si>
  <si>
    <t>AT5G11150</t>
  </si>
  <si>
    <t>TCATCAGAGgTTTGTGAGAACATACGGCCGTGCgATTCACTCTGCTCAAGC[C/T]TACTCCATGAACGATGAGTTTTCgAGGGTgTTGAGTCAGCAGATGGAAT</t>
  </si>
  <si>
    <t>BJ_VH_1099</t>
  </si>
  <si>
    <t>AT5G10940</t>
  </si>
  <si>
    <t>ATGTAGCgAACTTCTTTTCKTTGAGTAACATTCtCCATGATGTAGAATCT[A/C]CACCTCAGGTTTcCACCACTCaAAATGGCTTTCACAGAAATGGCAACgCT</t>
  </si>
  <si>
    <t>BJ_VH_1100</t>
  </si>
  <si>
    <t>AT5G05160</t>
  </si>
  <si>
    <t>CATATCSCAAAACGGCCTCGATTTCGTgAAAAACCTccTAGTCAACAAAGC[A/T]ATCGCgTCGATTATACCTCTCCAGATcCCcAGGATCGAGAAATCAGTGA</t>
  </si>
  <si>
    <t>BJ_VH_1077</t>
  </si>
  <si>
    <t>AT1G05000</t>
  </si>
  <si>
    <t>AGgAAACTTCAGAAATGGTGTcTGACaTCGATATTTGAYGARTACCAGCG[T/A]TTTGCAGCAGCgAAAGCTAGAGTTTCAGATCAAAGgTTCATGGAGATATT</t>
  </si>
  <si>
    <t>BJ_VH_1078</t>
  </si>
  <si>
    <t>AT1G05010</t>
  </si>
  <si>
    <t>AT5G06830</t>
  </si>
  <si>
    <t>TCGGAGTATGAacAGATtCGATTGAAAAGGtTGGAAGAGAACAAGAAGAG[A/G]ATGgTTGAGCTTAATCTCAACAAgCTCTCTCAaTCTCTTCGCGTCTCC</t>
  </si>
  <si>
    <t>BJ_VH_1153</t>
  </si>
  <si>
    <t>ATTTTCgAAGATCTAGAgGAAAaACTTAAACTTCgtTCATCGGAAATACa[T/G]AATGTAGTGCcACTGCAACATGATTTGAAGCCAGATGAATCTGAATGCCG</t>
  </si>
  <si>
    <t>BJ_VH_1154</t>
  </si>
  <si>
    <t>GCCGCCGGTGTTCTCTTCGTCGTCGCtGATACTCCCTCCgTCATCGAtGA[T/C]TTCGGAGACTTCGCTCCCACaCTCcAgCTCCGCCAGCTTATCCCCGAtGT</t>
  </si>
  <si>
    <t>BJ_VH_1155</t>
  </si>
  <si>
    <t>TTATCAAAAGGGCAAGTGGTAGATTTGATcCCATGGTGTCTGCCAAACAC[A/T]GCGAAGCGACACAACCAaTGGAAAGGACTGTTTGGGAGATTAGATTGGGA</t>
  </si>
  <si>
    <t>BJ_VH_1156</t>
  </si>
  <si>
    <t>AGACATGTATCAGAAcGAAtTAGCTATTAGCCAAGGTATCAGGATCAGGAG[A/G]AARCCACCAAgCAAGGCTCCacTGGGTTATTCTGGACCgTTTGAGcTGA</t>
  </si>
  <si>
    <t>BJ_VH_1157</t>
  </si>
  <si>
    <t>Scaffold000178</t>
  </si>
  <si>
    <t>AGAGCTCTaGGACAAGAGAGAGCGATCCAAGACGTgCCCAAGATCTTTAA[A/G]GCCGCGGATTTGGAcGGTGATGGGTTTATTGACTTCAAGGAGTTTATAGA</t>
  </si>
  <si>
    <t>BJ_VH_1132</t>
  </si>
  <si>
    <t>ACCGAAGTGCAGACGGAGGTCCTCATCGGcAGCCTCAGCATCATCTCTCT[C/G]TTYGGYAGCTTAGCcGGCGGCAGAACCTCTGAcTCCATCGGCAGGAAATG</t>
  </si>
  <si>
    <t>BJ_VH_1133</t>
  </si>
  <si>
    <t>GGTGATATAAGGGATGCTGAgAGCATcACCCCTGCGATTCAAGGGATcGAT[G/A]CGCTtGTGATTCTCACTAGCGCTGTgCCCAAGATGAAACCTGGGTTTGA</t>
  </si>
  <si>
    <t>BJ_VH_1110</t>
  </si>
  <si>
    <t>TCCtGAAGGGAAAGAGAAGATTGGAGGAGAAGcTGATGTtTTCATTGGTGA[T/C]ATAAGGGATGCTGAtAGCATtACCCCTGCGATTCAAGGGATtGATGCGC</t>
  </si>
  <si>
    <t>BJ_VH_1111</t>
  </si>
  <si>
    <t>AT5G59440</t>
  </si>
  <si>
    <t>TTTCtTGGAGAGTTCAGGGCAtCCGACaGAACTCTGGAGGTTTCCCGACAG[A/G]GAGACaAGTGTCGGTCAGATGATATCcGCGTAtcTATCTAATAAGTCKC</t>
  </si>
  <si>
    <t>BJ_VH_1112</t>
  </si>
  <si>
    <t>AT5G59250</t>
  </si>
  <si>
    <t>ATAGACGCttTTACTGTCCaGAGCTGGACACTaACGCaGACAGgAGATTT[C/A]GATGTCGaGTTTGTGGAGGGAAAGGcCATAACCGAAGAACtTGTCCcAAG</t>
  </si>
  <si>
    <t>BJ_VH_1089</t>
  </si>
  <si>
    <t>AT5G20600</t>
  </si>
  <si>
    <t>ACAAGAAGAGGAAAAGAGAGAACAAAGGtGTTGTYgtaGAGCAAGGTgCTA[C/G]TGtTAACAGAGATGCAGCAGAGaCKAGCTTACCWGGCCCGAGCAGTGAG</t>
  </si>
  <si>
    <t>BJ_VH_1090</t>
  </si>
  <si>
    <t>AT5G21482</t>
  </si>
  <si>
    <t>CCTCCtGGAGCTATCAAYGTGGAGATGTACAGAYTGATAaGGGAATGGAC[C/G]CCRTGGGACATAGCTCGtCGTCTtGGcTTTGCATTCTTCGGTATCTTCTC</t>
  </si>
  <si>
    <t>BJ_VH_1139</t>
  </si>
  <si>
    <t>AT4G39710</t>
  </si>
  <si>
    <t>BJ_VH_1166</t>
  </si>
  <si>
    <t>AT5G65000</t>
  </si>
  <si>
    <t>TCCTTGACTGCATCtGGACTtCCTGCAGCCATATATGCACTTCAGAACAGT[T/C]TGCTGCAGATCTCCTACAGGAGTCTTGACTCCTTGACCTTTTCTATTCT</t>
  </si>
  <si>
    <t>BJ_VH_1167</t>
  </si>
  <si>
    <t>AT5G65205</t>
  </si>
  <si>
    <t>TAACGAGCTTCAACAACTTACCTGAGCTGAAACTATACAAaCCcTTTCAgG[A/G]AtCTATCCGTGRAAGGGCGTTTTTGTCGCAAAACaTaAAGCCRMTWCCT</t>
  </si>
  <si>
    <t>BJ_VH_1168</t>
  </si>
  <si>
    <t>AT5G64670</t>
  </si>
  <si>
    <t>AAGAATCTCTTCGATCATTTCAACATCTYTCaCCAATTCTTCGATTCACCA[C/T]AMCtCCAAACCCAGATcSGTCACCTCTTCGCCGCTTCTWCAATGCCGTC</t>
  </si>
  <si>
    <t>BJ_VH_1169</t>
  </si>
  <si>
    <t>GAACAGTTTGCTGCAGATCTCCTACAGGAGcCTTGACTCCTTGACTTTcTC[G/A]ATcCTgAATCAGACSAARATCTTcTTCACaGCcTTCTTYACATTCATCA</t>
  </si>
  <si>
    <t>BJ_VH_1170</t>
  </si>
  <si>
    <t>BJ_VH_1144</t>
  </si>
  <si>
    <t>AT2G29590</t>
  </si>
  <si>
    <t>AAAGAATGGCGACCTTCAGCTATaATCTCTCCGGTCAWCTTGTTTCTCAC[G/C]ACAACGATgGTTCCTTTATAACCTCCTCTCTCTCCCATgACTCTCGATGT</t>
  </si>
  <si>
    <t>BJ_VH_1145</t>
  </si>
  <si>
    <t>AT1G63830</t>
  </si>
  <si>
    <t>ACACAACACAAGCTTGAAATGGACAAAAGAGATGGAGTgTTTGGtTCTCA[G/A]CCAATGGGcGTGCCACCGgCaCAGCAGATGTCCCGtTTTGATCAACCYGC</t>
  </si>
  <si>
    <t>BJ_VH_1146</t>
  </si>
  <si>
    <t>CCTtAGAAGAgGGAACAgTCGTTAGATCgAaGAAGCTgCTcGAGAGACGAG[C/G]gAGRAACAGAAGAGCTCCgAAACCAAACGGTTTAGACAATGAGAGTAGT</t>
  </si>
  <si>
    <t>BJ_VH_1122</t>
  </si>
  <si>
    <t>AT2G38130</t>
  </si>
  <si>
    <t>A5</t>
  </si>
  <si>
    <t>AGGCGAGCATCACTTGCCtTTGATTATGTCTCTCGTGGATCAAGAACTCAG[C/T]GAgCCTTACTCtATWTTCACTTACCGCTACTTtGTCTACCTCTGGCCTC</t>
  </si>
  <si>
    <t>BJ_VH_1123</t>
  </si>
  <si>
    <t>tGATGGAAGTGGGACTTCtGGTTACTACATGACTGAtACGTTCcaTTTTGA[T/C]GCTgTTTTGGGAGAGTCTTTGGTTGCtAACTCATCtGCTCCCATTGTcT</t>
  </si>
  <si>
    <t>BJ_VH_1124</t>
  </si>
  <si>
    <t>AT2G35490</t>
  </si>
  <si>
    <t>CGAGGCCGAAGATGGAtGAGGTTGCGAGAATGATtGAAGAtGTgAGGAGAA[G/A]TGAtCAGTCTCAGCAGaaCAGAACATCATCAGAGGCtAcTTCGAATGTC</t>
  </si>
  <si>
    <t>BJ_VH_1101</t>
  </si>
  <si>
    <t>AT5G05660</t>
  </si>
  <si>
    <t>aTGGGCTCGCCAGTGCcTAGACGTACAaGCCGCatTaGCAGTCACaaGaCC[G/C]TCggCAGAAACAGAACCtGTGTGGAACTGTCCGAAATGcAGATCGTCGT</t>
  </si>
  <si>
    <t>BJ_VH_1102</t>
  </si>
  <si>
    <t>ACCAAAaccGAGCTCAACGACTCgCTAGAGAATCTTGGAATCTACATACC[A/T]GACMAAGAaCTcACTCAGATGATCCACAACATCGACGCCAACGGYGATGG</t>
  </si>
  <si>
    <t>BJ_VH_1152</t>
  </si>
  <si>
    <t>CGATGAaCAGGAtGCgCTCGACAGTCTTCTCATcAGAGAgGGaCCTATGTG[C/T]GAGTTCGCTGTCCCCGGCGCTCAAAACGTCACCGTTTTAGTCGTTGGAG</t>
  </si>
  <si>
    <t>GAGGGATTCAACAGCAACCaaAAAACCGGACCGAGGAAGAGgACtGAAGA[T/C]GGGTTACTAGTGTTCACGGAAGATGAgCTTGGTATCAATAAGGCCAATGC</t>
    <phoneticPr fontId="2" type="noConversion"/>
  </si>
  <si>
    <t>Q</t>
    <phoneticPr fontId="2" type="noConversion"/>
  </si>
  <si>
    <t>A01</t>
    <phoneticPr fontId="2" type="noConversion"/>
  </si>
  <si>
    <t>U</t>
    <phoneticPr fontId="2" type="noConversion"/>
  </si>
  <si>
    <t>A</t>
    <phoneticPr fontId="2" type="noConversion"/>
  </si>
  <si>
    <t>AATCCCCTTGATCTTCCGGTTTCACGATCGTTAATGATCTGTCAAAATCC[A/C]AATCAAAACAATAAAATCAGCAAAAACCATCTCACACAAGCAAGCTTAAG</t>
    <phoneticPr fontId="2" type="noConversion"/>
  </si>
  <si>
    <t>GGAGGAAGACACGGCTGTTCTCAAGAAGGAGAGCGAtActTTGACGGAcCG[C/T]ATGAGTAGAATCAAGWGCGAgCTTCTGCATCAAGCGTCCATTGACTCTT</t>
    <phoneticPr fontId="3" type="noConversion"/>
  </si>
  <si>
    <t>ATTCAACATCGTGCTTGCcCCTCaAATCAAGCCCAGGcTGTTTGGTtcttg[T/C]gTTAAATCCtATTCGTTGCCTAAGAACTATGCTgCcCCTTCcatgtcTT</t>
    <phoneticPr fontId="3" type="noConversion"/>
  </si>
  <si>
    <t>ACCTCtCAAAACTCAAcCCRACCACCACGAAGTCACCGTTccTTgAACTCTGA[A/G]TCGCcGCCTCGGCCGCTCGCTGAAACCaACAAGAATCAAGAATCTCCTC</t>
  </si>
  <si>
    <t>BJ_VH_1158</t>
  </si>
  <si>
    <t>tCCGACCACCACGAAGTCACCGTTttaAACTCTGAATCGCtGCCTCGGCCG[T/C]TCMCTGAAACCgACAAGAATCAAGAATCTCCTCCACGAGCCTCCATCAA</t>
  </si>
  <si>
    <t>BJ_VH_1159</t>
  </si>
  <si>
    <t>TTAGGATTCGtgTTCGAAGAGCTaTCCGCCACCAGAGTCTCCGGCCGCCTC[A/G]CCGTAACtGAcAAATGCTGCCAGCCGTTCAARGTCTTGCATGGCGGCGT</t>
  </si>
  <si>
    <t>BJ_VH_1160</t>
  </si>
  <si>
    <t>GAGCTGTTCCTCAAGAAGAAgGCCGACGAGCTTGACAGAGAGATGGGTCT[C/G]ATTCTCACCCAGGAGGAGACcGGgAGGCACGTSAGGATGCTTACTCATGA</t>
  </si>
  <si>
    <t>BJ_VH_1134</t>
  </si>
  <si>
    <t>TTgTGAAAAAGCTGtTGAATTTGAAAGGcGATGATGGTTTTAGAATGAAC[C/A]AGATCCTTGTTGGgTTATGGTATATAATGGGTTTATGGCCTGTtGTaTAC</t>
  </si>
  <si>
    <t>BJ_VH_1135</t>
  </si>
  <si>
    <t>CTCCTCGCgTTCTGGTCAATGCTCACCGGCACGGTgAATCTCCGGTGGTC[G/A]GCgGGGAACATaAGCCATTTCACaGACGATCTGGTSTTTCCGATCCAcGA</t>
  </si>
  <si>
    <t>BJ_VH_1136</t>
  </si>
  <si>
    <t>GACCCTTACAACtAAACCaGTtMAAGAACTCtWGTCCcCGTgCCTTCcTC[G/A]GCTCCTGTTtCAAAcCCAGGCCTGACTCTTCTTACCTCCGTTCCAAGGAA</t>
  </si>
  <si>
    <t>BJ_VH_1113</t>
  </si>
  <si>
    <t>AT5G58490</t>
  </si>
  <si>
    <t>GAAGGGAtTgGATGTGGTTGTGGTGAATCCAGGcACCGTCATGGGTCCTGT[G/A]ATTCCTCCATCCATCAACGCTAGCATGCTCATGCTTCAACGCCTCCTTG</t>
  </si>
  <si>
    <t>BJ_VH_1114</t>
  </si>
  <si>
    <t>AT5G57020</t>
  </si>
  <si>
    <t>CCAGATtGACACATTCAGaCTtTTCACgAAATGcTACCAGTGtCCtCCaCC[G/T]GTAATGGCtKYaCCTCCTSCGATCAGTCATCCTCAtGTCAACCACACYC</t>
  </si>
  <si>
    <t>AGAGGTgATCCAGTTTTATGATTCtGATAGGCGTTTTCCTGCTTGGGGTTT[T/C]GGAGGAAGAACWGCGGATGGTCACGTGTCACATGCTTTTAACTTGAATG</t>
    <phoneticPr fontId="3" type="noConversion"/>
  </si>
  <si>
    <t>CAAGAAATTCGCcTTGAAgGCTCAATCTCTCTTcCCAGAGATGGAAGGccT[G/T]TCTCAGATGcTATCCACTTTCCAtGTCTTCaTCGCTGCTGAGACCAaAG</t>
  </si>
  <si>
    <t>BJ_VH_1163</t>
  </si>
  <si>
    <t>AT5G60980</t>
  </si>
  <si>
    <t>GATGATGGRCATTCGATTTATGTTCGRAACTTACCTTTCGACACTACACCA[G/A]CACAgCTTGAAGAGGTGTTCAAGAGCTTTGGTGCTATCAAGCATGAAGGGATT</t>
  </si>
  <si>
    <t>BJ_VH_1164</t>
  </si>
  <si>
    <t>AT3G30390</t>
  </si>
  <si>
    <t>GATTTTGaaKRWTTgAAGCTtGAGTTGGTTGCGAGTCCTGTGTAtGGcGG[C/T]GACAAGAAGTTCTTGATTGAgTCgTGtGGCGAGATGTTGATGGTGGATAT</t>
    <phoneticPr fontId="2" type="noConversion"/>
  </si>
  <si>
    <t>TAGGCCATTTGGGATTGATGTRATMAACATYGTCCCAGGAGGTATTCAATC[T/A]AACATAtCCGACTCAGgGATAtCGAGCTTCgAYAAGTTACCTGAGCTGA</t>
  </si>
  <si>
    <t>BJ_VH_1171</t>
  </si>
  <si>
    <t>AT5G65310</t>
  </si>
  <si>
    <t>GACAAACAAcTAAGTCCAcGACCAACAGCCACCGGCTTTCTCTAccCCGGc[G/A]gCgCCGGAGACTACTCCCaGATGTTCGACgGTCTAGAAGAagacGGAAG</t>
  </si>
  <si>
    <t>BJ_VH_1172</t>
  </si>
  <si>
    <t>AT3G46740</t>
  </si>
  <si>
    <t>CACCAATTGACcTTGACAAGATTCATTCAGCTGCAGCAAGTAGAAGAAGG[C/T]GCTGGGAAGCCACCgCCACCGGTTCTAGTCCTTCATGGACATTACGGTGG</t>
  </si>
  <si>
    <t>CAGACtCCTGTCTTGGgCTTCTTTAAAGACAATCTTCCTGATTTGTCCAT[T/A]GCGAGAgACGAAGAgAGTGGGGAGATTGAGTTRAAGTGGAATGATTCgGA</t>
  </si>
  <si>
    <t>BJ_VH_1147</t>
  </si>
  <si>
    <t>TGTACTTGGgTGGAAACCAGAGTTgGACTTGGTGGAAGTCcCACTGACTC[G/A]TACAACCTTGACTTCaGTCGTGGAACTTTCcGAAAAGAGGCGGACTTCAC</t>
  </si>
  <si>
    <t>BJ_VH_1148</t>
  </si>
  <si>
    <t>TGGaGACGGTGGACAAAGTTACTATTATCCGCCTGCTTCTTACGGcAACT[A/T]CCCGAcGCCGCCTCCaCCAAATCCCATCGTTCCTTATTTTCCGTTTTACT</t>
  </si>
  <si>
    <t>BJ_VH_1149</t>
  </si>
  <si>
    <t>ACTAGCTGCGGGTTCGACACCTTTGtTGAAgGTgAAGAGTATAAGtCAGTC[T/]ATAGACACAAAGAGTCTCTCTATAGACAACTCCACtACYCTCTCCAGCC</t>
  </si>
  <si>
    <t>BJ_VH_1125</t>
  </si>
  <si>
    <t>AT2G34900</t>
  </si>
  <si>
    <t>ACTCGTCGAAGAGGAAAAGAAACAAGCAGAGGAAGAGGCTCAGGATCGTGC[G/T]AGTAaGCAGCTTGCTGTtGAGGCTGCTCAAGCAGAGAAGGCTAGAGATT</t>
  </si>
  <si>
    <t>BJ_VH_1126</t>
  </si>
  <si>
    <t>AT2G34720</t>
  </si>
  <si>
    <t>CTTTGAGTATAAGACCATAGCcaAAAAGAGGcTGGCGTATATTGCTGcATC[G/T]TCCTCAAAGCCAAGTCATTTTACAGTACTtATGCGTGCTGTTCCTCAGT</t>
  </si>
  <si>
    <t>BJ_VH_1175</t>
  </si>
  <si>
    <t>BJ_VH_1173</t>
  </si>
  <si>
    <t>AT3G44990</t>
  </si>
  <si>
    <t>gCCATCGGCTtCACCaAtGGGGAAtCGAGGgTTaAGCCAGagACAAATGG[A/G]GGCGATGGCATGGGCACAGAGGAACTTCTTGGTCTATAACTATTGCCATG</t>
  </si>
  <si>
    <t>BJ_VH_1174</t>
  </si>
  <si>
    <t>AT1G10090</t>
  </si>
  <si>
    <t>GCCGGcTcTacgaCtaCtACTACACCGATGAACATtCTCGAGCTCGGATC[C/T]GGAACCGGCGTCGTYGGAATCGCCGCGGCGATCACTCTtTCCGCTAACGT</t>
  </si>
  <si>
    <t>BJ_VH_1150</t>
  </si>
  <si>
    <t>GTTGCTTTGAGAATCTGCTTGGCTCACCaACTTTtGTGGATATAaGAAAC[G/A]GACGGCTaAGATGCGTGGAGACTGGTCACGAAGTTGTAGCCGGAGACGAA</t>
  </si>
  <si>
    <t>BJ_VH_1151</t>
  </si>
  <si>
    <t>CAACAGGTtGGCGGGTGGACMGTGGAGTACGAtGGGCTAATGTTTGTGAC[T/G]GTGAGAGGAGCGGGACACCAAGTTCCGACTTTCAAACCTAGAGAGGCTCT</t>
  </si>
  <si>
    <t>BJ_VH_00106</t>
  </si>
  <si>
    <t>BJ_VH_0617</t>
    <phoneticPr fontId="2" type="noConversion"/>
  </si>
  <si>
    <t>BJ_VH_0107</t>
    <phoneticPr fontId="2" type="noConversion"/>
  </si>
  <si>
    <t>BJ_VH_0108</t>
    <phoneticPr fontId="2" type="noConversion"/>
  </si>
  <si>
    <t>Marker_id</t>
    <phoneticPr fontId="2" type="noConversion"/>
  </si>
  <si>
    <t>block position of the gene models</t>
    <phoneticPr fontId="2" type="noConversion"/>
  </si>
  <si>
    <r>
      <t xml:space="preserve">chromosomal position of the </t>
    </r>
    <r>
      <rPr>
        <i/>
        <sz val="12"/>
        <rFont val="Times New Roman"/>
      </rPr>
      <t>B. rapa</t>
    </r>
    <r>
      <rPr>
        <sz val="12"/>
        <rFont val="Times New Roman"/>
      </rPr>
      <t xml:space="preserve"> gene model</t>
    </r>
    <phoneticPr fontId="2" type="noConversion"/>
  </si>
  <si>
    <r>
      <t xml:space="preserve">gene id in </t>
    </r>
    <r>
      <rPr>
        <i/>
        <sz val="12"/>
        <rFont val="Times New Roman"/>
      </rPr>
      <t>B. rapa</t>
    </r>
    <r>
      <rPr>
        <sz val="12"/>
        <rFont val="Times New Roman"/>
      </rPr>
      <t xml:space="preserve"> or in </t>
    </r>
    <r>
      <rPr>
        <i/>
        <sz val="12"/>
        <rFont val="Times New Roman"/>
      </rPr>
      <t>B. nigra</t>
    </r>
    <phoneticPr fontId="2" type="noConversion"/>
  </si>
  <si>
    <t>genome position of the gene model</t>
    <phoneticPr fontId="2" type="noConversion"/>
  </si>
  <si>
    <t>CGGTGGAGTTCACTTTGGCGAATtTgTTgTATCATTTTGATTGGAAAGTGA[C/T]GGAGGAAGTGaGTGTTRAaGAAGCGCCTGGTCTCACTAGCCACAGGAAG</t>
  </si>
  <si>
    <t>BJ_VH_1161</t>
  </si>
  <si>
    <t>GGGCACGCGcGGGTCAATAGTCTGTACGACGAGCGTGGCGGCGGAGATCGG[T/A]GGTCCTGGACCTCACGCGTACACGGCGTCGAAGCACGCACTTGTAGGcC</t>
  </si>
  <si>
    <t>BJ_VH_1162</t>
  </si>
  <si>
    <t>GGAGACGACGACACCGTCTTCTTCRCcGATAATCTCGTCAAGGTTCTCTC[C/G]AAGTACGACCACGAGcAGATGTGGTACATCGGCGGAAACTCGGAGAGCGT</t>
  </si>
  <si>
    <t>BJ_VH_1137</t>
  </si>
  <si>
    <t>AACACWTCATTAAAAATGtTGTGGATGTTATTTCACGGCCTTGCAGCTGT[C/G]AAGTTAATTCGACATYTGCTTTgCACtTTccCTTCYTGTGCCTCcaTcGG</t>
  </si>
  <si>
    <t>BJ_VH_1138</t>
  </si>
  <si>
    <t>TGCTCTGCTCATCAGTGTACATAATGACAAGCATTTTCGGGTTCCTCTTGTT[C/T]GGTGACGATACTCTTGATGATGTCCTTGCAAACTTTGACACAGATCTCGGCATCC</t>
  </si>
  <si>
    <t>BJ_VH_1165</t>
  </si>
  <si>
    <t>AT2G21050</t>
  </si>
  <si>
    <t>TCTGAGGAAGCTGATTATTTATGGGGTTGTTTCGGAGACgAAAACGCAGGG[A/G]GATTGTCAgATTCTGGCGACGTTCACGTGGTCTATtGTTCAACTCATGA</t>
    <phoneticPr fontId="3" type="noConversion"/>
  </si>
  <si>
    <t>aATGGAAGTAGGAGAGGTcATCCAGTTTTATGATTCcGATAGGCGTTTTCC[T/C]GCTTGGGGTTTTGGAGGAAGAACAGCGGATGGTCACGTGTCaCATGCTT</t>
    <phoneticPr fontId="3" type="noConversion"/>
  </si>
</sst>
</file>

<file path=xl/styles.xml><?xml version="1.0" encoding="utf-8"?>
<styleSheet xmlns="http://schemas.openxmlformats.org/spreadsheetml/2006/main">
  <fonts count="7">
    <font>
      <sz val="10"/>
      <name val="Verdana"/>
    </font>
    <font>
      <sz val="10"/>
      <name val="Verdana"/>
    </font>
    <font>
      <sz val="8"/>
      <name val="Verdana"/>
    </font>
    <font>
      <sz val="10"/>
      <color indexed="10"/>
      <name val="Verdana"/>
      <family val="2"/>
    </font>
    <font>
      <sz val="12"/>
      <name val="Times New Roman"/>
    </font>
    <font>
      <b/>
      <sz val="12"/>
      <name val="Times New Roman"/>
    </font>
    <font>
      <i/>
      <sz val="12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4" fillId="0" borderId="0" xfId="0" applyFont="1" applyFill="1"/>
    <xf numFmtId="0" fontId="4" fillId="0" borderId="0" xfId="0" applyFont="1" applyFill="1" applyBorder="1"/>
    <xf numFmtId="0" fontId="4" fillId="0" borderId="0" xfId="0" applyFont="1" applyFill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0" fontId="4" fillId="0" borderId="0" xfId="1" applyFont="1" applyFill="1" applyBorder="1"/>
    <xf numFmtId="0" fontId="5" fillId="0" borderId="0" xfId="0" applyFont="1" applyFill="1"/>
    <xf numFmtId="0" fontId="4" fillId="0" borderId="0" xfId="0" applyFont="1"/>
  </cellXfs>
  <cellStyles count="2">
    <cellStyle name="Normal" xfId="0" builtinId="0"/>
    <cellStyle name="Normal 2" xfId="1"/>
  </cellStyles>
  <dxfs count="1">
    <dxf>
      <fill>
        <patternFill>
          <bgColor indexed="14"/>
        </patternFill>
      </fill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H1176"/>
  <sheetViews>
    <sheetView tabSelected="1" zoomScale="85" workbookViewId="0">
      <selection activeCell="G1" sqref="G1"/>
    </sheetView>
  </sheetViews>
  <sheetFormatPr baseColWidth="10" defaultRowHeight="15"/>
  <cols>
    <col min="1" max="1" width="11.28515625" style="1" bestFit="1" customWidth="1"/>
    <col min="2" max="4" width="10.7109375" style="1"/>
    <col min="5" max="7" width="20.5703125" style="1" customWidth="1"/>
    <col min="8" max="16384" width="10.7109375" style="1"/>
  </cols>
  <sheetData>
    <row r="1" spans="1:8">
      <c r="A1" s="1" t="s">
        <v>4201</v>
      </c>
      <c r="B1" s="7" t="s">
        <v>33</v>
      </c>
      <c r="C1" s="7" t="s">
        <v>4202</v>
      </c>
      <c r="D1" s="7" t="s">
        <v>4203</v>
      </c>
      <c r="E1" s="7" t="s">
        <v>4204</v>
      </c>
      <c r="F1" s="7" t="s">
        <v>4205</v>
      </c>
      <c r="G1" s="7" t="s">
        <v>136</v>
      </c>
      <c r="H1" s="7" t="s">
        <v>203</v>
      </c>
    </row>
    <row r="2" spans="1:8">
      <c r="A2" s="1" t="s">
        <v>921</v>
      </c>
      <c r="B2" s="1" t="s">
        <v>924</v>
      </c>
      <c r="C2" s="1" t="s">
        <v>922</v>
      </c>
      <c r="D2" s="1" t="s">
        <v>923</v>
      </c>
      <c r="E2" s="1" t="s">
        <v>875</v>
      </c>
      <c r="F2" s="1" t="s">
        <v>876</v>
      </c>
      <c r="G2" s="1" t="s">
        <v>135</v>
      </c>
      <c r="H2" s="1" t="s">
        <v>927</v>
      </c>
    </row>
    <row r="3" spans="1:8">
      <c r="A3" s="1" t="s">
        <v>928</v>
      </c>
      <c r="B3" s="1" t="s">
        <v>930</v>
      </c>
      <c r="C3" s="1" t="s">
        <v>929</v>
      </c>
      <c r="D3" s="1" t="s">
        <v>923</v>
      </c>
      <c r="E3" s="1" t="s">
        <v>877</v>
      </c>
      <c r="F3" s="1" t="s">
        <v>876</v>
      </c>
      <c r="G3" s="1" t="s">
        <v>135</v>
      </c>
      <c r="H3" s="1" t="s">
        <v>662</v>
      </c>
    </row>
    <row r="4" spans="1:8">
      <c r="A4" s="1" t="s">
        <v>663</v>
      </c>
      <c r="B4" s="1" t="s">
        <v>664</v>
      </c>
      <c r="C4" s="1" t="s">
        <v>929</v>
      </c>
      <c r="D4" s="1" t="s">
        <v>923</v>
      </c>
      <c r="E4" s="1" t="s">
        <v>878</v>
      </c>
      <c r="F4" s="1" t="s">
        <v>876</v>
      </c>
      <c r="G4" s="1" t="s">
        <v>135</v>
      </c>
      <c r="H4" s="1" t="s">
        <v>865</v>
      </c>
    </row>
    <row r="5" spans="1:8">
      <c r="A5" s="1" t="s">
        <v>866</v>
      </c>
      <c r="B5" s="1" t="s">
        <v>868</v>
      </c>
      <c r="C5" s="1" t="s">
        <v>922</v>
      </c>
      <c r="D5" s="1" t="s">
        <v>867</v>
      </c>
      <c r="E5" s="1" t="s">
        <v>879</v>
      </c>
      <c r="F5" s="1" t="s">
        <v>876</v>
      </c>
      <c r="G5" s="1" t="s">
        <v>131</v>
      </c>
      <c r="H5" s="1" t="s">
        <v>871</v>
      </c>
    </row>
    <row r="6" spans="1:8">
      <c r="A6" s="1" t="s">
        <v>872</v>
      </c>
      <c r="B6" s="1" t="s">
        <v>873</v>
      </c>
      <c r="C6" s="1" t="s">
        <v>922</v>
      </c>
      <c r="D6" s="1" t="s">
        <v>867</v>
      </c>
      <c r="E6" s="1" t="s">
        <v>880</v>
      </c>
      <c r="F6" s="1" t="s">
        <v>881</v>
      </c>
      <c r="G6" s="1" t="s">
        <v>123</v>
      </c>
      <c r="H6" s="1" t="s">
        <v>942</v>
      </c>
    </row>
    <row r="7" spans="1:8">
      <c r="A7" s="1" t="s">
        <v>943</v>
      </c>
      <c r="B7" s="1" t="s">
        <v>929</v>
      </c>
      <c r="C7" s="1" t="s">
        <v>929</v>
      </c>
      <c r="D7" s="1" t="s">
        <v>867</v>
      </c>
      <c r="E7" s="1" t="s">
        <v>882</v>
      </c>
      <c r="F7" s="1" t="s">
        <v>876</v>
      </c>
      <c r="G7" s="1" t="s">
        <v>130</v>
      </c>
      <c r="H7" s="1" t="s">
        <v>911</v>
      </c>
    </row>
    <row r="8" spans="1:8">
      <c r="A8" s="1" t="s">
        <v>912</v>
      </c>
      <c r="B8" s="1" t="s">
        <v>913</v>
      </c>
      <c r="C8" s="1" t="s">
        <v>922</v>
      </c>
      <c r="D8" s="1" t="s">
        <v>867</v>
      </c>
      <c r="E8" s="1" t="s">
        <v>883</v>
      </c>
      <c r="F8" s="1" t="s">
        <v>876</v>
      </c>
      <c r="G8" s="1" t="s">
        <v>131</v>
      </c>
      <c r="H8" s="1" t="s">
        <v>772</v>
      </c>
    </row>
    <row r="9" spans="1:8">
      <c r="A9" s="1" t="s">
        <v>773</v>
      </c>
      <c r="B9" s="1" t="s">
        <v>914</v>
      </c>
      <c r="C9" s="1" t="s">
        <v>922</v>
      </c>
      <c r="D9" s="1" t="s">
        <v>774</v>
      </c>
      <c r="E9" s="1" t="s">
        <v>884</v>
      </c>
      <c r="F9" s="1" t="s">
        <v>881</v>
      </c>
      <c r="H9" s="1" t="s">
        <v>915</v>
      </c>
    </row>
    <row r="10" spans="1:8">
      <c r="A10" s="1" t="s">
        <v>916</v>
      </c>
      <c r="B10" s="1" t="s">
        <v>917</v>
      </c>
      <c r="C10" s="1" t="s">
        <v>922</v>
      </c>
      <c r="D10" s="1" t="s">
        <v>774</v>
      </c>
      <c r="E10" s="1" t="s">
        <v>885</v>
      </c>
      <c r="F10" s="1" t="s">
        <v>881</v>
      </c>
      <c r="G10" s="1" t="s">
        <v>124</v>
      </c>
      <c r="H10" s="1" t="s">
        <v>918</v>
      </c>
    </row>
    <row r="11" spans="1:8">
      <c r="A11" s="1" t="s">
        <v>919</v>
      </c>
      <c r="B11" s="1" t="s">
        <v>920</v>
      </c>
      <c r="C11" s="1" t="s">
        <v>922</v>
      </c>
      <c r="D11" s="1" t="s">
        <v>774</v>
      </c>
      <c r="E11" s="1" t="s">
        <v>886</v>
      </c>
      <c r="F11" s="1" t="s">
        <v>881</v>
      </c>
      <c r="G11" s="1" t="s">
        <v>124</v>
      </c>
      <c r="H11" s="1" t="s">
        <v>957</v>
      </c>
    </row>
    <row r="12" spans="1:8">
      <c r="A12" s="1" t="s">
        <v>932</v>
      </c>
      <c r="B12" s="1" t="s">
        <v>959</v>
      </c>
      <c r="C12" s="1" t="s">
        <v>922</v>
      </c>
      <c r="D12" s="1" t="s">
        <v>774</v>
      </c>
      <c r="E12" s="1" t="s">
        <v>887</v>
      </c>
      <c r="F12" s="1" t="s">
        <v>876</v>
      </c>
      <c r="G12" s="1" t="s">
        <v>131</v>
      </c>
      <c r="H12" s="1" t="s">
        <v>933</v>
      </c>
    </row>
    <row r="13" spans="1:8">
      <c r="A13" s="1" t="s">
        <v>958</v>
      </c>
      <c r="B13" s="1" t="s">
        <v>959</v>
      </c>
      <c r="C13" s="1" t="s">
        <v>922</v>
      </c>
      <c r="D13" s="1" t="s">
        <v>774</v>
      </c>
      <c r="E13" s="1" t="s">
        <v>887</v>
      </c>
      <c r="F13" s="1" t="s">
        <v>881</v>
      </c>
      <c r="H13" s="1" t="s">
        <v>931</v>
      </c>
    </row>
    <row r="14" spans="1:8">
      <c r="A14" s="1" t="s">
        <v>934</v>
      </c>
      <c r="B14" s="1" t="s">
        <v>929</v>
      </c>
      <c r="C14" s="1" t="s">
        <v>929</v>
      </c>
      <c r="D14" s="1" t="s">
        <v>935</v>
      </c>
      <c r="E14" s="1" t="s">
        <v>888</v>
      </c>
      <c r="F14" s="1" t="s">
        <v>881</v>
      </c>
      <c r="G14" s="1" t="s">
        <v>120</v>
      </c>
      <c r="H14" s="1" t="s">
        <v>936</v>
      </c>
    </row>
    <row r="15" spans="1:8">
      <c r="A15" s="1" t="s">
        <v>869</v>
      </c>
      <c r="B15" s="1" t="s">
        <v>929</v>
      </c>
      <c r="C15" s="1" t="s">
        <v>929</v>
      </c>
      <c r="D15" s="1" t="s">
        <v>935</v>
      </c>
      <c r="E15" s="1" t="s">
        <v>888</v>
      </c>
      <c r="F15" s="1" t="s">
        <v>876</v>
      </c>
      <c r="G15" s="1" t="s">
        <v>135</v>
      </c>
      <c r="H15" s="1" t="s">
        <v>938</v>
      </c>
    </row>
    <row r="16" spans="1:8">
      <c r="A16" s="1" t="s">
        <v>939</v>
      </c>
      <c r="B16" s="1" t="s">
        <v>941</v>
      </c>
      <c r="C16" s="1" t="s">
        <v>940</v>
      </c>
      <c r="D16" s="1" t="s">
        <v>935</v>
      </c>
      <c r="E16" s="1" t="s">
        <v>889</v>
      </c>
      <c r="F16" s="1" t="s">
        <v>881</v>
      </c>
      <c r="G16" s="1" t="s">
        <v>120</v>
      </c>
      <c r="H16" s="1" t="s">
        <v>970</v>
      </c>
    </row>
    <row r="17" spans="1:8">
      <c r="A17" s="1" t="s">
        <v>971</v>
      </c>
      <c r="B17" s="1" t="s">
        <v>972</v>
      </c>
      <c r="C17" s="1" t="s">
        <v>940</v>
      </c>
      <c r="D17" s="1" t="s">
        <v>935</v>
      </c>
      <c r="E17" s="1" t="s">
        <v>890</v>
      </c>
      <c r="F17" s="1" t="s">
        <v>881</v>
      </c>
      <c r="G17" s="1" t="s">
        <v>120</v>
      </c>
      <c r="H17" s="1" t="s">
        <v>944</v>
      </c>
    </row>
    <row r="18" spans="1:8">
      <c r="A18" s="1" t="s">
        <v>945</v>
      </c>
      <c r="B18" s="1" t="s">
        <v>972</v>
      </c>
      <c r="C18" s="1" t="s">
        <v>940</v>
      </c>
      <c r="D18" s="1" t="s">
        <v>935</v>
      </c>
      <c r="E18" s="1" t="s">
        <v>890</v>
      </c>
      <c r="F18" s="1" t="s">
        <v>876</v>
      </c>
      <c r="G18" s="1" t="s">
        <v>135</v>
      </c>
      <c r="H18" s="1" t="s">
        <v>946</v>
      </c>
    </row>
    <row r="19" spans="1:8">
      <c r="A19" s="1" t="s">
        <v>947</v>
      </c>
      <c r="B19" s="1" t="s">
        <v>948</v>
      </c>
      <c r="C19" s="1" t="s">
        <v>929</v>
      </c>
      <c r="D19" s="1" t="s">
        <v>935</v>
      </c>
      <c r="E19" s="1" t="s">
        <v>891</v>
      </c>
      <c r="F19" s="1" t="s">
        <v>881</v>
      </c>
      <c r="G19" s="1" t="s">
        <v>120</v>
      </c>
      <c r="H19" s="1" t="s">
        <v>949</v>
      </c>
    </row>
    <row r="20" spans="1:8">
      <c r="A20" s="1" t="s">
        <v>950</v>
      </c>
      <c r="B20" s="1" t="s">
        <v>951</v>
      </c>
      <c r="C20" s="1" t="s">
        <v>929</v>
      </c>
      <c r="D20" s="1" t="s">
        <v>935</v>
      </c>
      <c r="E20" s="1" t="s">
        <v>892</v>
      </c>
      <c r="F20" s="1" t="s">
        <v>876</v>
      </c>
      <c r="H20" s="1" t="s">
        <v>953</v>
      </c>
    </row>
    <row r="21" spans="1:8">
      <c r="A21" s="1" t="s">
        <v>954</v>
      </c>
      <c r="B21" s="1" t="s">
        <v>956</v>
      </c>
      <c r="C21" s="1" t="s">
        <v>955</v>
      </c>
      <c r="D21" s="1" t="s">
        <v>935</v>
      </c>
      <c r="E21" s="1" t="s">
        <v>893</v>
      </c>
      <c r="F21" s="1" t="s">
        <v>876</v>
      </c>
      <c r="G21" s="1" t="s">
        <v>135</v>
      </c>
      <c r="H21" s="1" t="s">
        <v>984</v>
      </c>
    </row>
    <row r="22" spans="1:8">
      <c r="A22" s="1" t="s">
        <v>985</v>
      </c>
      <c r="B22" s="1" t="s">
        <v>986</v>
      </c>
      <c r="C22" s="1" t="s">
        <v>922</v>
      </c>
      <c r="D22" s="1" t="s">
        <v>935</v>
      </c>
      <c r="E22" s="1" t="s">
        <v>894</v>
      </c>
      <c r="F22" s="1" t="s">
        <v>881</v>
      </c>
      <c r="H22" s="1" t="s">
        <v>960</v>
      </c>
    </row>
    <row r="23" spans="1:8">
      <c r="A23" s="1" t="s">
        <v>961</v>
      </c>
      <c r="B23" s="1" t="s">
        <v>962</v>
      </c>
      <c r="C23" s="1" t="s">
        <v>922</v>
      </c>
      <c r="D23" s="1" t="s">
        <v>935</v>
      </c>
      <c r="E23" s="1" t="s">
        <v>895</v>
      </c>
      <c r="F23" s="1" t="s">
        <v>876</v>
      </c>
      <c r="G23" s="1" t="s">
        <v>135</v>
      </c>
      <c r="H23" s="1" t="s">
        <v>963</v>
      </c>
    </row>
    <row r="24" spans="1:8">
      <c r="A24" s="1" t="s">
        <v>964</v>
      </c>
      <c r="B24" s="1" t="s">
        <v>965</v>
      </c>
      <c r="C24" s="1" t="s">
        <v>922</v>
      </c>
      <c r="D24" s="1" t="s">
        <v>935</v>
      </c>
      <c r="E24" s="1" t="s">
        <v>896</v>
      </c>
      <c r="F24" s="1" t="s">
        <v>881</v>
      </c>
      <c r="G24" s="1" t="s">
        <v>120</v>
      </c>
      <c r="H24" s="1" t="s">
        <v>966</v>
      </c>
    </row>
    <row r="25" spans="1:8">
      <c r="A25" s="1" t="s">
        <v>967</v>
      </c>
      <c r="B25" s="1" t="s">
        <v>937</v>
      </c>
      <c r="C25" s="1" t="s">
        <v>922</v>
      </c>
      <c r="D25" s="1" t="s">
        <v>935</v>
      </c>
      <c r="E25" s="1" t="s">
        <v>897</v>
      </c>
      <c r="F25" s="1" t="s">
        <v>881</v>
      </c>
      <c r="G25" s="1" t="s">
        <v>120</v>
      </c>
      <c r="H25" s="1" t="s">
        <v>968</v>
      </c>
    </row>
    <row r="26" spans="1:8">
      <c r="A26" s="1" t="s">
        <v>969</v>
      </c>
      <c r="B26" s="1" t="s">
        <v>937</v>
      </c>
      <c r="C26" s="1" t="s">
        <v>922</v>
      </c>
      <c r="D26" s="1" t="s">
        <v>935</v>
      </c>
      <c r="E26" s="1" t="s">
        <v>897</v>
      </c>
      <c r="F26" s="1" t="s">
        <v>876</v>
      </c>
      <c r="H26" s="1" t="s">
        <v>999</v>
      </c>
    </row>
    <row r="27" spans="1:8">
      <c r="A27" s="1" t="s">
        <v>1000</v>
      </c>
      <c r="B27" s="1" t="s">
        <v>1001</v>
      </c>
      <c r="C27" s="1" t="s">
        <v>922</v>
      </c>
      <c r="D27" s="1" t="s">
        <v>935</v>
      </c>
      <c r="E27" s="1" t="s">
        <v>898</v>
      </c>
      <c r="F27" s="1" t="s">
        <v>881</v>
      </c>
      <c r="G27" s="1" t="s">
        <v>120</v>
      </c>
      <c r="H27" s="1" t="s">
        <v>973</v>
      </c>
    </row>
    <row r="28" spans="1:8">
      <c r="A28" s="1" t="s">
        <v>974</v>
      </c>
      <c r="B28" s="1" t="s">
        <v>975</v>
      </c>
      <c r="C28" s="1" t="s">
        <v>922</v>
      </c>
      <c r="D28" s="1" t="s">
        <v>935</v>
      </c>
      <c r="E28" s="1" t="s">
        <v>899</v>
      </c>
      <c r="F28" s="1" t="s">
        <v>881</v>
      </c>
      <c r="G28" s="1" t="s">
        <v>120</v>
      </c>
      <c r="H28" s="1" t="s">
        <v>976</v>
      </c>
    </row>
    <row r="29" spans="1:8">
      <c r="A29" s="1" t="s">
        <v>977</v>
      </c>
      <c r="B29" s="1" t="s">
        <v>979</v>
      </c>
      <c r="C29" s="1" t="s">
        <v>978</v>
      </c>
      <c r="D29" s="1" t="s">
        <v>935</v>
      </c>
      <c r="E29" s="1" t="s">
        <v>900</v>
      </c>
      <c r="F29" s="1" t="s">
        <v>881</v>
      </c>
      <c r="G29" s="1" t="s">
        <v>120</v>
      </c>
      <c r="H29" s="1" t="s">
        <v>980</v>
      </c>
    </row>
    <row r="30" spans="1:8">
      <c r="A30" s="1" t="s">
        <v>981</v>
      </c>
      <c r="B30" s="1" t="s">
        <v>952</v>
      </c>
      <c r="C30" s="1" t="s">
        <v>978</v>
      </c>
      <c r="D30" s="1" t="s">
        <v>935</v>
      </c>
      <c r="E30" s="1" t="s">
        <v>901</v>
      </c>
      <c r="F30" s="1" t="s">
        <v>881</v>
      </c>
      <c r="G30" s="1" t="s">
        <v>120</v>
      </c>
      <c r="H30" s="1" t="s">
        <v>982</v>
      </c>
    </row>
    <row r="31" spans="1:8">
      <c r="A31" s="1" t="s">
        <v>983</v>
      </c>
      <c r="B31" s="1" t="s">
        <v>952</v>
      </c>
      <c r="C31" s="1" t="s">
        <v>978</v>
      </c>
      <c r="D31" s="1" t="s">
        <v>935</v>
      </c>
      <c r="E31" s="1" t="s">
        <v>901</v>
      </c>
      <c r="F31" s="1" t="s">
        <v>876</v>
      </c>
      <c r="G31" s="1" t="s">
        <v>135</v>
      </c>
      <c r="H31" s="1" t="s">
        <v>1013</v>
      </c>
    </row>
    <row r="32" spans="1:8">
      <c r="A32" s="1" t="s">
        <v>1014</v>
      </c>
      <c r="B32" s="1" t="s">
        <v>1015</v>
      </c>
      <c r="C32" s="1" t="s">
        <v>978</v>
      </c>
      <c r="D32" s="1" t="s">
        <v>935</v>
      </c>
      <c r="E32" s="1" t="s">
        <v>902</v>
      </c>
      <c r="F32" s="1" t="s">
        <v>881</v>
      </c>
      <c r="G32" s="1" t="s">
        <v>120</v>
      </c>
      <c r="H32" s="1" t="s">
        <v>987</v>
      </c>
    </row>
    <row r="33" spans="1:8">
      <c r="A33" s="1" t="s">
        <v>988</v>
      </c>
      <c r="B33" s="1" t="s">
        <v>990</v>
      </c>
      <c r="C33" s="1" t="s">
        <v>989</v>
      </c>
      <c r="D33" s="1" t="s">
        <v>935</v>
      </c>
      <c r="E33" s="1" t="s">
        <v>903</v>
      </c>
      <c r="F33" s="1" t="s">
        <v>881</v>
      </c>
      <c r="G33" s="1" t="s">
        <v>120</v>
      </c>
      <c r="H33" s="1" t="s">
        <v>4165</v>
      </c>
    </row>
    <row r="34" spans="1:8">
      <c r="A34" s="1" t="s">
        <v>994</v>
      </c>
      <c r="B34" s="1" t="s">
        <v>995</v>
      </c>
      <c r="C34" s="1" t="s">
        <v>929</v>
      </c>
      <c r="D34" s="1" t="s">
        <v>935</v>
      </c>
      <c r="E34" s="1" t="s">
        <v>904</v>
      </c>
      <c r="F34" s="1" t="s">
        <v>881</v>
      </c>
      <c r="G34" s="1" t="s">
        <v>120</v>
      </c>
      <c r="H34" s="1" t="s">
        <v>1023</v>
      </c>
    </row>
    <row r="35" spans="1:8">
      <c r="A35" s="1" t="s">
        <v>1024</v>
      </c>
      <c r="B35" s="1" t="s">
        <v>995</v>
      </c>
      <c r="C35" s="1" t="s">
        <v>929</v>
      </c>
      <c r="D35" s="1" t="s">
        <v>935</v>
      </c>
      <c r="E35" s="1" t="s">
        <v>904</v>
      </c>
      <c r="F35" s="1" t="s">
        <v>876</v>
      </c>
      <c r="G35" s="1" t="s">
        <v>135</v>
      </c>
      <c r="H35" s="1" t="s">
        <v>996</v>
      </c>
    </row>
    <row r="36" spans="1:8">
      <c r="A36" s="1" t="s">
        <v>997</v>
      </c>
      <c r="B36" s="1" t="s">
        <v>998</v>
      </c>
      <c r="C36" s="1" t="s">
        <v>929</v>
      </c>
      <c r="D36" s="1" t="s">
        <v>935</v>
      </c>
      <c r="E36" s="1" t="s">
        <v>905</v>
      </c>
      <c r="F36" s="1" t="s">
        <v>881</v>
      </c>
      <c r="G36" s="1" t="s">
        <v>120</v>
      </c>
      <c r="H36" s="1" t="s">
        <v>1028</v>
      </c>
    </row>
    <row r="37" spans="1:8">
      <c r="A37" s="1" t="s">
        <v>1029</v>
      </c>
      <c r="B37" s="1" t="s">
        <v>998</v>
      </c>
      <c r="C37" s="1" t="s">
        <v>929</v>
      </c>
      <c r="D37" s="1" t="s">
        <v>935</v>
      </c>
      <c r="E37" s="1" t="s">
        <v>905</v>
      </c>
      <c r="F37" s="1" t="s">
        <v>876</v>
      </c>
      <c r="G37" s="1" t="s">
        <v>135</v>
      </c>
      <c r="H37" s="1" t="s">
        <v>1002</v>
      </c>
    </row>
    <row r="38" spans="1:8">
      <c r="A38" s="1" t="s">
        <v>1003</v>
      </c>
      <c r="B38" s="1" t="s">
        <v>1004</v>
      </c>
      <c r="C38" s="1" t="s">
        <v>929</v>
      </c>
      <c r="D38" s="1" t="s">
        <v>935</v>
      </c>
      <c r="E38" s="1" t="s">
        <v>906</v>
      </c>
      <c r="F38" s="1" t="s">
        <v>881</v>
      </c>
      <c r="G38" s="1" t="s">
        <v>120</v>
      </c>
      <c r="H38" s="1" t="s">
        <v>1007</v>
      </c>
    </row>
    <row r="39" spans="1:8">
      <c r="A39" s="1" t="s">
        <v>1008</v>
      </c>
      <c r="B39" s="1" t="s">
        <v>1009</v>
      </c>
      <c r="C39" s="1" t="s">
        <v>929</v>
      </c>
      <c r="D39" s="1" t="s">
        <v>935</v>
      </c>
      <c r="E39" s="1" t="s">
        <v>907</v>
      </c>
      <c r="F39" s="1" t="s">
        <v>881</v>
      </c>
      <c r="G39" s="1" t="s">
        <v>120</v>
      </c>
      <c r="H39" s="1" t="s">
        <v>1038</v>
      </c>
    </row>
    <row r="40" spans="1:8">
      <c r="A40" s="1" t="s">
        <v>1039</v>
      </c>
      <c r="B40" s="1" t="s">
        <v>1009</v>
      </c>
      <c r="C40" s="1" t="s">
        <v>929</v>
      </c>
      <c r="D40" s="1" t="s">
        <v>935</v>
      </c>
      <c r="E40" s="1" t="s">
        <v>907</v>
      </c>
      <c r="F40" s="1" t="s">
        <v>876</v>
      </c>
      <c r="H40" s="1" t="s">
        <v>1010</v>
      </c>
    </row>
    <row r="41" spans="1:8">
      <c r="A41" s="1" t="s">
        <v>1011</v>
      </c>
      <c r="B41" s="1" t="s">
        <v>1012</v>
      </c>
      <c r="C41" s="1" t="s">
        <v>929</v>
      </c>
      <c r="D41" s="1" t="s">
        <v>935</v>
      </c>
      <c r="E41" s="1" t="s">
        <v>908</v>
      </c>
      <c r="F41" s="1" t="s">
        <v>881</v>
      </c>
      <c r="G41" s="1" t="s">
        <v>120</v>
      </c>
      <c r="H41" s="1" t="s">
        <v>1043</v>
      </c>
    </row>
    <row r="42" spans="1:8">
      <c r="A42" s="1" t="s">
        <v>1044</v>
      </c>
      <c r="B42" s="1" t="s">
        <v>1045</v>
      </c>
      <c r="C42" s="1" t="s">
        <v>929</v>
      </c>
      <c r="D42" s="1" t="s">
        <v>935</v>
      </c>
      <c r="E42" s="1" t="s">
        <v>909</v>
      </c>
      <c r="F42" s="1" t="s">
        <v>881</v>
      </c>
      <c r="G42" s="1" t="s">
        <v>120</v>
      </c>
      <c r="H42" s="1" t="s">
        <v>1016</v>
      </c>
    </row>
    <row r="43" spans="1:8">
      <c r="A43" s="1" t="s">
        <v>991</v>
      </c>
      <c r="B43" s="1" t="s">
        <v>993</v>
      </c>
      <c r="C43" s="1" t="s">
        <v>978</v>
      </c>
      <c r="D43" s="1" t="s">
        <v>992</v>
      </c>
      <c r="E43" s="1" t="s">
        <v>910</v>
      </c>
      <c r="F43" s="1" t="s">
        <v>876</v>
      </c>
      <c r="H43" s="1" t="s">
        <v>1020</v>
      </c>
    </row>
    <row r="44" spans="1:8">
      <c r="A44" s="1" t="s">
        <v>1021</v>
      </c>
      <c r="B44" s="1" t="s">
        <v>1022</v>
      </c>
      <c r="C44" s="1" t="s">
        <v>926</v>
      </c>
      <c r="D44" s="1" t="s">
        <v>992</v>
      </c>
      <c r="E44" s="1" t="s">
        <v>755</v>
      </c>
      <c r="F44" s="1" t="s">
        <v>881</v>
      </c>
      <c r="H44" s="1" t="s">
        <v>1055</v>
      </c>
    </row>
    <row r="45" spans="1:8">
      <c r="A45" s="1" t="s">
        <v>1056</v>
      </c>
      <c r="B45" s="1" t="s">
        <v>1022</v>
      </c>
      <c r="C45" s="1" t="s">
        <v>978</v>
      </c>
      <c r="D45" s="1" t="s">
        <v>992</v>
      </c>
      <c r="E45" s="1" t="s">
        <v>755</v>
      </c>
      <c r="F45" s="1" t="s">
        <v>876</v>
      </c>
      <c r="G45" s="1" t="s">
        <v>133</v>
      </c>
      <c r="H45" s="1" t="s">
        <v>1025</v>
      </c>
    </row>
    <row r="46" spans="1:8">
      <c r="A46" s="1" t="s">
        <v>1026</v>
      </c>
      <c r="B46" s="1" t="s">
        <v>1027</v>
      </c>
      <c r="C46" s="1" t="s">
        <v>978</v>
      </c>
      <c r="D46" s="1" t="s">
        <v>992</v>
      </c>
      <c r="E46" s="1" t="s">
        <v>756</v>
      </c>
      <c r="F46" s="1" t="s">
        <v>881</v>
      </c>
      <c r="G46" s="1" t="s">
        <v>119</v>
      </c>
      <c r="H46" s="1" t="s">
        <v>1060</v>
      </c>
    </row>
    <row r="47" spans="1:8">
      <c r="A47" s="1" t="s">
        <v>1061</v>
      </c>
      <c r="B47" s="1" t="s">
        <v>1030</v>
      </c>
      <c r="C47" s="1" t="s">
        <v>978</v>
      </c>
      <c r="D47" s="1" t="s">
        <v>992</v>
      </c>
      <c r="E47" s="1" t="s">
        <v>757</v>
      </c>
      <c r="F47" s="1" t="s">
        <v>881</v>
      </c>
      <c r="G47" s="1" t="s">
        <v>119</v>
      </c>
      <c r="H47" s="1" t="s">
        <v>1005</v>
      </c>
    </row>
    <row r="48" spans="1:8">
      <c r="A48" s="1" t="s">
        <v>1006</v>
      </c>
      <c r="B48" s="1" t="s">
        <v>929</v>
      </c>
      <c r="C48" s="1" t="s">
        <v>929</v>
      </c>
      <c r="D48" s="1" t="s">
        <v>992</v>
      </c>
      <c r="E48" s="1" t="s">
        <v>758</v>
      </c>
      <c r="F48" s="1" t="s">
        <v>881</v>
      </c>
      <c r="G48" s="1" t="s">
        <v>119</v>
      </c>
      <c r="H48" s="1" t="s">
        <v>1035</v>
      </c>
    </row>
    <row r="49" spans="1:8">
      <c r="A49" s="1" t="s">
        <v>1036</v>
      </c>
      <c r="B49" s="1" t="s">
        <v>1037</v>
      </c>
      <c r="C49" s="1" t="s">
        <v>978</v>
      </c>
      <c r="D49" s="1" t="s">
        <v>992</v>
      </c>
      <c r="E49" s="1" t="s">
        <v>759</v>
      </c>
      <c r="F49" s="1" t="s">
        <v>881</v>
      </c>
      <c r="G49" s="1" t="s">
        <v>119</v>
      </c>
      <c r="H49" s="1" t="s">
        <v>1070</v>
      </c>
    </row>
    <row r="50" spans="1:8">
      <c r="A50" s="1" t="s">
        <v>1071</v>
      </c>
      <c r="B50" s="1" t="s">
        <v>1072</v>
      </c>
      <c r="C50" s="1" t="s">
        <v>922</v>
      </c>
      <c r="D50" s="1" t="s">
        <v>867</v>
      </c>
      <c r="E50" s="1" t="s">
        <v>760</v>
      </c>
      <c r="F50" s="1" t="s">
        <v>876</v>
      </c>
      <c r="H50" s="1" t="s">
        <v>1040</v>
      </c>
    </row>
    <row r="51" spans="1:8">
      <c r="A51" s="1" t="s">
        <v>1041</v>
      </c>
      <c r="B51" s="1" t="s">
        <v>1042</v>
      </c>
      <c r="C51" s="1" t="s">
        <v>922</v>
      </c>
      <c r="D51" s="1" t="s">
        <v>867</v>
      </c>
      <c r="E51" s="1" t="s">
        <v>761</v>
      </c>
      <c r="F51" s="1" t="s">
        <v>876</v>
      </c>
      <c r="G51" s="1" t="s">
        <v>131</v>
      </c>
      <c r="H51" s="1" t="s">
        <v>1046</v>
      </c>
    </row>
    <row r="52" spans="1:8">
      <c r="A52" s="1" t="s">
        <v>1047</v>
      </c>
      <c r="B52" s="1" t="s">
        <v>1048</v>
      </c>
      <c r="C52" s="1" t="s">
        <v>922</v>
      </c>
      <c r="D52" s="1" t="s">
        <v>867</v>
      </c>
      <c r="E52" s="1" t="s">
        <v>762</v>
      </c>
      <c r="F52" s="1" t="s">
        <v>876</v>
      </c>
      <c r="G52" s="1" t="s">
        <v>131</v>
      </c>
      <c r="H52" s="1" t="s">
        <v>1017</v>
      </c>
    </row>
    <row r="53" spans="1:8">
      <c r="A53" s="1" t="s">
        <v>1018</v>
      </c>
      <c r="B53" s="1" t="s">
        <v>1019</v>
      </c>
      <c r="C53" s="1" t="s">
        <v>922</v>
      </c>
      <c r="D53" s="1" t="s">
        <v>867</v>
      </c>
      <c r="E53" s="1" t="s">
        <v>763</v>
      </c>
      <c r="F53" s="1" t="s">
        <v>876</v>
      </c>
      <c r="G53" s="1" t="s">
        <v>131</v>
      </c>
      <c r="H53" s="1" t="s">
        <v>1052</v>
      </c>
    </row>
    <row r="54" spans="1:8">
      <c r="A54" s="1" t="s">
        <v>1053</v>
      </c>
      <c r="B54" s="1" t="s">
        <v>1054</v>
      </c>
      <c r="C54" s="1" t="s">
        <v>922</v>
      </c>
      <c r="D54" s="1" t="s">
        <v>867</v>
      </c>
      <c r="E54" s="1" t="s">
        <v>764</v>
      </c>
      <c r="F54" s="1" t="s">
        <v>876</v>
      </c>
      <c r="H54" s="1" t="s">
        <v>1084</v>
      </c>
    </row>
    <row r="55" spans="1:8">
      <c r="A55" s="1" t="s">
        <v>1085</v>
      </c>
      <c r="B55" s="1" t="s">
        <v>1086</v>
      </c>
      <c r="C55" s="1" t="s">
        <v>922</v>
      </c>
      <c r="D55" s="1" t="s">
        <v>867</v>
      </c>
      <c r="E55" s="1" t="s">
        <v>765</v>
      </c>
      <c r="F55" s="1" t="s">
        <v>876</v>
      </c>
      <c r="G55" s="1" t="s">
        <v>131</v>
      </c>
      <c r="H55" s="1" t="s">
        <v>1057</v>
      </c>
    </row>
    <row r="56" spans="1:8">
      <c r="A56" s="1" t="s">
        <v>1058</v>
      </c>
      <c r="B56" s="1" t="s">
        <v>1059</v>
      </c>
      <c r="C56" s="1" t="s">
        <v>922</v>
      </c>
      <c r="D56" s="1" t="s">
        <v>867</v>
      </c>
      <c r="E56" s="1" t="s">
        <v>766</v>
      </c>
      <c r="F56" s="1" t="s">
        <v>876</v>
      </c>
      <c r="G56" s="1" t="s">
        <v>131</v>
      </c>
      <c r="H56" s="1" t="s">
        <v>1062</v>
      </c>
    </row>
    <row r="57" spans="1:8">
      <c r="A57" s="1" t="s">
        <v>1031</v>
      </c>
      <c r="B57" s="1" t="s">
        <v>1032</v>
      </c>
      <c r="C57" s="1" t="s">
        <v>922</v>
      </c>
      <c r="D57" s="1" t="s">
        <v>867</v>
      </c>
      <c r="E57" s="1" t="s">
        <v>767</v>
      </c>
      <c r="F57" s="1" t="s">
        <v>876</v>
      </c>
      <c r="G57" s="1" t="s">
        <v>131</v>
      </c>
      <c r="H57" s="1" t="s">
        <v>1033</v>
      </c>
    </row>
    <row r="58" spans="1:8">
      <c r="A58" s="1" t="s">
        <v>1034</v>
      </c>
      <c r="B58" s="1" t="s">
        <v>1066</v>
      </c>
      <c r="C58" s="1" t="s">
        <v>922</v>
      </c>
      <c r="D58" s="1" t="s">
        <v>867</v>
      </c>
      <c r="E58" s="1" t="s">
        <v>768</v>
      </c>
      <c r="F58" s="1" t="s">
        <v>876</v>
      </c>
      <c r="G58" s="1" t="s">
        <v>131</v>
      </c>
      <c r="H58" s="1" t="s">
        <v>1067</v>
      </c>
    </row>
    <row r="59" spans="1:8">
      <c r="A59" s="1" t="s">
        <v>1068</v>
      </c>
      <c r="B59" s="1" t="s">
        <v>1069</v>
      </c>
      <c r="C59" s="1" t="s">
        <v>922</v>
      </c>
      <c r="D59" s="1" t="s">
        <v>867</v>
      </c>
      <c r="E59" s="1" t="s">
        <v>769</v>
      </c>
      <c r="F59" s="1" t="s">
        <v>876</v>
      </c>
      <c r="G59" s="1" t="s">
        <v>131</v>
      </c>
      <c r="H59" s="1" t="s">
        <v>1073</v>
      </c>
    </row>
    <row r="60" spans="1:8">
      <c r="A60" s="1" t="s">
        <v>1074</v>
      </c>
      <c r="B60" s="1" t="s">
        <v>1075</v>
      </c>
      <c r="C60" s="1" t="s">
        <v>922</v>
      </c>
      <c r="D60" s="1" t="s">
        <v>867</v>
      </c>
      <c r="E60" s="1" t="s">
        <v>770</v>
      </c>
      <c r="F60" s="1" t="s">
        <v>876</v>
      </c>
      <c r="G60" s="1" t="s">
        <v>131</v>
      </c>
      <c r="H60" s="1" t="s">
        <v>1101</v>
      </c>
    </row>
    <row r="61" spans="1:8">
      <c r="A61" s="1" t="s">
        <v>1102</v>
      </c>
      <c r="B61" s="1" t="s">
        <v>1103</v>
      </c>
      <c r="C61" s="1" t="s">
        <v>922</v>
      </c>
      <c r="D61" s="1" t="s">
        <v>992</v>
      </c>
      <c r="E61" s="1" t="s">
        <v>771</v>
      </c>
      <c r="F61" s="1" t="s">
        <v>881</v>
      </c>
      <c r="H61" s="1" t="s">
        <v>1049</v>
      </c>
    </row>
    <row r="62" spans="1:8">
      <c r="A62" s="1" t="s">
        <v>1050</v>
      </c>
      <c r="B62" s="1" t="s">
        <v>1051</v>
      </c>
      <c r="C62" s="1" t="s">
        <v>922</v>
      </c>
      <c r="D62" s="1" t="s">
        <v>992</v>
      </c>
      <c r="E62" s="1" t="s">
        <v>535</v>
      </c>
      <c r="F62" s="1" t="s">
        <v>881</v>
      </c>
      <c r="G62" s="1" t="s">
        <v>119</v>
      </c>
      <c r="H62" s="1" t="s">
        <v>1078</v>
      </c>
    </row>
    <row r="63" spans="1:8">
      <c r="A63" s="1" t="s">
        <v>1079</v>
      </c>
      <c r="B63" s="1" t="s">
        <v>1080</v>
      </c>
      <c r="C63" s="1" t="s">
        <v>922</v>
      </c>
      <c r="D63" s="1" t="s">
        <v>992</v>
      </c>
      <c r="E63" s="1" t="s">
        <v>536</v>
      </c>
      <c r="F63" s="1" t="s">
        <v>881</v>
      </c>
      <c r="G63" s="1" t="s">
        <v>119</v>
      </c>
      <c r="H63" s="1" t="s">
        <v>1081</v>
      </c>
    </row>
    <row r="64" spans="1:8">
      <c r="A64" s="1" t="s">
        <v>1082</v>
      </c>
      <c r="B64" s="1" t="s">
        <v>1083</v>
      </c>
      <c r="C64" s="1" t="s">
        <v>978</v>
      </c>
      <c r="D64" s="1" t="s">
        <v>992</v>
      </c>
      <c r="E64" s="1" t="s">
        <v>537</v>
      </c>
      <c r="F64" s="1" t="s">
        <v>881</v>
      </c>
      <c r="G64" s="1" t="s">
        <v>119</v>
      </c>
      <c r="H64" s="1" t="s">
        <v>1087</v>
      </c>
    </row>
    <row r="65" spans="1:8">
      <c r="A65" s="1" t="s">
        <v>1088</v>
      </c>
      <c r="B65" s="1" t="s">
        <v>1089</v>
      </c>
      <c r="C65" s="1" t="s">
        <v>978</v>
      </c>
      <c r="D65" s="1" t="s">
        <v>992</v>
      </c>
      <c r="E65" s="1" t="s">
        <v>538</v>
      </c>
      <c r="F65" s="1" t="s">
        <v>881</v>
      </c>
      <c r="G65" s="1" t="s">
        <v>119</v>
      </c>
      <c r="H65" s="1" t="s">
        <v>1114</v>
      </c>
    </row>
    <row r="66" spans="1:8">
      <c r="A66" s="1" t="s">
        <v>1115</v>
      </c>
      <c r="B66" s="1" t="s">
        <v>1116</v>
      </c>
      <c r="C66" s="1" t="s">
        <v>978</v>
      </c>
      <c r="D66" s="1" t="s">
        <v>992</v>
      </c>
      <c r="E66" s="1" t="s">
        <v>539</v>
      </c>
      <c r="F66" s="1" t="s">
        <v>881</v>
      </c>
      <c r="G66" s="1" t="s">
        <v>119</v>
      </c>
      <c r="H66" s="1" t="s">
        <v>1063</v>
      </c>
    </row>
    <row r="67" spans="1:8">
      <c r="A67" s="1" t="s">
        <v>1064</v>
      </c>
      <c r="B67" s="1" t="s">
        <v>1065</v>
      </c>
      <c r="C67" s="1" t="s">
        <v>922</v>
      </c>
      <c r="D67" s="1" t="s">
        <v>992</v>
      </c>
      <c r="E67" s="1" t="s">
        <v>540</v>
      </c>
      <c r="F67" s="1" t="s">
        <v>881</v>
      </c>
      <c r="H67" s="1" t="s">
        <v>1093</v>
      </c>
    </row>
    <row r="68" spans="1:8">
      <c r="A68" s="1" t="s">
        <v>1094</v>
      </c>
      <c r="B68" s="1" t="s">
        <v>1095</v>
      </c>
      <c r="C68" s="1" t="s">
        <v>922</v>
      </c>
      <c r="D68" s="1" t="s">
        <v>992</v>
      </c>
      <c r="E68" s="1" t="s">
        <v>541</v>
      </c>
      <c r="F68" s="1" t="s">
        <v>881</v>
      </c>
      <c r="H68" s="1" t="s">
        <v>1096</v>
      </c>
    </row>
    <row r="69" spans="1:8">
      <c r="A69" s="1" t="s">
        <v>1097</v>
      </c>
      <c r="B69" s="1" t="s">
        <v>929</v>
      </c>
      <c r="C69" s="1" t="s">
        <v>929</v>
      </c>
      <c r="D69" s="1" t="s">
        <v>992</v>
      </c>
      <c r="E69" s="1" t="s">
        <v>542</v>
      </c>
      <c r="F69" s="1" t="s">
        <v>881</v>
      </c>
      <c r="H69" s="1" t="s">
        <v>1098</v>
      </c>
    </row>
    <row r="70" spans="1:8">
      <c r="A70" s="1" t="s">
        <v>1099</v>
      </c>
      <c r="B70" s="1" t="s">
        <v>1100</v>
      </c>
      <c r="C70" s="1" t="s">
        <v>922</v>
      </c>
      <c r="D70" s="1" t="s">
        <v>992</v>
      </c>
      <c r="E70" s="1" t="s">
        <v>543</v>
      </c>
      <c r="F70" s="1" t="s">
        <v>881</v>
      </c>
      <c r="G70" s="1" t="s">
        <v>119</v>
      </c>
      <c r="H70" s="1" t="s">
        <v>1124</v>
      </c>
    </row>
    <row r="71" spans="1:8">
      <c r="A71" s="1" t="s">
        <v>1125</v>
      </c>
      <c r="B71" s="1" t="s">
        <v>1128</v>
      </c>
      <c r="C71" s="1" t="s">
        <v>1126</v>
      </c>
      <c r="D71" s="1" t="s">
        <v>1127</v>
      </c>
      <c r="E71" s="1" t="s">
        <v>544</v>
      </c>
      <c r="F71" s="1" t="s">
        <v>881</v>
      </c>
      <c r="G71" s="1" t="s">
        <v>125</v>
      </c>
      <c r="H71" s="1" t="s">
        <v>1076</v>
      </c>
    </row>
    <row r="72" spans="1:8">
      <c r="A72" s="1" t="s">
        <v>1226</v>
      </c>
      <c r="B72" s="1" t="s">
        <v>929</v>
      </c>
      <c r="C72" s="1" t="s">
        <v>929</v>
      </c>
      <c r="D72" s="1" t="s">
        <v>1127</v>
      </c>
      <c r="E72" s="1" t="s">
        <v>545</v>
      </c>
      <c r="F72" s="1" t="s">
        <v>881</v>
      </c>
      <c r="G72" s="1" t="s">
        <v>125</v>
      </c>
      <c r="H72" s="1" t="s">
        <v>4131</v>
      </c>
    </row>
    <row r="73" spans="1:8">
      <c r="A73" s="1" t="s">
        <v>1077</v>
      </c>
      <c r="B73" s="1" t="s">
        <v>929</v>
      </c>
      <c r="C73" s="1" t="s">
        <v>929</v>
      </c>
      <c r="D73" s="1" t="s">
        <v>1127</v>
      </c>
      <c r="E73" s="1" t="s">
        <v>545</v>
      </c>
      <c r="F73" s="1" t="s">
        <v>876</v>
      </c>
      <c r="G73" s="1" t="s">
        <v>134</v>
      </c>
      <c r="H73" s="1" t="s">
        <v>1105</v>
      </c>
    </row>
    <row r="74" spans="1:8">
      <c r="A74" s="1" t="s">
        <v>1106</v>
      </c>
      <c r="B74" s="1" t="s">
        <v>929</v>
      </c>
      <c r="C74" s="1" t="s">
        <v>929</v>
      </c>
      <c r="D74" s="1" t="s">
        <v>1127</v>
      </c>
      <c r="E74" s="1" t="s">
        <v>546</v>
      </c>
      <c r="F74" s="1" t="s">
        <v>881</v>
      </c>
      <c r="H74" s="1" t="s">
        <v>1107</v>
      </c>
    </row>
    <row r="75" spans="1:8">
      <c r="A75" s="1" t="s">
        <v>1108</v>
      </c>
      <c r="B75" s="1" t="s">
        <v>1109</v>
      </c>
      <c r="C75" s="1" t="s">
        <v>874</v>
      </c>
      <c r="D75" s="1" t="s">
        <v>1127</v>
      </c>
      <c r="E75" s="1" t="s">
        <v>547</v>
      </c>
      <c r="F75" s="1" t="s">
        <v>876</v>
      </c>
      <c r="G75" s="1" t="s">
        <v>128</v>
      </c>
      <c r="H75" s="1" t="s">
        <v>1110</v>
      </c>
    </row>
    <row r="76" spans="1:8">
      <c r="A76" s="1" t="s">
        <v>1111</v>
      </c>
      <c r="B76" s="1" t="s">
        <v>1113</v>
      </c>
      <c r="C76" s="1" t="s">
        <v>922</v>
      </c>
      <c r="D76" s="1" t="s">
        <v>1112</v>
      </c>
      <c r="E76" s="1" t="s">
        <v>548</v>
      </c>
      <c r="F76" s="1" t="s">
        <v>881</v>
      </c>
      <c r="G76" s="1" t="s">
        <v>126</v>
      </c>
      <c r="H76" s="1" t="s">
        <v>1138</v>
      </c>
    </row>
    <row r="77" spans="1:8">
      <c r="A77" s="1" t="s">
        <v>1139</v>
      </c>
      <c r="B77" s="1" t="s">
        <v>1140</v>
      </c>
      <c r="C77" s="1" t="s">
        <v>922</v>
      </c>
      <c r="D77" s="1" t="s">
        <v>1112</v>
      </c>
      <c r="E77" s="1" t="s">
        <v>549</v>
      </c>
      <c r="F77" s="1" t="s">
        <v>881</v>
      </c>
      <c r="G77" s="1" t="s">
        <v>126</v>
      </c>
      <c r="H77" s="1" t="s">
        <v>1090</v>
      </c>
    </row>
    <row r="78" spans="1:8">
      <c r="A78" s="1" t="s">
        <v>1091</v>
      </c>
      <c r="B78" s="1" t="s">
        <v>1092</v>
      </c>
      <c r="C78" s="1" t="s">
        <v>922</v>
      </c>
      <c r="D78" s="1" t="s">
        <v>1112</v>
      </c>
      <c r="E78" s="1" t="s">
        <v>550</v>
      </c>
      <c r="F78" s="1" t="s">
        <v>881</v>
      </c>
      <c r="G78" s="1" t="s">
        <v>126</v>
      </c>
      <c r="H78" s="1" t="s">
        <v>1117</v>
      </c>
    </row>
    <row r="79" spans="1:8">
      <c r="A79" s="1" t="s">
        <v>1118</v>
      </c>
      <c r="B79" s="1" t="s">
        <v>1092</v>
      </c>
      <c r="C79" s="1" t="s">
        <v>922</v>
      </c>
      <c r="D79" s="1" t="s">
        <v>1112</v>
      </c>
      <c r="E79" s="1" t="s">
        <v>550</v>
      </c>
      <c r="F79" s="1" t="s">
        <v>876</v>
      </c>
      <c r="H79" s="1" t="s">
        <v>1119</v>
      </c>
    </row>
    <row r="80" spans="1:8">
      <c r="A80" s="1" t="s">
        <v>1120</v>
      </c>
      <c r="B80" s="1" t="s">
        <v>1152</v>
      </c>
      <c r="C80" s="1" t="s">
        <v>922</v>
      </c>
      <c r="D80" s="1" t="s">
        <v>1112</v>
      </c>
      <c r="E80" s="1" t="s">
        <v>551</v>
      </c>
      <c r="F80" s="1" t="s">
        <v>881</v>
      </c>
      <c r="G80" s="1" t="s">
        <v>126</v>
      </c>
      <c r="H80" s="1" t="s">
        <v>1121</v>
      </c>
    </row>
    <row r="81" spans="1:8">
      <c r="A81" s="1" t="s">
        <v>1122</v>
      </c>
      <c r="B81" s="1" t="s">
        <v>1123</v>
      </c>
      <c r="C81" s="1" t="s">
        <v>922</v>
      </c>
      <c r="D81" s="1" t="s">
        <v>1112</v>
      </c>
      <c r="E81" s="1" t="s">
        <v>552</v>
      </c>
      <c r="F81" s="1" t="s">
        <v>881</v>
      </c>
      <c r="G81" s="1" t="s">
        <v>126</v>
      </c>
      <c r="H81" s="1" t="s">
        <v>1156</v>
      </c>
    </row>
    <row r="82" spans="1:8">
      <c r="A82" s="1" t="s">
        <v>1157</v>
      </c>
      <c r="B82" s="1" t="s">
        <v>1123</v>
      </c>
      <c r="C82" s="1" t="s">
        <v>922</v>
      </c>
      <c r="D82" s="1" t="s">
        <v>1112</v>
      </c>
      <c r="E82" s="1" t="s">
        <v>552</v>
      </c>
      <c r="F82" s="1" t="s">
        <v>876</v>
      </c>
      <c r="H82" s="1" t="s">
        <v>1129</v>
      </c>
    </row>
    <row r="83" spans="1:8">
      <c r="A83" s="1" t="s">
        <v>1104</v>
      </c>
      <c r="B83" s="1" t="s">
        <v>929</v>
      </c>
      <c r="C83" s="1" t="s">
        <v>929</v>
      </c>
      <c r="D83" s="1" t="s">
        <v>1112</v>
      </c>
      <c r="E83" s="1" t="s">
        <v>553</v>
      </c>
      <c r="F83" s="1" t="s">
        <v>881</v>
      </c>
      <c r="G83" s="1" t="s">
        <v>126</v>
      </c>
      <c r="H83" s="1" t="s">
        <v>1132</v>
      </c>
    </row>
    <row r="84" spans="1:8">
      <c r="A84" s="1" t="s">
        <v>1133</v>
      </c>
      <c r="B84" s="1" t="s">
        <v>1134</v>
      </c>
      <c r="C84" s="1" t="s">
        <v>978</v>
      </c>
      <c r="D84" s="1" t="s">
        <v>1112</v>
      </c>
      <c r="E84" s="1" t="s">
        <v>554</v>
      </c>
      <c r="F84" s="1" t="s">
        <v>876</v>
      </c>
      <c r="G84" s="1" t="s">
        <v>128</v>
      </c>
      <c r="H84" s="1" t="s">
        <v>1135</v>
      </c>
    </row>
    <row r="85" spans="1:8">
      <c r="A85" s="1" t="s">
        <v>1165</v>
      </c>
      <c r="B85" s="1" t="s">
        <v>929</v>
      </c>
      <c r="C85" s="1" t="s">
        <v>929</v>
      </c>
      <c r="D85" s="1" t="s">
        <v>1112</v>
      </c>
      <c r="E85" s="1" t="s">
        <v>775</v>
      </c>
      <c r="F85" s="1" t="s">
        <v>881</v>
      </c>
      <c r="H85" s="1" t="s">
        <v>1136</v>
      </c>
    </row>
    <row r="86" spans="1:8">
      <c r="A86" s="1" t="s">
        <v>1137</v>
      </c>
      <c r="B86" s="1" t="s">
        <v>929</v>
      </c>
      <c r="C86" s="1" t="s">
        <v>929</v>
      </c>
      <c r="D86" s="1" t="s">
        <v>1112</v>
      </c>
      <c r="E86" s="1" t="s">
        <v>775</v>
      </c>
      <c r="F86" s="1" t="s">
        <v>876</v>
      </c>
      <c r="H86" s="1" t="s">
        <v>1169</v>
      </c>
    </row>
    <row r="87" spans="1:8">
      <c r="A87" s="1" t="s">
        <v>1170</v>
      </c>
      <c r="B87" s="1" t="s">
        <v>1171</v>
      </c>
      <c r="C87" s="1" t="s">
        <v>929</v>
      </c>
      <c r="D87" s="1" t="s">
        <v>1112</v>
      </c>
      <c r="E87" s="1" t="s">
        <v>776</v>
      </c>
      <c r="F87" s="1" t="s">
        <v>876</v>
      </c>
      <c r="G87" s="1" t="s">
        <v>128</v>
      </c>
      <c r="H87" s="1" t="s">
        <v>1141</v>
      </c>
    </row>
    <row r="88" spans="1:8">
      <c r="A88" s="1" t="s">
        <v>1142</v>
      </c>
      <c r="B88" s="1" t="s">
        <v>929</v>
      </c>
      <c r="C88" s="1" t="s">
        <v>929</v>
      </c>
      <c r="D88" s="1" t="s">
        <v>1112</v>
      </c>
      <c r="E88" s="1" t="s">
        <v>777</v>
      </c>
      <c r="F88" s="1" t="s">
        <v>881</v>
      </c>
      <c r="G88" s="1" t="s">
        <v>126</v>
      </c>
      <c r="H88" s="1" t="s">
        <v>1146</v>
      </c>
    </row>
    <row r="89" spans="1:8">
      <c r="A89" s="1" t="s">
        <v>1147</v>
      </c>
      <c r="B89" s="1" t="s">
        <v>1148</v>
      </c>
      <c r="C89" s="1" t="s">
        <v>978</v>
      </c>
      <c r="D89" s="1" t="s">
        <v>1112</v>
      </c>
      <c r="E89" s="1" t="s">
        <v>778</v>
      </c>
      <c r="F89" s="1" t="s">
        <v>881</v>
      </c>
      <c r="G89" s="1" t="s">
        <v>126</v>
      </c>
      <c r="H89" s="1" t="s">
        <v>1149</v>
      </c>
    </row>
    <row r="90" spans="1:8">
      <c r="A90" s="1" t="s">
        <v>1150</v>
      </c>
      <c r="B90" s="1" t="s">
        <v>1151</v>
      </c>
      <c r="C90" s="1" t="s">
        <v>978</v>
      </c>
      <c r="D90" s="1" t="s">
        <v>1112</v>
      </c>
      <c r="E90" s="1" t="s">
        <v>779</v>
      </c>
      <c r="F90" s="1" t="s">
        <v>881</v>
      </c>
      <c r="H90" s="1" t="s">
        <v>1153</v>
      </c>
    </row>
    <row r="91" spans="1:8">
      <c r="A91" s="1" t="s">
        <v>1154</v>
      </c>
      <c r="B91" s="1" t="s">
        <v>1155</v>
      </c>
      <c r="C91" s="1" t="s">
        <v>978</v>
      </c>
      <c r="D91" s="1" t="s">
        <v>1112</v>
      </c>
      <c r="E91" s="1" t="s">
        <v>780</v>
      </c>
      <c r="F91" s="1" t="s">
        <v>881</v>
      </c>
      <c r="G91" s="1" t="s">
        <v>126</v>
      </c>
      <c r="H91" s="1" t="s">
        <v>1177</v>
      </c>
    </row>
    <row r="92" spans="1:8">
      <c r="A92" s="1" t="s">
        <v>1178</v>
      </c>
      <c r="B92" s="1" t="s">
        <v>1155</v>
      </c>
      <c r="C92" s="1" t="s">
        <v>978</v>
      </c>
      <c r="D92" s="1" t="s">
        <v>1112</v>
      </c>
      <c r="E92" s="1" t="s">
        <v>780</v>
      </c>
      <c r="F92" s="1" t="s">
        <v>876</v>
      </c>
      <c r="G92" s="1" t="s">
        <v>128</v>
      </c>
      <c r="H92" s="1" t="s">
        <v>1158</v>
      </c>
    </row>
    <row r="93" spans="1:8">
      <c r="A93" s="1" t="s">
        <v>1159</v>
      </c>
      <c r="B93" s="1" t="s">
        <v>929</v>
      </c>
      <c r="C93" s="1" t="s">
        <v>929</v>
      </c>
      <c r="D93" s="1" t="s">
        <v>1112</v>
      </c>
      <c r="E93" s="1" t="s">
        <v>781</v>
      </c>
      <c r="F93" s="1" t="s">
        <v>876</v>
      </c>
      <c r="H93" s="1" t="s">
        <v>1130</v>
      </c>
    </row>
    <row r="94" spans="1:8">
      <c r="A94" s="1" t="s">
        <v>1131</v>
      </c>
      <c r="B94" s="1" t="s">
        <v>1160</v>
      </c>
      <c r="C94" s="1" t="s">
        <v>922</v>
      </c>
      <c r="D94" s="1" t="s">
        <v>1112</v>
      </c>
      <c r="E94" s="1" t="s">
        <v>782</v>
      </c>
      <c r="F94" s="1" t="s">
        <v>881</v>
      </c>
      <c r="H94" s="1" t="s">
        <v>1161</v>
      </c>
    </row>
    <row r="95" spans="1:8">
      <c r="A95" s="1" t="s">
        <v>1162</v>
      </c>
      <c r="B95" s="1" t="s">
        <v>1160</v>
      </c>
      <c r="C95" s="1" t="s">
        <v>922</v>
      </c>
      <c r="D95" s="1" t="s">
        <v>1112</v>
      </c>
      <c r="E95" s="1" t="s">
        <v>782</v>
      </c>
      <c r="F95" s="1" t="s">
        <v>876</v>
      </c>
      <c r="H95" s="1" t="s">
        <v>1166</v>
      </c>
    </row>
    <row r="96" spans="1:8">
      <c r="A96" s="1" t="s">
        <v>1167</v>
      </c>
      <c r="B96" s="1" t="s">
        <v>1168</v>
      </c>
      <c r="C96" s="1" t="s">
        <v>922</v>
      </c>
      <c r="D96" s="1" t="s">
        <v>1112</v>
      </c>
      <c r="E96" s="1" t="s">
        <v>783</v>
      </c>
      <c r="F96" s="1" t="s">
        <v>881</v>
      </c>
      <c r="H96" s="1" t="s">
        <v>1186</v>
      </c>
    </row>
    <row r="97" spans="1:8">
      <c r="A97" s="1" t="s">
        <v>1187</v>
      </c>
      <c r="B97" s="1" t="s">
        <v>1188</v>
      </c>
      <c r="C97" s="1" t="s">
        <v>922</v>
      </c>
      <c r="D97" s="1" t="s">
        <v>1112</v>
      </c>
      <c r="E97" s="1" t="s">
        <v>784</v>
      </c>
      <c r="F97" s="1" t="s">
        <v>881</v>
      </c>
      <c r="H97" s="1" t="s">
        <v>1189</v>
      </c>
    </row>
    <row r="98" spans="1:8">
      <c r="A98" s="1" t="s">
        <v>1190</v>
      </c>
      <c r="B98" s="1" t="s">
        <v>1191</v>
      </c>
      <c r="C98" s="1" t="s">
        <v>922</v>
      </c>
      <c r="D98" s="1" t="s">
        <v>1112</v>
      </c>
      <c r="E98" s="1" t="s">
        <v>785</v>
      </c>
      <c r="F98" s="1" t="s">
        <v>881</v>
      </c>
      <c r="G98" s="1" t="s">
        <v>126</v>
      </c>
      <c r="H98" s="1" t="s">
        <v>1143</v>
      </c>
    </row>
    <row r="99" spans="1:8">
      <c r="A99" s="1" t="s">
        <v>1144</v>
      </c>
      <c r="B99" s="1" t="s">
        <v>1145</v>
      </c>
      <c r="C99" s="1" t="s">
        <v>922</v>
      </c>
      <c r="D99" s="1" t="s">
        <v>1112</v>
      </c>
      <c r="E99" s="1" t="s">
        <v>786</v>
      </c>
      <c r="F99" s="1" t="s">
        <v>881</v>
      </c>
      <c r="G99" s="1" t="s">
        <v>126</v>
      </c>
      <c r="H99" s="1" t="s">
        <v>1172</v>
      </c>
    </row>
    <row r="100" spans="1:8">
      <c r="A100" s="1" t="s">
        <v>1173</v>
      </c>
      <c r="B100" s="1" t="s">
        <v>1174</v>
      </c>
      <c r="C100" s="1" t="s">
        <v>922</v>
      </c>
      <c r="D100" s="1" t="s">
        <v>1112</v>
      </c>
      <c r="E100" s="1" t="s">
        <v>787</v>
      </c>
      <c r="F100" s="1" t="s">
        <v>881</v>
      </c>
      <c r="G100" s="1" t="s">
        <v>126</v>
      </c>
      <c r="H100" s="1" t="s">
        <v>1175</v>
      </c>
    </row>
    <row r="101" spans="1:8">
      <c r="A101" s="1" t="s">
        <v>1176</v>
      </c>
      <c r="B101" s="1" t="s">
        <v>1174</v>
      </c>
      <c r="C101" s="1" t="s">
        <v>922</v>
      </c>
      <c r="D101" s="1" t="s">
        <v>1112</v>
      </c>
      <c r="E101" s="1" t="s">
        <v>787</v>
      </c>
      <c r="F101" s="1" t="s">
        <v>876</v>
      </c>
      <c r="H101" s="1" t="s">
        <v>1206</v>
      </c>
    </row>
    <row r="102" spans="1:8">
      <c r="A102" s="1" t="s">
        <v>1207</v>
      </c>
      <c r="B102" s="1" t="s">
        <v>1208</v>
      </c>
      <c r="C102" s="1" t="s">
        <v>922</v>
      </c>
      <c r="D102" s="1" t="s">
        <v>1112</v>
      </c>
      <c r="E102" s="1" t="s">
        <v>788</v>
      </c>
      <c r="F102" s="1" t="s">
        <v>876</v>
      </c>
      <c r="H102" s="1" t="s">
        <v>1209</v>
      </c>
    </row>
    <row r="103" spans="1:8">
      <c r="A103" s="1" t="s">
        <v>1210</v>
      </c>
      <c r="B103" s="1" t="s">
        <v>1211</v>
      </c>
      <c r="C103" s="1" t="s">
        <v>922</v>
      </c>
      <c r="D103" s="1" t="s">
        <v>1112</v>
      </c>
      <c r="E103" s="1" t="s">
        <v>789</v>
      </c>
      <c r="F103" s="1" t="s">
        <v>881</v>
      </c>
      <c r="G103" s="1" t="s">
        <v>126</v>
      </c>
      <c r="H103" s="1" t="s">
        <v>1179</v>
      </c>
    </row>
    <row r="104" spans="1:8">
      <c r="A104" s="1" t="s">
        <v>1180</v>
      </c>
      <c r="B104" s="1" t="s">
        <v>1211</v>
      </c>
      <c r="C104" s="1" t="s">
        <v>922</v>
      </c>
      <c r="D104" s="1" t="s">
        <v>1112</v>
      </c>
      <c r="E104" s="1" t="s">
        <v>789</v>
      </c>
      <c r="F104" s="1" t="s">
        <v>876</v>
      </c>
      <c r="G104" s="1" t="s">
        <v>128</v>
      </c>
      <c r="H104" s="1" t="s">
        <v>1181</v>
      </c>
    </row>
    <row r="105" spans="1:8">
      <c r="A105" s="1" t="s">
        <v>1182</v>
      </c>
      <c r="B105" s="1" t="s">
        <v>1183</v>
      </c>
      <c r="C105" s="1" t="s">
        <v>922</v>
      </c>
      <c r="D105" s="1" t="s">
        <v>1112</v>
      </c>
      <c r="E105" s="1" t="s">
        <v>790</v>
      </c>
      <c r="F105" s="1" t="s">
        <v>881</v>
      </c>
      <c r="G105" s="1" t="s">
        <v>126</v>
      </c>
      <c r="H105" s="1" t="s">
        <v>1184</v>
      </c>
    </row>
    <row r="106" spans="1:8">
      <c r="A106" s="1" t="s">
        <v>1163</v>
      </c>
      <c r="B106" s="1" t="s">
        <v>1164</v>
      </c>
      <c r="C106" s="1" t="s">
        <v>922</v>
      </c>
      <c r="D106" s="1" t="s">
        <v>1112</v>
      </c>
      <c r="E106" s="1" t="s">
        <v>791</v>
      </c>
      <c r="F106" s="1" t="s">
        <v>881</v>
      </c>
      <c r="H106" s="1" t="s">
        <v>1225</v>
      </c>
    </row>
    <row r="107" spans="1:8">
      <c r="A107" s="1" t="s">
        <v>4197</v>
      </c>
      <c r="B107" s="1" t="s">
        <v>1083</v>
      </c>
      <c r="C107" s="1" t="s">
        <v>978</v>
      </c>
      <c r="D107" s="1" t="s">
        <v>992</v>
      </c>
      <c r="E107" s="1" t="s">
        <v>537</v>
      </c>
      <c r="F107" s="1" t="s">
        <v>881</v>
      </c>
      <c r="H107" s="1" t="s">
        <v>4196</v>
      </c>
    </row>
    <row r="108" spans="1:8">
      <c r="A108" s="1" t="s">
        <v>4199</v>
      </c>
      <c r="B108" s="1" t="s">
        <v>1494</v>
      </c>
      <c r="C108" s="1" t="s">
        <v>922</v>
      </c>
      <c r="D108" s="1" t="s">
        <v>774</v>
      </c>
      <c r="E108" s="1" t="s">
        <v>792</v>
      </c>
      <c r="F108" s="1" t="s">
        <v>881</v>
      </c>
      <c r="G108" s="1" t="s">
        <v>130</v>
      </c>
      <c r="H108" s="1" t="s">
        <v>1495</v>
      </c>
    </row>
    <row r="109" spans="1:8">
      <c r="A109" s="1" t="s">
        <v>4200</v>
      </c>
      <c r="B109" s="1" t="s">
        <v>914</v>
      </c>
      <c r="C109" s="1" t="s">
        <v>922</v>
      </c>
      <c r="D109" s="1" t="s">
        <v>774</v>
      </c>
      <c r="E109" s="1" t="s">
        <v>884</v>
      </c>
      <c r="F109" s="1" t="s">
        <v>881</v>
      </c>
      <c r="G109" s="1" t="s">
        <v>120</v>
      </c>
      <c r="H109" s="1" t="s">
        <v>1492</v>
      </c>
    </row>
    <row r="110" spans="1:8">
      <c r="A110" s="1" t="s">
        <v>1198</v>
      </c>
      <c r="B110" s="1" t="s">
        <v>1836</v>
      </c>
      <c r="C110" s="1" t="s">
        <v>922</v>
      </c>
      <c r="D110" s="1" t="s">
        <v>867</v>
      </c>
      <c r="E110" s="1" t="s">
        <v>793</v>
      </c>
      <c r="F110" s="1" t="s">
        <v>876</v>
      </c>
      <c r="H110" s="1" t="s">
        <v>1803</v>
      </c>
    </row>
    <row r="111" spans="1:8">
      <c r="A111" s="1" t="s">
        <v>1201</v>
      </c>
      <c r="B111" s="1" t="s">
        <v>2032</v>
      </c>
      <c r="C111" s="1" t="s">
        <v>2014</v>
      </c>
      <c r="D111" s="1" t="s">
        <v>1751</v>
      </c>
      <c r="E111" s="1" t="s">
        <v>794</v>
      </c>
      <c r="F111" s="1" t="s">
        <v>881</v>
      </c>
      <c r="G111" s="1" t="s">
        <v>120</v>
      </c>
      <c r="H111" s="1" t="s">
        <v>2033</v>
      </c>
    </row>
    <row r="112" spans="1:8">
      <c r="A112" s="1" t="s">
        <v>1204</v>
      </c>
      <c r="B112" s="1" t="s">
        <v>1833</v>
      </c>
      <c r="C112" s="1" t="s">
        <v>922</v>
      </c>
      <c r="D112" s="1" t="s">
        <v>867</v>
      </c>
      <c r="E112" s="1" t="s">
        <v>795</v>
      </c>
      <c r="F112" s="1" t="s">
        <v>876</v>
      </c>
      <c r="G112" s="1" t="s">
        <v>120</v>
      </c>
      <c r="H112" s="1" t="s">
        <v>1834</v>
      </c>
    </row>
    <row r="113" spans="1:8">
      <c r="A113" s="1" t="s">
        <v>1244</v>
      </c>
      <c r="B113" s="1" t="s">
        <v>1140</v>
      </c>
      <c r="C113" s="1" t="s">
        <v>922</v>
      </c>
      <c r="D113" s="1" t="s">
        <v>1112</v>
      </c>
      <c r="E113" s="1" t="s">
        <v>549</v>
      </c>
      <c r="F113" s="1" t="s">
        <v>876</v>
      </c>
      <c r="H113" s="1" t="s">
        <v>2159</v>
      </c>
    </row>
    <row r="114" spans="1:8">
      <c r="A114" s="1" t="s">
        <v>1213</v>
      </c>
      <c r="B114" s="1" t="s">
        <v>1369</v>
      </c>
      <c r="C114" s="1" t="s">
        <v>922</v>
      </c>
      <c r="D114" s="1" t="s">
        <v>867</v>
      </c>
      <c r="E114" s="1" t="s">
        <v>796</v>
      </c>
      <c r="F114" s="1" t="s">
        <v>876</v>
      </c>
      <c r="G114" s="1" t="s">
        <v>130</v>
      </c>
      <c r="H114" s="1" t="s">
        <v>1410</v>
      </c>
    </row>
    <row r="115" spans="1:8">
      <c r="A115" s="1" t="s">
        <v>1216</v>
      </c>
      <c r="B115" s="1" t="s">
        <v>2015</v>
      </c>
      <c r="C115" s="1" t="s">
        <v>2014</v>
      </c>
      <c r="D115" s="1" t="s">
        <v>1751</v>
      </c>
      <c r="E115" s="1" t="s">
        <v>797</v>
      </c>
      <c r="F115" s="1" t="s">
        <v>881</v>
      </c>
      <c r="G115" s="1" t="s">
        <v>120</v>
      </c>
      <c r="H115" s="1" t="s">
        <v>2016</v>
      </c>
    </row>
    <row r="116" spans="1:8">
      <c r="A116" s="1" t="s">
        <v>1219</v>
      </c>
      <c r="B116" s="1" t="s">
        <v>2161</v>
      </c>
      <c r="C116" s="1" t="s">
        <v>922</v>
      </c>
      <c r="D116" s="1" t="s">
        <v>1112</v>
      </c>
      <c r="E116" s="1" t="s">
        <v>798</v>
      </c>
      <c r="F116" s="1" t="s">
        <v>881</v>
      </c>
      <c r="G116" s="1" t="s">
        <v>126</v>
      </c>
      <c r="H116" s="1" t="s">
        <v>2162</v>
      </c>
    </row>
    <row r="117" spans="1:8">
      <c r="A117" s="1" t="s">
        <v>1220</v>
      </c>
      <c r="B117" s="1" t="s">
        <v>1774</v>
      </c>
      <c r="C117" s="1" t="s">
        <v>1241</v>
      </c>
      <c r="D117" s="1" t="s">
        <v>992</v>
      </c>
      <c r="E117" s="1" t="s">
        <v>799</v>
      </c>
      <c r="F117" s="1" t="s">
        <v>876</v>
      </c>
      <c r="G117" s="1" t="s">
        <v>120</v>
      </c>
      <c r="H117" s="1" t="s">
        <v>1775</v>
      </c>
    </row>
    <row r="118" spans="1:8">
      <c r="A118" s="1" t="s">
        <v>1222</v>
      </c>
      <c r="B118" s="1" t="s">
        <v>1334</v>
      </c>
      <c r="C118" s="1" t="s">
        <v>1241</v>
      </c>
      <c r="D118" s="1" t="s">
        <v>935</v>
      </c>
      <c r="E118" s="1" t="s">
        <v>800</v>
      </c>
      <c r="F118" s="1" t="s">
        <v>881</v>
      </c>
      <c r="G118" s="1" t="s">
        <v>128</v>
      </c>
      <c r="H118" s="1" t="s">
        <v>1297</v>
      </c>
    </row>
    <row r="119" spans="1:8">
      <c r="A119" s="1" t="s">
        <v>1262</v>
      </c>
      <c r="B119" s="1" t="s">
        <v>1301</v>
      </c>
      <c r="C119" s="1" t="s">
        <v>1299</v>
      </c>
      <c r="D119" s="1" t="s">
        <v>1300</v>
      </c>
      <c r="E119" s="1" t="s">
        <v>802</v>
      </c>
      <c r="F119" s="1" t="s">
        <v>876</v>
      </c>
      <c r="H119" s="1" t="s">
        <v>1336</v>
      </c>
    </row>
    <row r="120" spans="1:8">
      <c r="A120" s="1" t="s">
        <v>1264</v>
      </c>
      <c r="B120" s="1" t="s">
        <v>1242</v>
      </c>
      <c r="C120" s="1" t="s">
        <v>1241</v>
      </c>
      <c r="D120" s="1" t="s">
        <v>923</v>
      </c>
      <c r="E120" s="1" t="s">
        <v>803</v>
      </c>
      <c r="F120" s="1" t="s">
        <v>876</v>
      </c>
      <c r="G120" s="1" t="s">
        <v>135</v>
      </c>
      <c r="H120" s="1" t="s">
        <v>1288</v>
      </c>
    </row>
    <row r="121" spans="1:8">
      <c r="A121" s="1" t="s">
        <v>1228</v>
      </c>
      <c r="B121" s="1" t="s">
        <v>1908</v>
      </c>
      <c r="C121" s="1" t="s">
        <v>1869</v>
      </c>
      <c r="D121" s="1" t="s">
        <v>1112</v>
      </c>
      <c r="E121" s="1" t="s">
        <v>804</v>
      </c>
      <c r="F121" s="1" t="s">
        <v>881</v>
      </c>
      <c r="G121" s="1" t="s">
        <v>127</v>
      </c>
      <c r="H121" s="1" t="s">
        <v>1948</v>
      </c>
    </row>
    <row r="122" spans="1:8">
      <c r="A122" s="1" t="s">
        <v>1231</v>
      </c>
      <c r="B122" s="1" t="s">
        <v>1908</v>
      </c>
      <c r="C122" s="1" t="s">
        <v>1869</v>
      </c>
      <c r="D122" s="1" t="s">
        <v>1112</v>
      </c>
      <c r="E122" s="1" t="s">
        <v>804</v>
      </c>
      <c r="F122" s="1" t="s">
        <v>876</v>
      </c>
      <c r="G122" s="1" t="s">
        <v>127</v>
      </c>
      <c r="H122" s="1" t="s">
        <v>1950</v>
      </c>
    </row>
    <row r="123" spans="1:8">
      <c r="A123" s="1" t="s">
        <v>1234</v>
      </c>
      <c r="B123" s="1" t="s">
        <v>2003</v>
      </c>
      <c r="C123" s="1" t="s">
        <v>1126</v>
      </c>
      <c r="D123" s="1" t="s">
        <v>867</v>
      </c>
      <c r="E123" s="1" t="s">
        <v>805</v>
      </c>
      <c r="F123" s="1" t="s">
        <v>881</v>
      </c>
      <c r="G123" s="1" t="s">
        <v>127</v>
      </c>
      <c r="H123" s="1" t="s">
        <v>2047</v>
      </c>
    </row>
    <row r="124" spans="1:8">
      <c r="A124" s="1" t="s">
        <v>1237</v>
      </c>
      <c r="B124" s="1" t="s">
        <v>2003</v>
      </c>
      <c r="C124" s="1" t="s">
        <v>1126</v>
      </c>
      <c r="D124" s="1" t="s">
        <v>867</v>
      </c>
      <c r="E124" s="1" t="s">
        <v>805</v>
      </c>
      <c r="F124" s="1" t="s">
        <v>876</v>
      </c>
      <c r="G124" s="1" t="s">
        <v>135</v>
      </c>
      <c r="H124" s="1" t="s">
        <v>2112</v>
      </c>
    </row>
    <row r="125" spans="1:8">
      <c r="A125" s="1" t="s">
        <v>1240</v>
      </c>
      <c r="B125" s="1" t="s">
        <v>1534</v>
      </c>
      <c r="C125" s="1" t="s">
        <v>1126</v>
      </c>
      <c r="D125" s="1" t="s">
        <v>1401</v>
      </c>
      <c r="E125" s="1" t="s">
        <v>806</v>
      </c>
      <c r="F125" s="1" t="s">
        <v>881</v>
      </c>
      <c r="H125" s="1" t="s">
        <v>1574</v>
      </c>
    </row>
    <row r="126" spans="1:8">
      <c r="A126" s="1" t="s">
        <v>1289</v>
      </c>
      <c r="B126" s="1" t="s">
        <v>1534</v>
      </c>
      <c r="C126" s="1" t="s">
        <v>1126</v>
      </c>
      <c r="D126" s="1" t="s">
        <v>1401</v>
      </c>
      <c r="E126" s="1" t="s">
        <v>806</v>
      </c>
      <c r="F126" s="1" t="s">
        <v>876</v>
      </c>
      <c r="G126" s="1" t="s">
        <v>122</v>
      </c>
      <c r="H126" s="1" t="s">
        <v>1576</v>
      </c>
    </row>
    <row r="127" spans="1:8">
      <c r="A127" s="1" t="s">
        <v>1291</v>
      </c>
      <c r="B127" s="1" t="s">
        <v>2000</v>
      </c>
      <c r="C127" s="1" t="s">
        <v>1126</v>
      </c>
      <c r="D127" s="1" t="s">
        <v>867</v>
      </c>
      <c r="E127" s="1" t="s">
        <v>807</v>
      </c>
      <c r="F127" s="1" t="s">
        <v>881</v>
      </c>
      <c r="G127" s="1" t="s">
        <v>131</v>
      </c>
      <c r="H127" s="1" t="s">
        <v>2001</v>
      </c>
    </row>
    <row r="128" spans="1:8">
      <c r="A128" s="1" t="s">
        <v>1248</v>
      </c>
      <c r="B128" s="1" t="s">
        <v>2105</v>
      </c>
      <c r="C128" s="1" t="s">
        <v>1126</v>
      </c>
      <c r="D128" s="1" t="s">
        <v>867</v>
      </c>
      <c r="E128" s="1" t="s">
        <v>808</v>
      </c>
      <c r="F128" s="1" t="s">
        <v>876</v>
      </c>
      <c r="G128" s="1" t="s">
        <v>124</v>
      </c>
      <c r="H128" s="1" t="s">
        <v>1998</v>
      </c>
    </row>
    <row r="129" spans="1:8">
      <c r="A129" s="1" t="s">
        <v>1252</v>
      </c>
      <c r="B129" s="1" t="s">
        <v>2102</v>
      </c>
      <c r="C129" s="1" t="s">
        <v>1126</v>
      </c>
      <c r="D129" s="1" t="s">
        <v>867</v>
      </c>
      <c r="E129" s="1" t="s">
        <v>809</v>
      </c>
      <c r="F129" s="1" t="s">
        <v>876</v>
      </c>
      <c r="G129" s="1" t="s">
        <v>131</v>
      </c>
      <c r="H129" s="1" t="s">
        <v>2103</v>
      </c>
    </row>
    <row r="130" spans="1:8">
      <c r="A130" s="1" t="s">
        <v>1254</v>
      </c>
      <c r="B130" s="1" t="s">
        <v>1578</v>
      </c>
      <c r="C130" s="1" t="s">
        <v>1126</v>
      </c>
      <c r="D130" s="1" t="s">
        <v>1401</v>
      </c>
      <c r="E130" s="1" t="s">
        <v>810</v>
      </c>
      <c r="F130" s="1" t="s">
        <v>876</v>
      </c>
      <c r="G130" s="1" t="s">
        <v>131</v>
      </c>
      <c r="H130" s="1" t="s">
        <v>1579</v>
      </c>
    </row>
    <row r="131" spans="1:8">
      <c r="A131" s="1" t="s">
        <v>1258</v>
      </c>
      <c r="B131" s="1" t="s">
        <v>1528</v>
      </c>
      <c r="C131" s="1" t="s">
        <v>1126</v>
      </c>
      <c r="D131" s="1" t="s">
        <v>1401</v>
      </c>
      <c r="E131" s="1" t="s">
        <v>811</v>
      </c>
      <c r="F131" s="1" t="s">
        <v>876</v>
      </c>
      <c r="G131" s="1" t="s">
        <v>134</v>
      </c>
      <c r="H131" s="1" t="s">
        <v>1529</v>
      </c>
    </row>
    <row r="132" spans="1:8">
      <c r="A132" s="1" t="s">
        <v>1268</v>
      </c>
      <c r="B132" s="1" t="s">
        <v>1682</v>
      </c>
      <c r="C132" s="1" t="s">
        <v>1126</v>
      </c>
      <c r="D132" s="1" t="s">
        <v>935</v>
      </c>
      <c r="E132" s="1" t="s">
        <v>812</v>
      </c>
      <c r="F132" s="1" t="s">
        <v>876</v>
      </c>
      <c r="G132" s="1" t="s">
        <v>122</v>
      </c>
      <c r="H132" s="1" t="s">
        <v>1685</v>
      </c>
    </row>
    <row r="133" spans="1:8">
      <c r="A133" s="1" t="s">
        <v>1271</v>
      </c>
      <c r="B133" s="1" t="s">
        <v>1476</v>
      </c>
      <c r="C133" s="1" t="s">
        <v>1126</v>
      </c>
      <c r="D133" s="1" t="s">
        <v>1401</v>
      </c>
      <c r="E133" s="1" t="s">
        <v>813</v>
      </c>
      <c r="F133" s="1" t="s">
        <v>876</v>
      </c>
      <c r="G133" s="1" t="s">
        <v>131</v>
      </c>
      <c r="H133" s="1" t="s">
        <v>1526</v>
      </c>
    </row>
    <row r="134" spans="1:8">
      <c r="A134" s="1" t="s">
        <v>1275</v>
      </c>
      <c r="B134" s="1" t="s">
        <v>1559</v>
      </c>
      <c r="C134" s="1" t="s">
        <v>1126</v>
      </c>
      <c r="D134" s="1" t="s">
        <v>1401</v>
      </c>
      <c r="E134" s="1" t="s">
        <v>814</v>
      </c>
      <c r="F134" s="1" t="s">
        <v>881</v>
      </c>
      <c r="G134" s="1" t="s">
        <v>131</v>
      </c>
      <c r="H134" s="1" t="s">
        <v>1560</v>
      </c>
    </row>
    <row r="135" spans="1:8">
      <c r="A135" s="1" t="s">
        <v>1278</v>
      </c>
      <c r="B135" s="1" t="s">
        <v>1559</v>
      </c>
      <c r="C135" s="1" t="s">
        <v>1126</v>
      </c>
      <c r="D135" s="1" t="s">
        <v>1401</v>
      </c>
      <c r="E135" s="1" t="s">
        <v>814</v>
      </c>
      <c r="F135" s="1" t="s">
        <v>876</v>
      </c>
      <c r="G135" s="1" t="s">
        <v>131</v>
      </c>
      <c r="H135" s="1" t="s">
        <v>1515</v>
      </c>
    </row>
    <row r="136" spans="1:8">
      <c r="A136" s="1" t="s">
        <v>1281</v>
      </c>
      <c r="B136" s="1" t="s">
        <v>1470</v>
      </c>
      <c r="C136" s="1" t="s">
        <v>1126</v>
      </c>
      <c r="D136" s="1" t="s">
        <v>1401</v>
      </c>
      <c r="E136" s="1" t="s">
        <v>815</v>
      </c>
      <c r="F136" s="1" t="s">
        <v>881</v>
      </c>
      <c r="G136" s="1" t="s">
        <v>131</v>
      </c>
      <c r="H136" s="1" t="s">
        <v>1471</v>
      </c>
    </row>
    <row r="137" spans="1:8">
      <c r="A137" s="1" t="s">
        <v>1284</v>
      </c>
      <c r="B137" s="1" t="s">
        <v>1473</v>
      </c>
      <c r="C137" s="1" t="s">
        <v>1126</v>
      </c>
      <c r="D137" s="1" t="s">
        <v>1401</v>
      </c>
      <c r="E137" s="1" t="s">
        <v>816</v>
      </c>
      <c r="F137" s="1" t="s">
        <v>876</v>
      </c>
      <c r="G137" s="1" t="s">
        <v>130</v>
      </c>
      <c r="H137" s="1" t="s">
        <v>1521</v>
      </c>
    </row>
    <row r="138" spans="1:8">
      <c r="A138" s="1" t="s">
        <v>1286</v>
      </c>
      <c r="B138" s="1" t="s">
        <v>1523</v>
      </c>
      <c r="C138" s="1" t="s">
        <v>1126</v>
      </c>
      <c r="D138" s="1" t="s">
        <v>1401</v>
      </c>
      <c r="E138" s="1" t="s">
        <v>817</v>
      </c>
      <c r="F138" s="1" t="s">
        <v>881</v>
      </c>
      <c r="G138" s="1" t="s">
        <v>130</v>
      </c>
      <c r="H138" s="1" t="s">
        <v>1474</v>
      </c>
    </row>
    <row r="139" spans="1:8">
      <c r="A139" s="1" t="s">
        <v>1330</v>
      </c>
      <c r="B139" s="1" t="s">
        <v>1720</v>
      </c>
      <c r="C139" s="1" t="s">
        <v>1126</v>
      </c>
      <c r="D139" s="1" t="s">
        <v>935</v>
      </c>
      <c r="E139" s="1" t="s">
        <v>818</v>
      </c>
      <c r="F139" s="1" t="s">
        <v>881</v>
      </c>
      <c r="G139" s="1" t="s">
        <v>130</v>
      </c>
      <c r="H139" s="1" t="s">
        <v>1680</v>
      </c>
    </row>
    <row r="140" spans="1:8">
      <c r="A140" s="1" t="s">
        <v>1295</v>
      </c>
      <c r="B140" s="1" t="s">
        <v>1511</v>
      </c>
      <c r="C140" s="1" t="s">
        <v>1126</v>
      </c>
      <c r="D140" s="1" t="s">
        <v>1401</v>
      </c>
      <c r="E140" s="1" t="s">
        <v>819</v>
      </c>
      <c r="F140" s="1" t="s">
        <v>881</v>
      </c>
      <c r="G140" s="1" t="s">
        <v>130</v>
      </c>
      <c r="H140" s="1" t="s">
        <v>1554</v>
      </c>
    </row>
    <row r="141" spans="1:8">
      <c r="A141" s="1" t="s">
        <v>1303</v>
      </c>
      <c r="B141" s="1" t="s">
        <v>1765</v>
      </c>
      <c r="C141" s="1" t="s">
        <v>1126</v>
      </c>
      <c r="D141" s="1" t="s">
        <v>935</v>
      </c>
      <c r="E141" s="1" t="s">
        <v>820</v>
      </c>
      <c r="F141" s="1" t="s">
        <v>881</v>
      </c>
      <c r="G141" s="1" t="s">
        <v>130</v>
      </c>
      <c r="H141" s="1" t="s">
        <v>1718</v>
      </c>
    </row>
    <row r="142" spans="1:8">
      <c r="A142" s="1" t="s">
        <v>1343</v>
      </c>
      <c r="B142" s="1" t="s">
        <v>1508</v>
      </c>
      <c r="C142" s="1" t="s">
        <v>1126</v>
      </c>
      <c r="D142" s="1" t="s">
        <v>1401</v>
      </c>
      <c r="E142" s="1" t="s">
        <v>821</v>
      </c>
      <c r="F142" s="1" t="s">
        <v>881</v>
      </c>
      <c r="G142" s="1" t="s">
        <v>130</v>
      </c>
      <c r="H142" s="1" t="s">
        <v>1509</v>
      </c>
    </row>
    <row r="143" spans="1:8">
      <c r="A143" s="1" t="s">
        <v>1306</v>
      </c>
      <c r="B143" s="1" t="s">
        <v>1505</v>
      </c>
      <c r="C143" s="1" t="s">
        <v>1126</v>
      </c>
      <c r="D143" s="1" t="s">
        <v>1401</v>
      </c>
      <c r="E143" s="1" t="s">
        <v>822</v>
      </c>
      <c r="F143" s="1" t="s">
        <v>881</v>
      </c>
      <c r="G143" s="1" t="s">
        <v>130</v>
      </c>
      <c r="H143" s="1" t="s">
        <v>1506</v>
      </c>
    </row>
    <row r="144" spans="1:8">
      <c r="A144" s="1" t="s">
        <v>1309</v>
      </c>
      <c r="B144" s="1" t="s">
        <v>1448</v>
      </c>
      <c r="C144" s="1" t="s">
        <v>1126</v>
      </c>
      <c r="D144" s="1" t="s">
        <v>1401</v>
      </c>
      <c r="E144" s="1" t="s">
        <v>823</v>
      </c>
      <c r="F144" s="1" t="s">
        <v>881</v>
      </c>
      <c r="G144" s="1" t="s">
        <v>130</v>
      </c>
      <c r="H144" s="1" t="s">
        <v>1503</v>
      </c>
    </row>
    <row r="145" spans="1:8">
      <c r="A145" s="1" t="s">
        <v>1319</v>
      </c>
      <c r="B145" s="1" t="s">
        <v>1556</v>
      </c>
      <c r="C145" s="1" t="s">
        <v>1126</v>
      </c>
      <c r="D145" s="1" t="s">
        <v>1401</v>
      </c>
      <c r="E145" s="1" t="s">
        <v>824</v>
      </c>
      <c r="F145" s="1" t="s">
        <v>881</v>
      </c>
      <c r="G145" s="1" t="s">
        <v>120</v>
      </c>
      <c r="H145" s="1" t="s">
        <v>1557</v>
      </c>
    </row>
    <row r="146" spans="1:8">
      <c r="A146" s="1" t="s">
        <v>1322</v>
      </c>
      <c r="B146" s="1" t="s">
        <v>1500</v>
      </c>
      <c r="C146" s="1" t="s">
        <v>1126</v>
      </c>
      <c r="D146" s="1" t="s">
        <v>1401</v>
      </c>
      <c r="E146" s="1" t="s">
        <v>825</v>
      </c>
      <c r="F146" s="1" t="s">
        <v>881</v>
      </c>
      <c r="H146" s="1" t="s">
        <v>1446</v>
      </c>
    </row>
    <row r="147" spans="1:8">
      <c r="A147" s="1" t="s">
        <v>1356</v>
      </c>
      <c r="B147" s="1" t="s">
        <v>1445</v>
      </c>
      <c r="C147" s="1" t="s">
        <v>1126</v>
      </c>
      <c r="D147" s="1" t="s">
        <v>1401</v>
      </c>
      <c r="E147" s="1" t="s">
        <v>826</v>
      </c>
      <c r="F147" s="1" t="s">
        <v>881</v>
      </c>
      <c r="G147" s="1" t="s">
        <v>130</v>
      </c>
      <c r="H147" s="1" t="s">
        <v>1498</v>
      </c>
    </row>
    <row r="148" spans="1:8">
      <c r="A148" s="1" t="s">
        <v>1326</v>
      </c>
      <c r="B148" s="1" t="s">
        <v>1762</v>
      </c>
      <c r="C148" s="1" t="s">
        <v>1126</v>
      </c>
      <c r="D148" s="1" t="s">
        <v>935</v>
      </c>
      <c r="E148" s="1" t="s">
        <v>827</v>
      </c>
      <c r="F148" s="1" t="s">
        <v>881</v>
      </c>
      <c r="G148" s="1" t="s">
        <v>130</v>
      </c>
      <c r="H148" s="1" t="s">
        <v>1763</v>
      </c>
    </row>
    <row r="149" spans="1:8">
      <c r="A149" s="1" t="s">
        <v>1333</v>
      </c>
      <c r="B149" s="1" t="s">
        <v>1442</v>
      </c>
      <c r="C149" s="1" t="s">
        <v>1126</v>
      </c>
      <c r="D149" s="1" t="s">
        <v>1401</v>
      </c>
      <c r="E149" s="1" t="s">
        <v>828</v>
      </c>
      <c r="F149" s="1" t="s">
        <v>876</v>
      </c>
      <c r="G149" s="1" t="s">
        <v>120</v>
      </c>
      <c r="H149" s="1" t="s">
        <v>1443</v>
      </c>
    </row>
    <row r="150" spans="1:8">
      <c r="A150" s="1" t="s">
        <v>1298</v>
      </c>
      <c r="B150" s="1" t="s">
        <v>1759</v>
      </c>
      <c r="C150" s="1" t="s">
        <v>1126</v>
      </c>
      <c r="D150" s="1" t="s">
        <v>935</v>
      </c>
      <c r="E150" s="1" t="s">
        <v>829</v>
      </c>
      <c r="F150" s="1" t="s">
        <v>881</v>
      </c>
      <c r="G150" s="1" t="s">
        <v>130</v>
      </c>
      <c r="H150" s="1" t="s">
        <v>1760</v>
      </c>
    </row>
    <row r="151" spans="1:8">
      <c r="A151" s="1" t="s">
        <v>1337</v>
      </c>
      <c r="B151" s="1" t="s">
        <v>1491</v>
      </c>
      <c r="C151" s="1" t="s">
        <v>1126</v>
      </c>
      <c r="D151" s="1" t="s">
        <v>1401</v>
      </c>
      <c r="E151" s="1" t="s">
        <v>830</v>
      </c>
      <c r="F151" s="1" t="s">
        <v>876</v>
      </c>
      <c r="G151" s="1" t="s">
        <v>130</v>
      </c>
      <c r="H151" s="1" t="s">
        <v>1440</v>
      </c>
    </row>
    <row r="152" spans="1:8">
      <c r="A152" s="1" t="s">
        <v>1340</v>
      </c>
      <c r="B152" s="1" t="s">
        <v>1485</v>
      </c>
      <c r="C152" s="1" t="s">
        <v>1126</v>
      </c>
      <c r="D152" s="1" t="s">
        <v>1401</v>
      </c>
      <c r="E152" s="1" t="s">
        <v>831</v>
      </c>
      <c r="F152" s="1" t="s">
        <v>881</v>
      </c>
      <c r="G152" s="1" t="s">
        <v>126</v>
      </c>
      <c r="H152" s="1" t="s">
        <v>1535</v>
      </c>
    </row>
    <row r="153" spans="1:8">
      <c r="A153" s="1" t="s">
        <v>1376</v>
      </c>
      <c r="B153" s="1" t="s">
        <v>1485</v>
      </c>
      <c r="C153" s="1" t="s">
        <v>1126</v>
      </c>
      <c r="D153" s="1" t="s">
        <v>1401</v>
      </c>
      <c r="E153" s="1" t="s">
        <v>831</v>
      </c>
      <c r="F153" s="1" t="s">
        <v>876</v>
      </c>
      <c r="G153" s="1" t="s">
        <v>126</v>
      </c>
      <c r="H153" s="1" t="s">
        <v>1537</v>
      </c>
    </row>
    <row r="154" spans="1:8">
      <c r="A154" s="1" t="s">
        <v>1379</v>
      </c>
      <c r="B154" s="1" t="s">
        <v>1482</v>
      </c>
      <c r="C154" s="1" t="s">
        <v>1126</v>
      </c>
      <c r="D154" s="1" t="s">
        <v>1401</v>
      </c>
      <c r="E154" s="1" t="s">
        <v>832</v>
      </c>
      <c r="F154" s="1" t="s">
        <v>881</v>
      </c>
      <c r="G154" s="1" t="s">
        <v>126</v>
      </c>
      <c r="H154" s="1" t="s">
        <v>1483</v>
      </c>
    </row>
    <row r="155" spans="1:8">
      <c r="A155" s="1" t="s">
        <v>1346</v>
      </c>
      <c r="B155" s="1" t="s">
        <v>1479</v>
      </c>
      <c r="C155" s="1" t="s">
        <v>1126</v>
      </c>
      <c r="D155" s="1" t="s">
        <v>1401</v>
      </c>
      <c r="E155" s="1" t="s">
        <v>833</v>
      </c>
      <c r="F155" s="1" t="s">
        <v>876</v>
      </c>
      <c r="H155" s="1" t="s">
        <v>1480</v>
      </c>
    </row>
    <row r="156" spans="1:8">
      <c r="A156" s="1" t="s">
        <v>1348</v>
      </c>
      <c r="B156" s="1" t="s">
        <v>2184</v>
      </c>
      <c r="C156" s="1" t="s">
        <v>1126</v>
      </c>
      <c r="D156" s="1" t="s">
        <v>935</v>
      </c>
      <c r="E156" s="1" t="s">
        <v>834</v>
      </c>
      <c r="F156" s="1" t="s">
        <v>881</v>
      </c>
      <c r="G156" s="1" t="s">
        <v>129</v>
      </c>
      <c r="H156" s="1" t="s">
        <v>2235</v>
      </c>
    </row>
    <row r="157" spans="1:8">
      <c r="A157" s="1" t="s">
        <v>1312</v>
      </c>
      <c r="B157" s="1" t="s">
        <v>1430</v>
      </c>
      <c r="C157" s="1" t="s">
        <v>1126</v>
      </c>
      <c r="D157" s="1" t="s">
        <v>1401</v>
      </c>
      <c r="E157" s="1" t="s">
        <v>835</v>
      </c>
      <c r="F157" s="1" t="s">
        <v>876</v>
      </c>
      <c r="H157" s="1" t="s">
        <v>1477</v>
      </c>
    </row>
    <row r="158" spans="1:8">
      <c r="A158" s="1" t="s">
        <v>1316</v>
      </c>
      <c r="B158" s="1" t="s">
        <v>2237</v>
      </c>
      <c r="C158" s="1" t="s">
        <v>1126</v>
      </c>
      <c r="D158" s="1" t="s">
        <v>935</v>
      </c>
      <c r="E158" s="1" t="s">
        <v>836</v>
      </c>
      <c r="F158" s="1" t="s">
        <v>881</v>
      </c>
      <c r="G158" s="1" t="s">
        <v>135</v>
      </c>
      <c r="H158" s="1" t="s">
        <v>2238</v>
      </c>
    </row>
    <row r="159" spans="1:8">
      <c r="A159" s="1" t="s">
        <v>1353</v>
      </c>
      <c r="B159" s="1" t="s">
        <v>1899</v>
      </c>
      <c r="C159" s="1" t="s">
        <v>1126</v>
      </c>
      <c r="D159" s="1" t="s">
        <v>935</v>
      </c>
      <c r="E159" s="1" t="s">
        <v>837</v>
      </c>
      <c r="F159" s="1" t="s">
        <v>881</v>
      </c>
      <c r="G159" s="1" t="s">
        <v>135</v>
      </c>
      <c r="H159" s="1" t="s">
        <v>1814</v>
      </c>
    </row>
    <row r="160" spans="1:8">
      <c r="A160" s="1" t="s">
        <v>1394</v>
      </c>
      <c r="B160" s="1" t="s">
        <v>1458</v>
      </c>
      <c r="C160" s="1" t="s">
        <v>1126</v>
      </c>
      <c r="D160" s="1" t="s">
        <v>1401</v>
      </c>
      <c r="E160" s="1" t="s">
        <v>838</v>
      </c>
      <c r="F160" s="1" t="s">
        <v>881</v>
      </c>
      <c r="G160" s="1" t="s">
        <v>127</v>
      </c>
      <c r="H160" s="1" t="s">
        <v>1512</v>
      </c>
    </row>
    <row r="161" spans="1:8">
      <c r="A161" s="1" t="s">
        <v>1358</v>
      </c>
      <c r="B161" s="1" t="s">
        <v>1816</v>
      </c>
      <c r="C161" s="1" t="s">
        <v>1126</v>
      </c>
      <c r="D161" s="1" t="s">
        <v>935</v>
      </c>
      <c r="E161" s="1" t="s">
        <v>839</v>
      </c>
      <c r="F161" s="1" t="s">
        <v>881</v>
      </c>
      <c r="G161" s="1" t="s">
        <v>127</v>
      </c>
      <c r="H161" s="1" t="s">
        <v>1817</v>
      </c>
    </row>
    <row r="162" spans="1:8">
      <c r="A162" s="1" t="s">
        <v>1361</v>
      </c>
      <c r="B162" s="1" t="s">
        <v>1788</v>
      </c>
      <c r="C162" s="1" t="s">
        <v>1126</v>
      </c>
      <c r="D162" s="1" t="s">
        <v>935</v>
      </c>
      <c r="E162" s="1" t="s">
        <v>840</v>
      </c>
      <c r="F162" s="1" t="s">
        <v>881</v>
      </c>
      <c r="G162" s="1" t="s">
        <v>123</v>
      </c>
      <c r="H162" s="1" t="s">
        <v>1870</v>
      </c>
    </row>
    <row r="163" spans="1:8">
      <c r="A163" s="1" t="s">
        <v>1364</v>
      </c>
      <c r="B163" s="1" t="s">
        <v>1455</v>
      </c>
      <c r="C163" s="1" t="s">
        <v>1126</v>
      </c>
      <c r="D163" s="1" t="s">
        <v>1401</v>
      </c>
      <c r="E163" s="1" t="s">
        <v>841</v>
      </c>
      <c r="F163" s="1" t="s">
        <v>881</v>
      </c>
      <c r="G163" s="1" t="s">
        <v>135</v>
      </c>
      <c r="H163" s="1" t="s">
        <v>1456</v>
      </c>
    </row>
    <row r="164" spans="1:8">
      <c r="A164" s="1" t="s">
        <v>1366</v>
      </c>
      <c r="B164" s="1" t="s">
        <v>1452</v>
      </c>
      <c r="C164" s="1" t="s">
        <v>1126</v>
      </c>
      <c r="D164" s="1" t="s">
        <v>1401</v>
      </c>
      <c r="E164" s="1" t="s">
        <v>842</v>
      </c>
      <c r="F164" s="1" t="s">
        <v>881</v>
      </c>
      <c r="G164" s="1" t="s">
        <v>123</v>
      </c>
      <c r="H164" s="1" t="s">
        <v>1453</v>
      </c>
    </row>
    <row r="165" spans="1:8">
      <c r="A165" s="1" t="s">
        <v>1371</v>
      </c>
      <c r="B165" s="1" t="s">
        <v>1449</v>
      </c>
      <c r="C165" s="1" t="s">
        <v>1126</v>
      </c>
      <c r="D165" s="1" t="s">
        <v>1401</v>
      </c>
      <c r="E165" s="1" t="s">
        <v>843</v>
      </c>
      <c r="F165" s="1" t="s">
        <v>876</v>
      </c>
      <c r="H165" s="1" t="s">
        <v>1450</v>
      </c>
    </row>
    <row r="166" spans="1:8">
      <c r="A166" s="1" t="s">
        <v>1373</v>
      </c>
      <c r="B166" s="1" t="s">
        <v>1402</v>
      </c>
      <c r="C166" s="1" t="s">
        <v>1126</v>
      </c>
      <c r="D166" s="1" t="s">
        <v>1401</v>
      </c>
      <c r="E166" s="1" t="s">
        <v>844</v>
      </c>
      <c r="F166" s="1" t="s">
        <v>876</v>
      </c>
      <c r="G166" s="1" t="s">
        <v>123</v>
      </c>
      <c r="H166" s="1" t="s">
        <v>1403</v>
      </c>
    </row>
    <row r="167" spans="1:8">
      <c r="A167" s="1" t="s">
        <v>1382</v>
      </c>
      <c r="B167" s="1" t="s">
        <v>1872</v>
      </c>
      <c r="C167" s="1" t="s">
        <v>1126</v>
      </c>
      <c r="D167" s="1" t="s">
        <v>935</v>
      </c>
      <c r="E167" s="1" t="s">
        <v>845</v>
      </c>
      <c r="F167" s="1" t="s">
        <v>881</v>
      </c>
      <c r="H167" s="1" t="s">
        <v>1915</v>
      </c>
    </row>
    <row r="168" spans="1:8">
      <c r="A168" s="1" t="s">
        <v>1351</v>
      </c>
      <c r="B168" s="1" t="s">
        <v>1842</v>
      </c>
      <c r="C168" s="1" t="s">
        <v>1126</v>
      </c>
      <c r="D168" s="1" t="s">
        <v>1401</v>
      </c>
      <c r="E168" s="1" t="s">
        <v>846</v>
      </c>
      <c r="F168" s="1" t="s">
        <v>881</v>
      </c>
      <c r="G168" s="1" t="s">
        <v>135</v>
      </c>
      <c r="H168" s="1" t="s">
        <v>1843</v>
      </c>
    </row>
    <row r="169" spans="1:8">
      <c r="A169" s="1" t="s">
        <v>1385</v>
      </c>
      <c r="B169" s="1" t="s">
        <v>1842</v>
      </c>
      <c r="C169" s="1" t="s">
        <v>1126</v>
      </c>
      <c r="D169" s="1" t="s">
        <v>1401</v>
      </c>
      <c r="E169" s="1" t="s">
        <v>846</v>
      </c>
      <c r="F169" s="1" t="s">
        <v>876</v>
      </c>
      <c r="G169" s="1" t="s">
        <v>135</v>
      </c>
      <c r="H169" s="1" t="s">
        <v>1927</v>
      </c>
    </row>
    <row r="170" spans="1:8">
      <c r="A170" s="1" t="s">
        <v>1388</v>
      </c>
      <c r="B170" s="1" t="s">
        <v>1929</v>
      </c>
      <c r="C170" s="1" t="s">
        <v>1126</v>
      </c>
      <c r="D170" s="1" t="s">
        <v>1401</v>
      </c>
      <c r="E170" s="1" t="s">
        <v>847</v>
      </c>
      <c r="F170" s="1" t="s">
        <v>881</v>
      </c>
      <c r="G170" s="1" t="s">
        <v>123</v>
      </c>
      <c r="H170" s="1" t="s">
        <v>1930</v>
      </c>
    </row>
    <row r="171" spans="1:8">
      <c r="A171" s="1" t="s">
        <v>1391</v>
      </c>
      <c r="B171" s="1" t="s">
        <v>1929</v>
      </c>
      <c r="C171" s="1" t="s">
        <v>1126</v>
      </c>
      <c r="D171" s="1" t="s">
        <v>1401</v>
      </c>
      <c r="E171" s="1" t="s">
        <v>847</v>
      </c>
      <c r="F171" s="1" t="s">
        <v>876</v>
      </c>
      <c r="H171" s="1" t="s">
        <v>1932</v>
      </c>
    </row>
    <row r="172" spans="1:8">
      <c r="A172" s="1" t="s">
        <v>1435</v>
      </c>
      <c r="B172" s="1" t="s">
        <v>1934</v>
      </c>
      <c r="C172" s="1" t="s">
        <v>1126</v>
      </c>
      <c r="D172" s="1" t="s">
        <v>1401</v>
      </c>
      <c r="E172" s="1" t="s">
        <v>848</v>
      </c>
      <c r="F172" s="1" t="s">
        <v>881</v>
      </c>
      <c r="G172" s="1" t="s">
        <v>135</v>
      </c>
      <c r="H172" s="1" t="s">
        <v>1968</v>
      </c>
    </row>
    <row r="173" spans="1:8">
      <c r="A173" s="1" t="s">
        <v>1397</v>
      </c>
      <c r="B173" s="1" t="s">
        <v>1934</v>
      </c>
      <c r="C173" s="1" t="s">
        <v>1126</v>
      </c>
      <c r="D173" s="1" t="s">
        <v>1401</v>
      </c>
      <c r="E173" s="1" t="s">
        <v>848</v>
      </c>
      <c r="F173" s="1" t="s">
        <v>876</v>
      </c>
      <c r="G173" s="1" t="s">
        <v>123</v>
      </c>
      <c r="H173" s="1" t="s">
        <v>1970</v>
      </c>
    </row>
    <row r="174" spans="1:8">
      <c r="A174" s="1" t="s">
        <v>1407</v>
      </c>
      <c r="B174" s="1" t="s">
        <v>1975</v>
      </c>
      <c r="C174" s="1" t="s">
        <v>1126</v>
      </c>
      <c r="D174" s="1" t="s">
        <v>1401</v>
      </c>
      <c r="E174" s="1" t="s">
        <v>849</v>
      </c>
      <c r="F174" s="1" t="s">
        <v>881</v>
      </c>
      <c r="H174" s="1" t="s">
        <v>1900</v>
      </c>
    </row>
    <row r="175" spans="1:8">
      <c r="A175" s="1" t="s">
        <v>1368</v>
      </c>
      <c r="B175" s="1" t="s">
        <v>1739</v>
      </c>
      <c r="C175" s="1" t="s">
        <v>1126</v>
      </c>
      <c r="D175" s="1" t="s">
        <v>935</v>
      </c>
      <c r="E175" s="1" t="s">
        <v>850</v>
      </c>
      <c r="F175" s="1" t="s">
        <v>881</v>
      </c>
      <c r="G175" s="1" t="s">
        <v>131</v>
      </c>
      <c r="H175" s="1" t="s">
        <v>1706</v>
      </c>
    </row>
    <row r="176" spans="1:8">
      <c r="A176" s="1" t="s">
        <v>1411</v>
      </c>
      <c r="B176" s="1" t="s">
        <v>1902</v>
      </c>
      <c r="C176" s="1" t="s">
        <v>1126</v>
      </c>
      <c r="D176" s="1" t="s">
        <v>1401</v>
      </c>
      <c r="E176" s="1" t="s">
        <v>851</v>
      </c>
      <c r="F176" s="1" t="s">
        <v>881</v>
      </c>
      <c r="G176" s="1" t="s">
        <v>122</v>
      </c>
      <c r="H176" s="1" t="s">
        <v>1903</v>
      </c>
    </row>
    <row r="177" spans="1:8">
      <c r="A177" s="1" t="s">
        <v>1415</v>
      </c>
      <c r="B177" s="1" t="s">
        <v>1902</v>
      </c>
      <c r="C177" s="1" t="s">
        <v>1126</v>
      </c>
      <c r="D177" s="1" t="s">
        <v>1401</v>
      </c>
      <c r="E177" s="1" t="s">
        <v>851</v>
      </c>
      <c r="F177" s="1" t="s">
        <v>876</v>
      </c>
      <c r="G177" s="1" t="s">
        <v>134</v>
      </c>
      <c r="H177" s="1" t="s">
        <v>1861</v>
      </c>
    </row>
    <row r="178" spans="1:8">
      <c r="A178" s="1" t="s">
        <v>1417</v>
      </c>
      <c r="B178" s="1" t="s">
        <v>1863</v>
      </c>
      <c r="C178" s="1" t="s">
        <v>1126</v>
      </c>
      <c r="D178" s="1" t="s">
        <v>1401</v>
      </c>
      <c r="E178" s="1" t="s">
        <v>852</v>
      </c>
      <c r="F178" s="1" t="s">
        <v>876</v>
      </c>
      <c r="G178" s="1" t="s">
        <v>122</v>
      </c>
      <c r="H178" s="1" t="s">
        <v>1864</v>
      </c>
    </row>
    <row r="179" spans="1:8">
      <c r="A179" s="1" t="s">
        <v>1460</v>
      </c>
      <c r="B179" s="1" t="s">
        <v>1866</v>
      </c>
      <c r="C179" s="1" t="s">
        <v>1126</v>
      </c>
      <c r="D179" s="1" t="s">
        <v>1401</v>
      </c>
      <c r="E179" s="1" t="s">
        <v>853</v>
      </c>
      <c r="F179" s="1" t="s">
        <v>876</v>
      </c>
      <c r="G179" s="1" t="s">
        <v>128</v>
      </c>
      <c r="H179" s="1" t="s">
        <v>1867</v>
      </c>
    </row>
    <row r="180" spans="1:8">
      <c r="A180" s="1" t="s">
        <v>1462</v>
      </c>
      <c r="B180" s="1" t="s">
        <v>1696</v>
      </c>
      <c r="C180" s="1" t="s">
        <v>1126</v>
      </c>
      <c r="D180" s="1" t="s">
        <v>1401</v>
      </c>
      <c r="E180" s="1" t="s">
        <v>854</v>
      </c>
      <c r="F180" s="1" t="s">
        <v>881</v>
      </c>
      <c r="G180" s="1" t="s">
        <v>120</v>
      </c>
      <c r="H180" s="1" t="s">
        <v>1697</v>
      </c>
    </row>
    <row r="181" spans="1:8">
      <c r="A181" s="1" t="s">
        <v>1465</v>
      </c>
      <c r="B181" s="1" t="s">
        <v>1649</v>
      </c>
      <c r="C181" s="1" t="s">
        <v>1126</v>
      </c>
      <c r="D181" s="1" t="s">
        <v>1401</v>
      </c>
      <c r="E181" s="1" t="s">
        <v>855</v>
      </c>
      <c r="F181" s="1" t="s">
        <v>876</v>
      </c>
      <c r="G181" s="1" t="s">
        <v>125</v>
      </c>
      <c r="H181" s="1" t="s">
        <v>1694</v>
      </c>
    </row>
    <row r="182" spans="1:8">
      <c r="A182" s="1" t="s">
        <v>1420</v>
      </c>
      <c r="B182" s="1" t="s">
        <v>1708</v>
      </c>
      <c r="C182" s="1" t="s">
        <v>1126</v>
      </c>
      <c r="D182" s="1" t="s">
        <v>935</v>
      </c>
      <c r="E182" s="1" t="s">
        <v>856</v>
      </c>
      <c r="F182" s="1" t="s">
        <v>881</v>
      </c>
      <c r="G182" s="1" t="s">
        <v>134</v>
      </c>
      <c r="H182" s="1" t="s">
        <v>1709</v>
      </c>
    </row>
    <row r="183" spans="1:8">
      <c r="A183" s="1" t="s">
        <v>1426</v>
      </c>
      <c r="B183" s="1" t="s">
        <v>1641</v>
      </c>
      <c r="C183" s="1" t="s">
        <v>1126</v>
      </c>
      <c r="D183" s="1" t="s">
        <v>1401</v>
      </c>
      <c r="E183" s="1" t="s">
        <v>857</v>
      </c>
      <c r="F183" s="1" t="s">
        <v>881</v>
      </c>
      <c r="G183" s="1" t="s">
        <v>134</v>
      </c>
      <c r="H183" s="1" t="s">
        <v>1642</v>
      </c>
    </row>
    <row r="184" spans="1:8">
      <c r="A184" s="1" t="s">
        <v>1432</v>
      </c>
      <c r="B184" s="1" t="s">
        <v>1609</v>
      </c>
      <c r="C184" s="1" t="s">
        <v>1126</v>
      </c>
      <c r="D184" s="1" t="s">
        <v>1401</v>
      </c>
      <c r="E184" s="1" t="s">
        <v>858</v>
      </c>
      <c r="F184" s="1" t="s">
        <v>876</v>
      </c>
      <c r="G184" s="1" t="s">
        <v>125</v>
      </c>
      <c r="H184" s="1" t="s">
        <v>1639</v>
      </c>
    </row>
    <row r="185" spans="1:8">
      <c r="A185" s="1" t="s">
        <v>1487</v>
      </c>
      <c r="B185" s="1" t="s">
        <v>1638</v>
      </c>
      <c r="C185" s="1" t="s">
        <v>1126</v>
      </c>
      <c r="D185" s="1" t="s">
        <v>1401</v>
      </c>
      <c r="E185" s="1" t="s">
        <v>859</v>
      </c>
      <c r="F185" s="1" t="s">
        <v>881</v>
      </c>
      <c r="G185" s="1" t="s">
        <v>125</v>
      </c>
      <c r="H185" s="1" t="s">
        <v>1605</v>
      </c>
    </row>
    <row r="186" spans="1:8">
      <c r="A186" s="1" t="s">
        <v>1438</v>
      </c>
      <c r="B186" s="1" t="s">
        <v>1638</v>
      </c>
      <c r="C186" s="1" t="s">
        <v>1126</v>
      </c>
      <c r="D186" s="1" t="s">
        <v>1401</v>
      </c>
      <c r="E186" s="1" t="s">
        <v>859</v>
      </c>
      <c r="F186" s="1" t="s">
        <v>876</v>
      </c>
      <c r="G186" s="1" t="s">
        <v>134</v>
      </c>
      <c r="H186" s="1" t="s">
        <v>1607</v>
      </c>
    </row>
    <row r="187" spans="1:8">
      <c r="A187" s="1" t="s">
        <v>1400</v>
      </c>
      <c r="B187" s="1" t="s">
        <v>1673</v>
      </c>
      <c r="C187" s="1" t="s">
        <v>1126</v>
      </c>
      <c r="D187" s="1" t="s">
        <v>1401</v>
      </c>
      <c r="E187" s="1" t="s">
        <v>860</v>
      </c>
      <c r="F187" s="1" t="s">
        <v>876</v>
      </c>
      <c r="G187" s="1" t="s">
        <v>129</v>
      </c>
      <c r="H187" s="1" t="s">
        <v>1636</v>
      </c>
    </row>
    <row r="188" spans="1:8">
      <c r="A188" s="1" t="s">
        <v>1404</v>
      </c>
      <c r="B188" s="1" t="s">
        <v>1632</v>
      </c>
      <c r="C188" s="1" t="s">
        <v>1126</v>
      </c>
      <c r="D188" s="1" t="s">
        <v>1401</v>
      </c>
      <c r="E188" s="1" t="s">
        <v>861</v>
      </c>
      <c r="F188" s="1" t="s">
        <v>876</v>
      </c>
      <c r="H188" s="1" t="s">
        <v>1671</v>
      </c>
    </row>
    <row r="189" spans="1:8">
      <c r="A189" s="1" t="s">
        <v>1409</v>
      </c>
      <c r="B189" s="1" t="s">
        <v>1743</v>
      </c>
      <c r="C189" s="1" t="s">
        <v>1126</v>
      </c>
      <c r="D189" s="1" t="s">
        <v>935</v>
      </c>
      <c r="E189" s="1" t="s">
        <v>862</v>
      </c>
      <c r="F189" s="1" t="s">
        <v>881</v>
      </c>
      <c r="G189" s="1" t="s">
        <v>129</v>
      </c>
      <c r="H189" s="1" t="s">
        <v>1744</v>
      </c>
    </row>
    <row r="190" spans="1:8">
      <c r="A190" s="1" t="s">
        <v>1451</v>
      </c>
      <c r="B190" s="1" t="s">
        <v>1746</v>
      </c>
      <c r="C190" s="1" t="s">
        <v>1126</v>
      </c>
      <c r="D190" s="1" t="s">
        <v>935</v>
      </c>
      <c r="E190" s="1" t="s">
        <v>863</v>
      </c>
      <c r="F190" s="1" t="s">
        <v>876</v>
      </c>
      <c r="H190" s="1" t="s">
        <v>1747</v>
      </c>
    </row>
    <row r="191" spans="1:8">
      <c r="A191" s="1" t="s">
        <v>1454</v>
      </c>
      <c r="B191" s="1" t="s">
        <v>1629</v>
      </c>
      <c r="C191" s="1" t="s">
        <v>1126</v>
      </c>
      <c r="D191" s="1" t="s">
        <v>1401</v>
      </c>
      <c r="E191" s="1" t="s">
        <v>645</v>
      </c>
      <c r="F191" s="1" t="s">
        <v>881</v>
      </c>
      <c r="G191" s="1" t="s">
        <v>118</v>
      </c>
      <c r="H191" s="1" t="s">
        <v>1630</v>
      </c>
    </row>
    <row r="192" spans="1:8">
      <c r="A192" s="1" t="s">
        <v>1457</v>
      </c>
      <c r="B192" s="1" t="s">
        <v>1779</v>
      </c>
      <c r="C192" s="1" t="s">
        <v>1126</v>
      </c>
      <c r="D192" s="1" t="s">
        <v>1127</v>
      </c>
      <c r="E192" s="1" t="s">
        <v>646</v>
      </c>
      <c r="F192" s="1" t="s">
        <v>881</v>
      </c>
      <c r="G192" s="1" t="s">
        <v>118</v>
      </c>
      <c r="H192" s="1" t="s">
        <v>1809</v>
      </c>
    </row>
    <row r="193" spans="1:8">
      <c r="A193" s="1" t="s">
        <v>1513</v>
      </c>
      <c r="B193" s="1" t="s">
        <v>1626</v>
      </c>
      <c r="C193" s="1" t="s">
        <v>1126</v>
      </c>
      <c r="D193" s="1" t="s">
        <v>1401</v>
      </c>
      <c r="E193" s="1" t="s">
        <v>647</v>
      </c>
      <c r="F193" s="1" t="s">
        <v>881</v>
      </c>
      <c r="G193" s="1" t="s">
        <v>129</v>
      </c>
      <c r="H193" s="1" t="s">
        <v>1627</v>
      </c>
    </row>
    <row r="194" spans="1:8">
      <c r="A194" s="1" t="s">
        <v>1468</v>
      </c>
      <c r="B194" s="1" t="s">
        <v>1586</v>
      </c>
      <c r="C194" s="1" t="s">
        <v>1126</v>
      </c>
      <c r="D194" s="1" t="s">
        <v>1401</v>
      </c>
      <c r="E194" s="1" t="s">
        <v>648</v>
      </c>
      <c r="F194" s="1" t="s">
        <v>881</v>
      </c>
      <c r="G194" s="1" t="s">
        <v>129</v>
      </c>
      <c r="H194" s="1" t="s">
        <v>1624</v>
      </c>
    </row>
    <row r="195" spans="1:8">
      <c r="A195" s="1" t="s">
        <v>1423</v>
      </c>
      <c r="B195" s="1" t="s">
        <v>1621</v>
      </c>
      <c r="C195" s="1" t="s">
        <v>1126</v>
      </c>
      <c r="D195" s="1" t="s">
        <v>1401</v>
      </c>
      <c r="E195" s="1" t="s">
        <v>649</v>
      </c>
      <c r="F195" s="1" t="s">
        <v>876</v>
      </c>
      <c r="G195" s="1" t="s">
        <v>129</v>
      </c>
      <c r="H195" s="1" t="s">
        <v>1584</v>
      </c>
    </row>
    <row r="196" spans="1:8">
      <c r="A196" s="1" t="s">
        <v>1429</v>
      </c>
      <c r="B196" s="1" t="s">
        <v>1618</v>
      </c>
      <c r="C196" s="1" t="s">
        <v>1126</v>
      </c>
      <c r="D196" s="1" t="s">
        <v>1401</v>
      </c>
      <c r="E196" s="1" t="s">
        <v>650</v>
      </c>
      <c r="F196" s="1" t="s">
        <v>881</v>
      </c>
      <c r="G196" s="1" t="s">
        <v>129</v>
      </c>
      <c r="H196" s="1" t="s">
        <v>1619</v>
      </c>
    </row>
    <row r="197" spans="1:8">
      <c r="A197" s="1" t="s">
        <v>1478</v>
      </c>
      <c r="B197" s="1" t="s">
        <v>1655</v>
      </c>
      <c r="C197" s="1" t="s">
        <v>1126</v>
      </c>
      <c r="D197" s="1" t="s">
        <v>1401</v>
      </c>
      <c r="E197" s="1" t="s">
        <v>651</v>
      </c>
      <c r="F197" s="1" t="s">
        <v>876</v>
      </c>
      <c r="G197" s="1" t="s">
        <v>129</v>
      </c>
      <c r="H197" s="1" t="s">
        <v>1616</v>
      </c>
    </row>
    <row r="198" spans="1:8">
      <c r="A198" s="1" t="s">
        <v>1481</v>
      </c>
      <c r="B198" s="1" t="s">
        <v>1652</v>
      </c>
      <c r="C198" s="1" t="s">
        <v>1126</v>
      </c>
      <c r="D198" s="1" t="s">
        <v>1401</v>
      </c>
      <c r="E198" s="1" t="s">
        <v>652</v>
      </c>
      <c r="F198" s="1" t="s">
        <v>876</v>
      </c>
      <c r="G198" s="1" t="s">
        <v>118</v>
      </c>
      <c r="H198" s="1" t="s">
        <v>1653</v>
      </c>
    </row>
    <row r="199" spans="1:8">
      <c r="A199" s="1" t="s">
        <v>1484</v>
      </c>
      <c r="B199" s="1" t="s">
        <v>1612</v>
      </c>
      <c r="C199" s="1" t="s">
        <v>1126</v>
      </c>
      <c r="D199" s="1" t="s">
        <v>1401</v>
      </c>
      <c r="E199" s="1" t="s">
        <v>653</v>
      </c>
      <c r="F199" s="1" t="s">
        <v>881</v>
      </c>
      <c r="G199" s="1" t="s">
        <v>118</v>
      </c>
      <c r="H199" s="1" t="s">
        <v>1650</v>
      </c>
    </row>
    <row r="200" spans="1:8">
      <c r="A200" s="1" t="s">
        <v>1536</v>
      </c>
      <c r="B200" s="1" t="s">
        <v>1570</v>
      </c>
      <c r="C200" s="1" t="s">
        <v>1126</v>
      </c>
      <c r="D200" s="1" t="s">
        <v>1401</v>
      </c>
      <c r="E200" s="1" t="s">
        <v>654</v>
      </c>
      <c r="F200" s="1" t="s">
        <v>876</v>
      </c>
      <c r="H200" s="1" t="s">
        <v>1610</v>
      </c>
    </row>
    <row r="201" spans="1:8">
      <c r="A201" s="1" t="s">
        <v>1538</v>
      </c>
      <c r="B201" s="1" t="s">
        <v>1567</v>
      </c>
      <c r="C201" s="1" t="s">
        <v>1126</v>
      </c>
      <c r="D201" s="1" t="s">
        <v>1401</v>
      </c>
      <c r="E201" s="1" t="s">
        <v>655</v>
      </c>
      <c r="F201" s="1" t="s">
        <v>881</v>
      </c>
      <c r="G201" s="1" t="s">
        <v>129</v>
      </c>
      <c r="H201" s="1" t="s">
        <v>1568</v>
      </c>
    </row>
    <row r="202" spans="1:8">
      <c r="A202" s="1" t="s">
        <v>1490</v>
      </c>
      <c r="B202" s="1" t="s">
        <v>1604</v>
      </c>
      <c r="C202" s="1" t="s">
        <v>1126</v>
      </c>
      <c r="D202" s="1" t="s">
        <v>1401</v>
      </c>
      <c r="E202" s="1" t="s">
        <v>656</v>
      </c>
      <c r="F202" s="1" t="s">
        <v>876</v>
      </c>
      <c r="H202" s="1" t="s">
        <v>1565</v>
      </c>
    </row>
    <row r="203" spans="1:8">
      <c r="A203" s="1" t="s">
        <v>1441</v>
      </c>
      <c r="B203" s="1" t="s">
        <v>1551</v>
      </c>
      <c r="C203" s="1" t="s">
        <v>1126</v>
      </c>
      <c r="D203" s="1" t="s">
        <v>935</v>
      </c>
      <c r="E203" s="1" t="s">
        <v>657</v>
      </c>
      <c r="F203" s="1" t="s">
        <v>881</v>
      </c>
      <c r="G203" s="1" t="s">
        <v>129</v>
      </c>
      <c r="H203" s="1" t="s">
        <v>1552</v>
      </c>
    </row>
    <row r="204" spans="1:8">
      <c r="A204" s="1" t="s">
        <v>1444</v>
      </c>
      <c r="B204" s="1" t="s">
        <v>1551</v>
      </c>
      <c r="C204" s="1" t="s">
        <v>1126</v>
      </c>
      <c r="D204" s="1" t="s">
        <v>935</v>
      </c>
      <c r="E204" s="1" t="s">
        <v>657</v>
      </c>
      <c r="F204" s="1" t="s">
        <v>876</v>
      </c>
      <c r="G204" s="1" t="s">
        <v>118</v>
      </c>
      <c r="H204" s="1" t="s">
        <v>1599</v>
      </c>
    </row>
    <row r="205" spans="1:8">
      <c r="A205" s="1" t="s">
        <v>1499</v>
      </c>
      <c r="B205" s="1" t="s">
        <v>1635</v>
      </c>
      <c r="C205" s="1" t="s">
        <v>1126</v>
      </c>
      <c r="D205" s="1" t="s">
        <v>1401</v>
      </c>
      <c r="E205" s="1" t="s">
        <v>658</v>
      </c>
      <c r="F205" s="1" t="s">
        <v>881</v>
      </c>
      <c r="G205" s="1" t="s">
        <v>118</v>
      </c>
      <c r="H205" s="1" t="s">
        <v>1602</v>
      </c>
    </row>
    <row r="206" spans="1:8">
      <c r="A206" s="1" t="s">
        <v>1447</v>
      </c>
      <c r="B206" s="1" t="s">
        <v>1601</v>
      </c>
      <c r="C206" s="1" t="s">
        <v>1126</v>
      </c>
      <c r="D206" s="1" t="s">
        <v>935</v>
      </c>
      <c r="E206" s="1" t="s">
        <v>659</v>
      </c>
      <c r="F206" s="1" t="s">
        <v>881</v>
      </c>
      <c r="G206" s="1" t="s">
        <v>118</v>
      </c>
      <c r="H206" s="1" t="s">
        <v>1562</v>
      </c>
    </row>
    <row r="207" spans="1:8">
      <c r="A207" s="1" t="s">
        <v>1504</v>
      </c>
      <c r="B207" s="1" t="s">
        <v>1839</v>
      </c>
      <c r="C207" s="1" t="s">
        <v>1126</v>
      </c>
      <c r="D207" s="1" t="s">
        <v>1401</v>
      </c>
      <c r="E207" s="1" t="s">
        <v>660</v>
      </c>
      <c r="F207" s="1" t="s">
        <v>881</v>
      </c>
      <c r="G207" s="1" t="s">
        <v>118</v>
      </c>
      <c r="H207" s="1" t="s">
        <v>1840</v>
      </c>
    </row>
    <row r="208" spans="1:8">
      <c r="A208" s="1" t="s">
        <v>1507</v>
      </c>
      <c r="B208" s="1" t="s">
        <v>1564</v>
      </c>
      <c r="C208" s="1" t="s">
        <v>1126</v>
      </c>
      <c r="D208" s="1" t="s">
        <v>935</v>
      </c>
      <c r="E208" s="1" t="s">
        <v>661</v>
      </c>
      <c r="F208" s="1" t="s">
        <v>881</v>
      </c>
      <c r="H208" s="1" t="s">
        <v>1518</v>
      </c>
    </row>
    <row r="209" spans="1:8">
      <c r="A209" s="1" t="s">
        <v>1510</v>
      </c>
      <c r="B209" s="1" t="s">
        <v>1884</v>
      </c>
      <c r="C209" s="1" t="s">
        <v>1126</v>
      </c>
      <c r="D209" s="1" t="s">
        <v>1401</v>
      </c>
      <c r="E209" s="1" t="s">
        <v>408</v>
      </c>
      <c r="F209" s="1" t="s">
        <v>876</v>
      </c>
      <c r="G209" s="1" t="s">
        <v>118</v>
      </c>
      <c r="H209" s="1" t="s">
        <v>1837</v>
      </c>
    </row>
    <row r="210" spans="1:8">
      <c r="A210" s="1" t="s">
        <v>1555</v>
      </c>
      <c r="B210" s="1" t="s">
        <v>2195</v>
      </c>
      <c r="C210" s="1" t="s">
        <v>1126</v>
      </c>
      <c r="D210" s="1" t="s">
        <v>1401</v>
      </c>
      <c r="E210" s="1" t="s">
        <v>409</v>
      </c>
      <c r="F210" s="1" t="s">
        <v>881</v>
      </c>
      <c r="G210" s="1" t="s">
        <v>118</v>
      </c>
      <c r="H210" s="1" t="s">
        <v>2146</v>
      </c>
    </row>
    <row r="211" spans="1:8">
      <c r="A211" s="1" t="s">
        <v>1558</v>
      </c>
      <c r="B211" s="1" t="s">
        <v>2247</v>
      </c>
      <c r="C211" s="1" t="s">
        <v>1126</v>
      </c>
      <c r="D211" s="1" t="s">
        <v>1401</v>
      </c>
      <c r="E211" s="1" t="s">
        <v>410</v>
      </c>
      <c r="F211" s="1" t="s">
        <v>876</v>
      </c>
      <c r="H211" s="1" t="s">
        <v>2248</v>
      </c>
    </row>
    <row r="212" spans="1:8">
      <c r="A212" s="1" t="s">
        <v>1561</v>
      </c>
      <c r="B212" s="1" t="s">
        <v>2129</v>
      </c>
      <c r="C212" s="1" t="s">
        <v>1126</v>
      </c>
      <c r="D212" s="1" t="s">
        <v>1401</v>
      </c>
      <c r="E212" s="1" t="s">
        <v>411</v>
      </c>
      <c r="F212" s="1" t="s">
        <v>881</v>
      </c>
      <c r="H212" s="1" t="s">
        <v>2130</v>
      </c>
    </row>
    <row r="213" spans="1:8">
      <c r="A213" s="1" t="s">
        <v>1516</v>
      </c>
      <c r="B213" s="1" t="s">
        <v>2126</v>
      </c>
      <c r="C213" s="1" t="s">
        <v>1126</v>
      </c>
      <c r="D213" s="1" t="s">
        <v>1401</v>
      </c>
      <c r="E213" s="1" t="s">
        <v>412</v>
      </c>
      <c r="F213" s="1" t="s">
        <v>881</v>
      </c>
      <c r="H213" s="1" t="s">
        <v>2127</v>
      </c>
    </row>
    <row r="214" spans="1:8">
      <c r="A214" s="1" t="s">
        <v>1517</v>
      </c>
      <c r="B214" s="1" t="s">
        <v>2123</v>
      </c>
      <c r="C214" s="1" t="s">
        <v>1126</v>
      </c>
      <c r="D214" s="1" t="s">
        <v>1401</v>
      </c>
      <c r="E214" s="1" t="s">
        <v>413</v>
      </c>
      <c r="F214" s="1" t="s">
        <v>881</v>
      </c>
      <c r="G214" s="1" t="s">
        <v>118</v>
      </c>
      <c r="H214" s="1" t="s">
        <v>2124</v>
      </c>
    </row>
    <row r="215" spans="1:8">
      <c r="A215" s="1" t="s">
        <v>1472</v>
      </c>
      <c r="B215" s="1" t="s">
        <v>2026</v>
      </c>
      <c r="C215" s="1" t="s">
        <v>874</v>
      </c>
      <c r="D215" s="1" t="s">
        <v>1401</v>
      </c>
      <c r="E215" s="1" t="s">
        <v>414</v>
      </c>
      <c r="F215" s="1" t="s">
        <v>881</v>
      </c>
      <c r="G215" s="1" t="s">
        <v>129</v>
      </c>
      <c r="H215" s="1" t="s">
        <v>2098</v>
      </c>
    </row>
    <row r="216" spans="1:8">
      <c r="A216" s="1" t="s">
        <v>1522</v>
      </c>
      <c r="B216" s="1" t="s">
        <v>2026</v>
      </c>
      <c r="C216" s="1" t="s">
        <v>874</v>
      </c>
      <c r="D216" s="1" t="s">
        <v>1401</v>
      </c>
      <c r="E216" s="1" t="s">
        <v>414</v>
      </c>
      <c r="F216" s="1" t="s">
        <v>876</v>
      </c>
      <c r="G216" s="1" t="s">
        <v>118</v>
      </c>
      <c r="H216" s="1" t="s">
        <v>2100</v>
      </c>
    </row>
    <row r="217" spans="1:8">
      <c r="A217" s="1" t="s">
        <v>1475</v>
      </c>
      <c r="B217" s="1" t="s">
        <v>1520</v>
      </c>
      <c r="C217" s="1" t="s">
        <v>874</v>
      </c>
      <c r="D217" s="1" t="s">
        <v>935</v>
      </c>
      <c r="E217" s="1" t="s">
        <v>415</v>
      </c>
      <c r="F217" s="1" t="s">
        <v>881</v>
      </c>
      <c r="G217" s="1" t="s">
        <v>129</v>
      </c>
      <c r="H217" s="1" t="s">
        <v>1524</v>
      </c>
    </row>
    <row r="218" spans="1:8">
      <c r="A218" s="1" t="s">
        <v>1527</v>
      </c>
      <c r="B218" s="1" t="s">
        <v>1520</v>
      </c>
      <c r="C218" s="1" t="s">
        <v>874</v>
      </c>
      <c r="D218" s="1" t="s">
        <v>935</v>
      </c>
      <c r="E218" s="1" t="s">
        <v>415</v>
      </c>
      <c r="F218" s="1" t="s">
        <v>876</v>
      </c>
      <c r="G218" s="1" t="s">
        <v>129</v>
      </c>
      <c r="H218" s="1" t="s">
        <v>1571</v>
      </c>
    </row>
    <row r="219" spans="1:8">
      <c r="A219" s="1" t="s">
        <v>1530</v>
      </c>
      <c r="B219" s="1" t="s">
        <v>2108</v>
      </c>
      <c r="C219" s="1" t="s">
        <v>874</v>
      </c>
      <c r="D219" s="1" t="s">
        <v>1127</v>
      </c>
      <c r="E219" s="1" t="s">
        <v>416</v>
      </c>
      <c r="F219" s="1" t="s">
        <v>881</v>
      </c>
      <c r="G219" s="1" t="s">
        <v>118</v>
      </c>
      <c r="H219" s="1" t="s">
        <v>2109</v>
      </c>
    </row>
    <row r="220" spans="1:8">
      <c r="A220" s="1" t="s">
        <v>1533</v>
      </c>
      <c r="B220" s="1" t="s">
        <v>2111</v>
      </c>
      <c r="C220" s="1" t="s">
        <v>874</v>
      </c>
      <c r="D220" s="1" t="s">
        <v>1127</v>
      </c>
      <c r="E220" s="1" t="s">
        <v>417</v>
      </c>
      <c r="F220" s="1" t="s">
        <v>881</v>
      </c>
      <c r="H220" s="1" t="s">
        <v>2208</v>
      </c>
    </row>
    <row r="221" spans="1:8">
      <c r="A221" s="1" t="s">
        <v>1575</v>
      </c>
      <c r="B221" s="1" t="s">
        <v>1573</v>
      </c>
      <c r="C221" s="1" t="s">
        <v>874</v>
      </c>
      <c r="D221" s="1" t="s">
        <v>935</v>
      </c>
      <c r="E221" s="1" t="s">
        <v>418</v>
      </c>
      <c r="F221" s="1" t="s">
        <v>881</v>
      </c>
      <c r="G221" s="1" t="s">
        <v>129</v>
      </c>
      <c r="H221" s="1" t="s">
        <v>1613</v>
      </c>
    </row>
    <row r="222" spans="1:8">
      <c r="A222" s="1" t="s">
        <v>1577</v>
      </c>
      <c r="B222" s="1" t="s">
        <v>1981</v>
      </c>
      <c r="C222" s="1" t="s">
        <v>874</v>
      </c>
      <c r="D222" s="1" t="s">
        <v>1401</v>
      </c>
      <c r="E222" s="1" t="s">
        <v>419</v>
      </c>
      <c r="F222" s="1" t="s">
        <v>876</v>
      </c>
      <c r="G222" s="1" t="s">
        <v>129</v>
      </c>
      <c r="H222" s="1" t="s">
        <v>1982</v>
      </c>
    </row>
    <row r="223" spans="1:8">
      <c r="A223" s="1" t="s">
        <v>1580</v>
      </c>
      <c r="B223" s="1" t="s">
        <v>2056</v>
      </c>
      <c r="C223" s="1" t="s">
        <v>874</v>
      </c>
      <c r="D223" s="1" t="s">
        <v>1401</v>
      </c>
      <c r="E223" s="1" t="s">
        <v>420</v>
      </c>
      <c r="F223" s="1" t="s">
        <v>876</v>
      </c>
      <c r="G223" s="1" t="s">
        <v>124</v>
      </c>
      <c r="H223" s="1" t="s">
        <v>1979</v>
      </c>
    </row>
    <row r="224" spans="1:8">
      <c r="A224" s="1" t="s">
        <v>1540</v>
      </c>
      <c r="B224" s="1" t="s">
        <v>1615</v>
      </c>
      <c r="C224" s="1" t="s">
        <v>874</v>
      </c>
      <c r="D224" s="1" t="s">
        <v>935</v>
      </c>
      <c r="E224" s="1" t="s">
        <v>421</v>
      </c>
      <c r="F224" s="1" t="s">
        <v>881</v>
      </c>
      <c r="G224" s="1" t="s">
        <v>124</v>
      </c>
      <c r="H224" s="1" t="s">
        <v>1582</v>
      </c>
    </row>
    <row r="225" spans="1:8">
      <c r="A225" s="1" t="s">
        <v>1543</v>
      </c>
      <c r="B225" s="1" t="s">
        <v>1615</v>
      </c>
      <c r="C225" s="1" t="s">
        <v>874</v>
      </c>
      <c r="D225" s="1" t="s">
        <v>935</v>
      </c>
      <c r="E225" s="1" t="s">
        <v>421</v>
      </c>
      <c r="F225" s="1" t="s">
        <v>876</v>
      </c>
      <c r="G225" s="1" t="s">
        <v>124</v>
      </c>
      <c r="H225" s="1" t="s">
        <v>1544</v>
      </c>
    </row>
    <row r="226" spans="1:8">
      <c r="A226" s="1" t="s">
        <v>1493</v>
      </c>
      <c r="B226" s="1" t="s">
        <v>2153</v>
      </c>
      <c r="C226" s="1" t="s">
        <v>874</v>
      </c>
      <c r="D226" s="1" t="s">
        <v>1401</v>
      </c>
      <c r="E226" s="1" t="s">
        <v>422</v>
      </c>
      <c r="F226" s="1" t="s">
        <v>876</v>
      </c>
      <c r="G226" s="1" t="s">
        <v>124</v>
      </c>
      <c r="H226" s="1" t="s">
        <v>2207</v>
      </c>
    </row>
    <row r="227" spans="1:8">
      <c r="A227" s="1" t="s">
        <v>1496</v>
      </c>
      <c r="B227" s="1" t="s">
        <v>2094</v>
      </c>
      <c r="C227" s="1" t="s">
        <v>874</v>
      </c>
      <c r="D227" s="1" t="s">
        <v>1401</v>
      </c>
      <c r="E227" s="1" t="s">
        <v>423</v>
      </c>
      <c r="F227" s="1" t="s">
        <v>881</v>
      </c>
      <c r="G227" s="1" t="s">
        <v>134</v>
      </c>
      <c r="H227" s="1" t="s">
        <v>2095</v>
      </c>
    </row>
    <row r="228" spans="1:8">
      <c r="A228" s="1" t="s">
        <v>1502</v>
      </c>
      <c r="B228" s="1" t="s">
        <v>2094</v>
      </c>
      <c r="C228" s="1" t="s">
        <v>874</v>
      </c>
      <c r="D228" s="1" t="s">
        <v>1401</v>
      </c>
      <c r="E228" s="1" t="s">
        <v>423</v>
      </c>
      <c r="F228" s="1" t="s">
        <v>876</v>
      </c>
      <c r="H228" s="1" t="s">
        <v>2182</v>
      </c>
    </row>
    <row r="229" spans="1:8">
      <c r="A229" s="1" t="s">
        <v>1550</v>
      </c>
      <c r="B229" s="1" t="s">
        <v>2217</v>
      </c>
      <c r="C229" s="1" t="s">
        <v>874</v>
      </c>
      <c r="D229" s="1" t="s">
        <v>1401</v>
      </c>
      <c r="E229" s="1" t="s">
        <v>424</v>
      </c>
      <c r="F229" s="1" t="s">
        <v>881</v>
      </c>
      <c r="G229" s="1" t="s">
        <v>120</v>
      </c>
      <c r="H229" s="1" t="s">
        <v>2092</v>
      </c>
    </row>
    <row r="230" spans="1:8">
      <c r="A230" s="1" t="s">
        <v>1553</v>
      </c>
      <c r="B230" s="1" t="s">
        <v>2212</v>
      </c>
      <c r="C230" s="1" t="s">
        <v>874</v>
      </c>
      <c r="D230" s="1" t="s">
        <v>1401</v>
      </c>
      <c r="E230" s="1" t="s">
        <v>425</v>
      </c>
      <c r="F230" s="1" t="s">
        <v>881</v>
      </c>
      <c r="G230" s="1" t="s">
        <v>135</v>
      </c>
      <c r="H230" s="1" t="s">
        <v>2213</v>
      </c>
    </row>
    <row r="231" spans="1:8">
      <c r="A231" s="1" t="s">
        <v>1600</v>
      </c>
      <c r="B231" s="1" t="s">
        <v>2212</v>
      </c>
      <c r="C231" s="1" t="s">
        <v>874</v>
      </c>
      <c r="D231" s="1" t="s">
        <v>1401</v>
      </c>
      <c r="E231" s="1" t="s">
        <v>425</v>
      </c>
      <c r="F231" s="1" t="s">
        <v>876</v>
      </c>
      <c r="G231" s="1" t="s">
        <v>120</v>
      </c>
      <c r="H231" s="1" t="s">
        <v>2215</v>
      </c>
    </row>
    <row r="232" spans="1:8">
      <c r="A232" s="1" t="s">
        <v>1563</v>
      </c>
      <c r="B232" s="1" t="s">
        <v>2076</v>
      </c>
      <c r="C232" s="1" t="s">
        <v>874</v>
      </c>
      <c r="D232" s="1" t="s">
        <v>1401</v>
      </c>
      <c r="E232" s="1" t="s">
        <v>426</v>
      </c>
      <c r="F232" s="1" t="s">
        <v>881</v>
      </c>
      <c r="G232" s="1" t="s">
        <v>120</v>
      </c>
      <c r="H232" s="1" t="s">
        <v>2077</v>
      </c>
    </row>
    <row r="233" spans="1:8">
      <c r="A233" s="1" t="s">
        <v>1519</v>
      </c>
      <c r="B233" s="1" t="s">
        <v>2076</v>
      </c>
      <c r="C233" s="1" t="s">
        <v>874</v>
      </c>
      <c r="D233" s="1" t="s">
        <v>1401</v>
      </c>
      <c r="E233" s="1" t="s">
        <v>426</v>
      </c>
      <c r="F233" s="1" t="s">
        <v>876</v>
      </c>
      <c r="H233" s="1" t="s">
        <v>2154</v>
      </c>
    </row>
    <row r="234" spans="1:8">
      <c r="A234" s="1" t="s">
        <v>1525</v>
      </c>
      <c r="B234" s="1" t="s">
        <v>2145</v>
      </c>
      <c r="C234" s="1" t="s">
        <v>874</v>
      </c>
      <c r="D234" s="1" t="s">
        <v>1401</v>
      </c>
      <c r="E234" s="1" t="s">
        <v>427</v>
      </c>
      <c r="F234" s="1" t="s">
        <v>881</v>
      </c>
      <c r="H234" s="1" t="s">
        <v>2074</v>
      </c>
    </row>
    <row r="235" spans="1:8">
      <c r="A235" s="1" t="s">
        <v>1572</v>
      </c>
      <c r="B235" s="1" t="s">
        <v>2187</v>
      </c>
      <c r="C235" s="1" t="s">
        <v>874</v>
      </c>
      <c r="D235" s="1" t="s">
        <v>1401</v>
      </c>
      <c r="E235" s="1" t="s">
        <v>665</v>
      </c>
      <c r="F235" s="1" t="s">
        <v>881</v>
      </c>
      <c r="G235" s="1" t="s">
        <v>120</v>
      </c>
      <c r="H235" s="1" t="s">
        <v>2188</v>
      </c>
    </row>
    <row r="236" spans="1:8">
      <c r="A236" s="1" t="s">
        <v>1614</v>
      </c>
      <c r="B236" s="1" t="s">
        <v>2187</v>
      </c>
      <c r="C236" s="1" t="s">
        <v>874</v>
      </c>
      <c r="D236" s="1" t="s">
        <v>1401</v>
      </c>
      <c r="E236" s="1" t="s">
        <v>665</v>
      </c>
      <c r="F236" s="1" t="s">
        <v>876</v>
      </c>
      <c r="G236" s="1" t="s">
        <v>120</v>
      </c>
      <c r="H236" s="1" t="s">
        <v>2190</v>
      </c>
    </row>
    <row r="237" spans="1:8">
      <c r="A237" s="1" t="s">
        <v>1583</v>
      </c>
      <c r="B237" s="1" t="s">
        <v>2064</v>
      </c>
      <c r="C237" s="1" t="s">
        <v>874</v>
      </c>
      <c r="D237" s="1" t="s">
        <v>1401</v>
      </c>
      <c r="E237" s="1" t="s">
        <v>666</v>
      </c>
      <c r="F237" s="1" t="s">
        <v>881</v>
      </c>
      <c r="H237" s="1" t="s">
        <v>2097</v>
      </c>
    </row>
    <row r="238" spans="1:8">
      <c r="A238" s="1" t="s">
        <v>1545</v>
      </c>
      <c r="B238" s="1" t="s">
        <v>2064</v>
      </c>
      <c r="C238" s="1" t="s">
        <v>874</v>
      </c>
      <c r="D238" s="1" t="s">
        <v>1401</v>
      </c>
      <c r="E238" s="1" t="s">
        <v>666</v>
      </c>
      <c r="F238" s="1" t="s">
        <v>876</v>
      </c>
      <c r="G238" s="1" t="s">
        <v>120</v>
      </c>
      <c r="H238" s="1" t="s">
        <v>2185</v>
      </c>
    </row>
    <row r="239" spans="1:8">
      <c r="A239" s="1" t="s">
        <v>1587</v>
      </c>
      <c r="B239" s="1" t="s">
        <v>2061</v>
      </c>
      <c r="C239" s="1" t="s">
        <v>874</v>
      </c>
      <c r="D239" s="1" t="s">
        <v>1401</v>
      </c>
      <c r="E239" s="1" t="s">
        <v>667</v>
      </c>
      <c r="F239" s="1" t="s">
        <v>881</v>
      </c>
      <c r="H239" s="1" t="s">
        <v>2062</v>
      </c>
    </row>
    <row r="240" spans="1:8">
      <c r="A240" s="1" t="s">
        <v>1589</v>
      </c>
      <c r="B240" s="1" t="s">
        <v>1421</v>
      </c>
      <c r="C240" s="1" t="s">
        <v>874</v>
      </c>
      <c r="D240" s="1" t="s">
        <v>1127</v>
      </c>
      <c r="E240" s="1" t="s">
        <v>668</v>
      </c>
      <c r="F240" s="1" t="s">
        <v>876</v>
      </c>
      <c r="G240" s="1" t="s">
        <v>120</v>
      </c>
      <c r="H240" s="1" t="s">
        <v>1425</v>
      </c>
    </row>
    <row r="241" spans="1:8">
      <c r="A241" s="1" t="s">
        <v>1549</v>
      </c>
      <c r="B241" s="1" t="s">
        <v>1466</v>
      </c>
      <c r="C241" s="1" t="s">
        <v>874</v>
      </c>
      <c r="D241" s="1" t="s">
        <v>1127</v>
      </c>
      <c r="E241" s="1" t="s">
        <v>669</v>
      </c>
      <c r="F241" s="1" t="s">
        <v>881</v>
      </c>
      <c r="G241" s="1" t="s">
        <v>135</v>
      </c>
      <c r="H241" s="1" t="s">
        <v>1419</v>
      </c>
    </row>
    <row r="242" spans="1:8">
      <c r="A242" s="1" t="s">
        <v>1591</v>
      </c>
      <c r="B242" s="1" t="s">
        <v>1997</v>
      </c>
      <c r="C242" s="1" t="s">
        <v>874</v>
      </c>
      <c r="D242" s="1" t="s">
        <v>1734</v>
      </c>
      <c r="E242" s="1" t="s">
        <v>670</v>
      </c>
      <c r="F242" s="1" t="s">
        <v>881</v>
      </c>
      <c r="H242" s="1" t="s">
        <v>1961</v>
      </c>
    </row>
    <row r="243" spans="1:8">
      <c r="A243" s="1" t="s">
        <v>1593</v>
      </c>
      <c r="B243" s="1" t="s">
        <v>2306</v>
      </c>
      <c r="C243" s="1" t="s">
        <v>874</v>
      </c>
      <c r="D243" s="1" t="s">
        <v>1127</v>
      </c>
      <c r="E243" s="1" t="s">
        <v>671</v>
      </c>
      <c r="F243" s="1" t="s">
        <v>881</v>
      </c>
      <c r="H243" s="1" t="s">
        <v>2307</v>
      </c>
    </row>
    <row r="244" spans="1:8">
      <c r="A244" s="1" t="s">
        <v>1595</v>
      </c>
      <c r="B244" s="1" t="s">
        <v>2073</v>
      </c>
      <c r="C244" s="1" t="s">
        <v>874</v>
      </c>
      <c r="D244" s="1" t="s">
        <v>1734</v>
      </c>
      <c r="E244" s="1" t="s">
        <v>672</v>
      </c>
      <c r="F244" s="1" t="s">
        <v>881</v>
      </c>
      <c r="G244" s="1" t="s">
        <v>120</v>
      </c>
      <c r="H244" s="1" t="s">
        <v>2040</v>
      </c>
    </row>
    <row r="245" spans="1:8">
      <c r="A245" s="1" t="s">
        <v>1597</v>
      </c>
      <c r="B245" s="1" t="s">
        <v>2073</v>
      </c>
      <c r="C245" s="1" t="s">
        <v>874</v>
      </c>
      <c r="D245" s="1" t="s">
        <v>1734</v>
      </c>
      <c r="E245" s="1" t="s">
        <v>672</v>
      </c>
      <c r="F245" s="1" t="s">
        <v>876</v>
      </c>
      <c r="G245" s="1" t="s">
        <v>120</v>
      </c>
      <c r="H245" s="1" t="s">
        <v>1995</v>
      </c>
    </row>
    <row r="246" spans="1:8">
      <c r="A246" s="1" t="s">
        <v>1634</v>
      </c>
      <c r="B246" s="1" t="s">
        <v>2070</v>
      </c>
      <c r="C246" s="1" t="s">
        <v>874</v>
      </c>
      <c r="D246" s="1" t="s">
        <v>1734</v>
      </c>
      <c r="E246" s="1" t="s">
        <v>673</v>
      </c>
      <c r="F246" s="1" t="s">
        <v>881</v>
      </c>
      <c r="G246" s="1" t="s">
        <v>118</v>
      </c>
      <c r="H246" s="1" t="s">
        <v>2071</v>
      </c>
    </row>
    <row r="247" spans="1:8">
      <c r="A247" s="1" t="s">
        <v>1603</v>
      </c>
      <c r="B247" s="1" t="s">
        <v>1947</v>
      </c>
      <c r="C247" s="1" t="s">
        <v>874</v>
      </c>
      <c r="D247" s="1" t="s">
        <v>1734</v>
      </c>
      <c r="E247" s="1" t="s">
        <v>674</v>
      </c>
      <c r="F247" s="1" t="s">
        <v>881</v>
      </c>
      <c r="H247" s="1" t="s">
        <v>2068</v>
      </c>
    </row>
    <row r="248" spans="1:8">
      <c r="A248" s="1" t="s">
        <v>1566</v>
      </c>
      <c r="B248" s="1" t="s">
        <v>1978</v>
      </c>
      <c r="C248" s="1" t="s">
        <v>874</v>
      </c>
      <c r="D248" s="1" t="s">
        <v>1734</v>
      </c>
      <c r="E248" s="1" t="s">
        <v>675</v>
      </c>
      <c r="F248" s="1" t="s">
        <v>881</v>
      </c>
      <c r="G248" s="1" t="s">
        <v>118</v>
      </c>
      <c r="H248" s="1" t="s">
        <v>1945</v>
      </c>
    </row>
    <row r="249" spans="1:8">
      <c r="A249" s="1" t="s">
        <v>1569</v>
      </c>
      <c r="B249" s="1" t="s">
        <v>2053</v>
      </c>
      <c r="C249" s="1" t="s">
        <v>874</v>
      </c>
      <c r="D249" s="1" t="s">
        <v>1734</v>
      </c>
      <c r="E249" s="1" t="s">
        <v>676</v>
      </c>
      <c r="F249" s="1" t="s">
        <v>876</v>
      </c>
      <c r="H249" s="1" t="s">
        <v>1976</v>
      </c>
    </row>
    <row r="250" spans="1:8">
      <c r="A250" s="1" t="s">
        <v>1611</v>
      </c>
      <c r="B250" s="1" t="s">
        <v>2083</v>
      </c>
      <c r="C250" s="1" t="s">
        <v>2081</v>
      </c>
      <c r="D250" s="1" t="s">
        <v>2082</v>
      </c>
      <c r="E250" s="1" t="s">
        <v>677</v>
      </c>
      <c r="F250" s="1" t="s">
        <v>881</v>
      </c>
      <c r="G250" s="1" t="s">
        <v>118</v>
      </c>
      <c r="H250" s="1" t="s">
        <v>2155</v>
      </c>
    </row>
    <row r="251" spans="1:8">
      <c r="A251" s="1" t="s">
        <v>1651</v>
      </c>
      <c r="B251" s="1" t="s">
        <v>1266</v>
      </c>
      <c r="C251" s="1" t="s">
        <v>1265</v>
      </c>
      <c r="D251" s="1" t="s">
        <v>923</v>
      </c>
      <c r="E251" s="1" t="s">
        <v>678</v>
      </c>
      <c r="F251" s="1" t="s">
        <v>876</v>
      </c>
      <c r="H251" s="1" t="s">
        <v>1227</v>
      </c>
    </row>
    <row r="252" spans="1:8">
      <c r="A252" s="1" t="s">
        <v>1654</v>
      </c>
      <c r="B252" s="1" t="s">
        <v>1847</v>
      </c>
      <c r="C252" s="1" t="s">
        <v>1750</v>
      </c>
      <c r="D252" s="1" t="s">
        <v>1751</v>
      </c>
      <c r="E252" s="1" t="s">
        <v>679</v>
      </c>
      <c r="F252" s="1" t="s">
        <v>881</v>
      </c>
      <c r="H252" s="1" t="s">
        <v>1848</v>
      </c>
    </row>
    <row r="253" spans="1:8">
      <c r="A253" s="1" t="s">
        <v>1617</v>
      </c>
      <c r="B253" s="1" t="s">
        <v>1847</v>
      </c>
      <c r="C253" s="1" t="s">
        <v>1265</v>
      </c>
      <c r="D253" s="1" t="s">
        <v>992</v>
      </c>
      <c r="E253" s="1" t="s">
        <v>679</v>
      </c>
      <c r="F253" s="1" t="s">
        <v>876</v>
      </c>
      <c r="G253" s="1" t="s">
        <v>118</v>
      </c>
      <c r="H253" s="1" t="s">
        <v>1894</v>
      </c>
    </row>
    <row r="254" spans="1:8">
      <c r="A254" s="1" t="s">
        <v>1620</v>
      </c>
      <c r="B254" s="1" t="s">
        <v>1395</v>
      </c>
      <c r="C254" s="1" t="s">
        <v>1265</v>
      </c>
      <c r="D254" s="1" t="s">
        <v>923</v>
      </c>
      <c r="E254" s="1" t="s">
        <v>680</v>
      </c>
      <c r="F254" s="1" t="s">
        <v>881</v>
      </c>
      <c r="G254" s="1" t="s">
        <v>129</v>
      </c>
      <c r="H254" s="1" t="s">
        <v>1357</v>
      </c>
    </row>
    <row r="255" spans="1:8">
      <c r="A255" s="1" t="s">
        <v>1585</v>
      </c>
      <c r="B255" s="1" t="s">
        <v>1324</v>
      </c>
      <c r="C255" s="1" t="s">
        <v>1265</v>
      </c>
      <c r="D255" s="1" t="s">
        <v>935</v>
      </c>
      <c r="E255" s="1" t="s">
        <v>681</v>
      </c>
      <c r="F255" s="1" t="s">
        <v>876</v>
      </c>
      <c r="G255" s="1" t="s">
        <v>118</v>
      </c>
      <c r="H255" s="1" t="s">
        <v>1285</v>
      </c>
    </row>
    <row r="256" spans="1:8">
      <c r="A256" s="1" t="s">
        <v>1625</v>
      </c>
      <c r="B256" s="1" t="s">
        <v>1359</v>
      </c>
      <c r="C256" s="1" t="s">
        <v>1265</v>
      </c>
      <c r="D256" s="1" t="s">
        <v>923</v>
      </c>
      <c r="E256" s="1" t="s">
        <v>682</v>
      </c>
      <c r="F256" s="1" t="s">
        <v>881</v>
      </c>
      <c r="G256" s="1" t="s">
        <v>118</v>
      </c>
      <c r="H256" s="1" t="s">
        <v>1360</v>
      </c>
    </row>
    <row r="257" spans="1:8">
      <c r="A257" s="1" t="s">
        <v>1628</v>
      </c>
      <c r="B257" s="1" t="s">
        <v>2164</v>
      </c>
      <c r="C257" s="1" t="s">
        <v>978</v>
      </c>
      <c r="D257" s="1" t="s">
        <v>1112</v>
      </c>
      <c r="E257" s="1" t="s">
        <v>683</v>
      </c>
      <c r="F257" s="1" t="s">
        <v>881</v>
      </c>
      <c r="G257" s="1" t="s">
        <v>118</v>
      </c>
      <c r="H257" s="1" t="s">
        <v>2165</v>
      </c>
    </row>
    <row r="258" spans="1:8">
      <c r="A258" s="1" t="s">
        <v>1631</v>
      </c>
      <c r="B258" s="1" t="s">
        <v>1398</v>
      </c>
      <c r="C258" s="1" t="s">
        <v>978</v>
      </c>
      <c r="D258" s="1" t="s">
        <v>867</v>
      </c>
      <c r="E258" s="1" t="s">
        <v>684</v>
      </c>
      <c r="F258" s="1" t="s">
        <v>881</v>
      </c>
      <c r="H258" s="1" t="s">
        <v>1406</v>
      </c>
    </row>
    <row r="259" spans="1:8">
      <c r="A259" s="1" t="s">
        <v>1672</v>
      </c>
      <c r="B259" s="1" t="s">
        <v>1436</v>
      </c>
      <c r="C259" s="1" t="s">
        <v>978</v>
      </c>
      <c r="D259" s="1" t="s">
        <v>867</v>
      </c>
      <c r="E259" s="1" t="s">
        <v>685</v>
      </c>
      <c r="F259" s="1" t="s">
        <v>876</v>
      </c>
      <c r="H259" s="1" t="s">
        <v>1396</v>
      </c>
    </row>
    <row r="260" spans="1:8">
      <c r="A260" s="1" t="s">
        <v>1637</v>
      </c>
      <c r="B260" s="1" t="s">
        <v>1392</v>
      </c>
      <c r="C260" s="1" t="s">
        <v>978</v>
      </c>
      <c r="D260" s="1" t="s">
        <v>867</v>
      </c>
      <c r="E260" s="1" t="s">
        <v>686</v>
      </c>
      <c r="F260" s="1" t="s">
        <v>876</v>
      </c>
      <c r="G260" s="1" t="s">
        <v>118</v>
      </c>
      <c r="H260" s="1" t="s">
        <v>1434</v>
      </c>
    </row>
    <row r="261" spans="1:8">
      <c r="A261" s="1" t="s">
        <v>1606</v>
      </c>
      <c r="B261" s="1" t="s">
        <v>1389</v>
      </c>
      <c r="C261" s="1" t="s">
        <v>978</v>
      </c>
      <c r="D261" s="1" t="s">
        <v>867</v>
      </c>
      <c r="E261" s="1" t="s">
        <v>687</v>
      </c>
      <c r="F261" s="1" t="s">
        <v>881</v>
      </c>
      <c r="G261" s="1" t="s">
        <v>129</v>
      </c>
      <c r="H261" s="1" t="s">
        <v>1390</v>
      </c>
    </row>
    <row r="262" spans="1:8">
      <c r="A262" s="1" t="s">
        <v>1608</v>
      </c>
      <c r="B262" s="1" t="s">
        <v>1386</v>
      </c>
      <c r="C262" s="1" t="s">
        <v>978</v>
      </c>
      <c r="D262" s="1" t="s">
        <v>867</v>
      </c>
      <c r="E262" s="1" t="s">
        <v>688</v>
      </c>
      <c r="F262" s="1" t="s">
        <v>876</v>
      </c>
      <c r="G262" s="1" t="s">
        <v>129</v>
      </c>
      <c r="H262" s="1" t="s">
        <v>1387</v>
      </c>
    </row>
    <row r="263" spans="1:8">
      <c r="A263" s="1" t="s">
        <v>1640</v>
      </c>
      <c r="B263" s="1" t="s">
        <v>1383</v>
      </c>
      <c r="C263" s="1" t="s">
        <v>978</v>
      </c>
      <c r="D263" s="1" t="s">
        <v>867</v>
      </c>
      <c r="E263" s="1" t="s">
        <v>689</v>
      </c>
      <c r="F263" s="1" t="s">
        <v>881</v>
      </c>
      <c r="G263" s="1" t="s">
        <v>118</v>
      </c>
      <c r="H263" s="1" t="s">
        <v>1350</v>
      </c>
    </row>
    <row r="264" spans="1:8">
      <c r="A264" s="1" t="s">
        <v>1643</v>
      </c>
      <c r="B264" s="1" t="s">
        <v>1383</v>
      </c>
      <c r="C264" s="1" t="s">
        <v>978</v>
      </c>
      <c r="D264" s="1" t="s">
        <v>867</v>
      </c>
      <c r="E264" s="1" t="s">
        <v>689</v>
      </c>
      <c r="F264" s="1" t="s">
        <v>876</v>
      </c>
      <c r="G264" s="1" t="s">
        <v>120</v>
      </c>
      <c r="H264" s="1" t="s">
        <v>1384</v>
      </c>
    </row>
    <row r="265" spans="1:8">
      <c r="A265" s="1" t="s">
        <v>1645</v>
      </c>
      <c r="B265" s="1" t="s">
        <v>1374</v>
      </c>
      <c r="C265" s="1" t="s">
        <v>978</v>
      </c>
      <c r="D265" s="1" t="s">
        <v>867</v>
      </c>
      <c r="E265" s="1" t="s">
        <v>690</v>
      </c>
      <c r="F265" s="1" t="s">
        <v>881</v>
      </c>
      <c r="G265" s="1" t="s">
        <v>129</v>
      </c>
      <c r="H265" s="1" t="s">
        <v>1381</v>
      </c>
    </row>
    <row r="266" spans="1:8">
      <c r="A266" s="1" t="s">
        <v>1648</v>
      </c>
      <c r="B266" s="1" t="s">
        <v>1335</v>
      </c>
      <c r="C266" s="1" t="s">
        <v>978</v>
      </c>
      <c r="D266" s="1" t="s">
        <v>867</v>
      </c>
      <c r="E266" s="1" t="s">
        <v>691</v>
      </c>
      <c r="F266" s="1" t="s">
        <v>881</v>
      </c>
      <c r="G266" s="1" t="s">
        <v>129</v>
      </c>
      <c r="H266" s="1" t="s">
        <v>1370</v>
      </c>
    </row>
    <row r="267" spans="1:8">
      <c r="A267" s="1" t="s">
        <v>1695</v>
      </c>
      <c r="B267" s="1" t="s">
        <v>1335</v>
      </c>
      <c r="C267" s="1" t="s">
        <v>978</v>
      </c>
      <c r="D267" s="1" t="s">
        <v>867</v>
      </c>
      <c r="E267" s="1" t="s">
        <v>691</v>
      </c>
      <c r="F267" s="1" t="s">
        <v>876</v>
      </c>
      <c r="G267" s="1" t="s">
        <v>118</v>
      </c>
      <c r="H267" s="1" t="s">
        <v>1372</v>
      </c>
    </row>
    <row r="268" spans="1:8">
      <c r="A268" s="1" t="s">
        <v>1698</v>
      </c>
      <c r="B268" s="1" t="s">
        <v>1362</v>
      </c>
      <c r="C268" s="1" t="s">
        <v>978</v>
      </c>
      <c r="D268" s="1" t="s">
        <v>867</v>
      </c>
      <c r="E268" s="1" t="s">
        <v>870</v>
      </c>
      <c r="F268" s="1" t="s">
        <v>881</v>
      </c>
      <c r="G268" s="1" t="s">
        <v>128</v>
      </c>
      <c r="H268" s="1" t="s">
        <v>1363</v>
      </c>
    </row>
    <row r="269" spans="1:8">
      <c r="A269" s="1" t="s">
        <v>1700</v>
      </c>
      <c r="B269" s="1" t="s">
        <v>1362</v>
      </c>
      <c r="C269" s="1" t="s">
        <v>978</v>
      </c>
      <c r="D269" s="1" t="s">
        <v>867</v>
      </c>
      <c r="E269" s="1" t="s">
        <v>870</v>
      </c>
      <c r="F269" s="1" t="s">
        <v>876</v>
      </c>
      <c r="G269" s="1" t="s">
        <v>125</v>
      </c>
      <c r="H269" s="1" t="s">
        <v>1365</v>
      </c>
    </row>
    <row r="270" spans="1:8">
      <c r="A270" s="1" t="s">
        <v>1657</v>
      </c>
      <c r="B270" s="1" t="s">
        <v>1015</v>
      </c>
      <c r="C270" s="1" t="s">
        <v>978</v>
      </c>
      <c r="D270" s="1" t="s">
        <v>935</v>
      </c>
      <c r="E270" s="1" t="s">
        <v>902</v>
      </c>
      <c r="F270" s="1" t="s">
        <v>876</v>
      </c>
      <c r="G270" s="1" t="s">
        <v>128</v>
      </c>
      <c r="H270" s="1" t="s">
        <v>1590</v>
      </c>
    </row>
    <row r="271" spans="1:8">
      <c r="A271" s="1" t="s">
        <v>1623</v>
      </c>
      <c r="B271" s="1" t="s">
        <v>1238</v>
      </c>
      <c r="C271" s="1" t="s">
        <v>978</v>
      </c>
      <c r="D271" s="1" t="s">
        <v>923</v>
      </c>
      <c r="E271" s="1" t="s">
        <v>693</v>
      </c>
      <c r="F271" s="1" t="s">
        <v>876</v>
      </c>
      <c r="G271" s="1" t="s">
        <v>131</v>
      </c>
      <c r="H271" s="1" t="s">
        <v>1239</v>
      </c>
    </row>
    <row r="272" spans="1:8">
      <c r="A272" s="1" t="s">
        <v>1662</v>
      </c>
      <c r="B272" s="1" t="s">
        <v>993</v>
      </c>
      <c r="C272" s="1" t="s">
        <v>4132</v>
      </c>
      <c r="D272" s="1" t="s">
        <v>1751</v>
      </c>
      <c r="E272" s="1" t="s">
        <v>910</v>
      </c>
      <c r="F272" s="1" t="s">
        <v>881</v>
      </c>
      <c r="G272" s="1" t="s">
        <v>134</v>
      </c>
      <c r="H272" s="1" t="s">
        <v>1772</v>
      </c>
    </row>
    <row r="273" spans="1:8">
      <c r="A273" s="1" t="s">
        <v>1668</v>
      </c>
      <c r="B273" s="1" t="s">
        <v>2046</v>
      </c>
      <c r="C273" s="1" t="s">
        <v>1246</v>
      </c>
      <c r="D273" s="1" t="s">
        <v>1127</v>
      </c>
      <c r="E273" s="1" t="s">
        <v>694</v>
      </c>
      <c r="F273" s="1" t="s">
        <v>881</v>
      </c>
      <c r="H273" s="1" t="s">
        <v>2079</v>
      </c>
    </row>
    <row r="274" spans="1:8">
      <c r="A274" s="1" t="s">
        <v>1669</v>
      </c>
      <c r="B274" s="1" t="s">
        <v>1942</v>
      </c>
      <c r="C274" s="1" t="s">
        <v>1313</v>
      </c>
      <c r="D274" s="1" t="s">
        <v>1112</v>
      </c>
      <c r="E274" s="1" t="s">
        <v>695</v>
      </c>
      <c r="F274" s="1" t="s">
        <v>881</v>
      </c>
      <c r="H274" s="1" t="s">
        <v>1943</v>
      </c>
    </row>
    <row r="275" spans="1:8">
      <c r="A275" s="1" t="s">
        <v>1716</v>
      </c>
      <c r="B275" s="1" t="s">
        <v>1942</v>
      </c>
      <c r="C275" s="1" t="s">
        <v>1313</v>
      </c>
      <c r="D275" s="1" t="s">
        <v>1112</v>
      </c>
      <c r="E275" s="1" t="s">
        <v>695</v>
      </c>
      <c r="F275" s="1" t="s">
        <v>876</v>
      </c>
      <c r="G275" s="1" t="s">
        <v>134</v>
      </c>
      <c r="H275" s="1" t="s">
        <v>1905</v>
      </c>
    </row>
    <row r="276" spans="1:8">
      <c r="A276" s="1" t="s">
        <v>1675</v>
      </c>
      <c r="B276" s="1" t="s">
        <v>1314</v>
      </c>
      <c r="C276" s="1" t="s">
        <v>1313</v>
      </c>
      <c r="D276" s="1" t="s">
        <v>992</v>
      </c>
      <c r="E276" s="1" t="s">
        <v>696</v>
      </c>
      <c r="F276" s="1" t="s">
        <v>881</v>
      </c>
      <c r="G276" s="1" t="s">
        <v>134</v>
      </c>
      <c r="H276" s="1" t="s">
        <v>1315</v>
      </c>
    </row>
    <row r="277" spans="1:8">
      <c r="A277" s="1" t="s">
        <v>1678</v>
      </c>
      <c r="B277" s="1" t="s">
        <v>1250</v>
      </c>
      <c r="C277" s="1" t="s">
        <v>1293</v>
      </c>
      <c r="D277" s="1" t="s">
        <v>1249</v>
      </c>
      <c r="E277" s="1" t="s">
        <v>697</v>
      </c>
      <c r="F277" s="1" t="s">
        <v>881</v>
      </c>
      <c r="G277" s="1" t="s">
        <v>134</v>
      </c>
      <c r="H277" s="1" t="s">
        <v>1251</v>
      </c>
    </row>
    <row r="278" spans="1:8">
      <c r="A278" s="1" t="s">
        <v>1684</v>
      </c>
      <c r="B278" s="1" t="s">
        <v>1377</v>
      </c>
      <c r="C278" s="1" t="s">
        <v>940</v>
      </c>
      <c r="D278" s="1" t="s">
        <v>1112</v>
      </c>
      <c r="E278" s="1" t="s">
        <v>698</v>
      </c>
      <c r="F278" s="1" t="s">
        <v>881</v>
      </c>
      <c r="G278" s="1" t="s">
        <v>128</v>
      </c>
      <c r="H278" s="1" t="s">
        <v>1378</v>
      </c>
    </row>
    <row r="279" spans="1:8">
      <c r="A279" s="1" t="s">
        <v>1689</v>
      </c>
      <c r="B279" s="1" t="s">
        <v>1341</v>
      </c>
      <c r="C279" s="1" t="s">
        <v>940</v>
      </c>
      <c r="D279" s="1" t="s">
        <v>1112</v>
      </c>
      <c r="E279" s="1" t="s">
        <v>699</v>
      </c>
      <c r="F279" s="1" t="s">
        <v>881</v>
      </c>
      <c r="G279" s="1" t="s">
        <v>125</v>
      </c>
      <c r="H279" s="1" t="s">
        <v>1375</v>
      </c>
    </row>
    <row r="280" spans="1:8">
      <c r="A280" s="1" t="s">
        <v>1692</v>
      </c>
      <c r="B280" s="1" t="s">
        <v>1546</v>
      </c>
      <c r="C280" s="1" t="s">
        <v>940</v>
      </c>
      <c r="D280" s="1" t="s">
        <v>935</v>
      </c>
      <c r="E280" s="1" t="s">
        <v>700</v>
      </c>
      <c r="F280" s="1" t="s">
        <v>881</v>
      </c>
      <c r="G280" s="1" t="s">
        <v>134</v>
      </c>
      <c r="H280" s="1" t="s">
        <v>1547</v>
      </c>
    </row>
    <row r="281" spans="1:8">
      <c r="A281" s="1" t="s">
        <v>1729</v>
      </c>
      <c r="B281" s="1" t="s">
        <v>2132</v>
      </c>
      <c r="C281" s="1" t="s">
        <v>1293</v>
      </c>
      <c r="D281" s="1" t="s">
        <v>4133</v>
      </c>
      <c r="E281" s="1" t="s">
        <v>701</v>
      </c>
      <c r="F281" s="1" t="s">
        <v>881</v>
      </c>
      <c r="G281" s="1" t="s">
        <v>125</v>
      </c>
      <c r="H281" s="1" t="s">
        <v>2180</v>
      </c>
    </row>
    <row r="282" spans="1:8">
      <c r="A282" s="1" t="s">
        <v>1733</v>
      </c>
      <c r="B282" s="1" t="s">
        <v>972</v>
      </c>
      <c r="C282" s="1" t="s">
        <v>940</v>
      </c>
      <c r="D282" s="1" t="s">
        <v>935</v>
      </c>
      <c r="E282" s="1" t="s">
        <v>890</v>
      </c>
      <c r="F282" s="1" t="s">
        <v>881</v>
      </c>
      <c r="G282" s="1" t="s">
        <v>132</v>
      </c>
      <c r="H282" s="1" t="s">
        <v>1588</v>
      </c>
    </row>
    <row r="283" spans="1:8">
      <c r="A283" s="1" t="s">
        <v>1702</v>
      </c>
      <c r="B283" s="1" t="s">
        <v>2193</v>
      </c>
      <c r="C283" s="1" t="s">
        <v>1273</v>
      </c>
      <c r="D283" s="1" t="s">
        <v>1734</v>
      </c>
      <c r="E283" s="1" t="s">
        <v>702</v>
      </c>
      <c r="F283" s="1" t="s">
        <v>881</v>
      </c>
      <c r="G283" s="1" t="s">
        <v>121</v>
      </c>
      <c r="H283" s="1" t="s">
        <v>2106</v>
      </c>
    </row>
    <row r="284" spans="1:8">
      <c r="A284" s="1" t="s">
        <v>1705</v>
      </c>
      <c r="B284" s="1" t="s">
        <v>1735</v>
      </c>
      <c r="C284" s="1" t="s">
        <v>1273</v>
      </c>
      <c r="D284" s="1" t="s">
        <v>1734</v>
      </c>
      <c r="E284" s="1" t="s">
        <v>703</v>
      </c>
      <c r="F284" s="1" t="s">
        <v>876</v>
      </c>
      <c r="G284" s="1" t="s">
        <v>132</v>
      </c>
      <c r="H284" s="1" t="s">
        <v>1736</v>
      </c>
    </row>
    <row r="285" spans="1:8">
      <c r="A285" s="1" t="s">
        <v>1659</v>
      </c>
      <c r="B285" s="1" t="s">
        <v>1703</v>
      </c>
      <c r="C285" s="1" t="s">
        <v>1273</v>
      </c>
      <c r="D285" s="1" t="s">
        <v>1734</v>
      </c>
      <c r="E285" s="1" t="s">
        <v>704</v>
      </c>
      <c r="F285" s="1" t="s">
        <v>881</v>
      </c>
      <c r="H285" s="1" t="s">
        <v>1704</v>
      </c>
    </row>
    <row r="286" spans="1:8">
      <c r="A286" s="1" t="s">
        <v>1665</v>
      </c>
      <c r="B286" s="1" t="s">
        <v>1660</v>
      </c>
      <c r="C286" s="1" t="s">
        <v>1273</v>
      </c>
      <c r="D286" s="1" t="s">
        <v>1734</v>
      </c>
      <c r="E286" s="1" t="s">
        <v>705</v>
      </c>
      <c r="F286" s="1" t="s">
        <v>881</v>
      </c>
      <c r="G286" s="1" t="s">
        <v>121</v>
      </c>
      <c r="H286" s="1" t="s">
        <v>1664</v>
      </c>
    </row>
    <row r="287" spans="1:8">
      <c r="A287" s="1" t="s">
        <v>1712</v>
      </c>
      <c r="B287" s="1" t="s">
        <v>1666</v>
      </c>
      <c r="C287" s="1" t="s">
        <v>1273</v>
      </c>
      <c r="D287" s="1" t="s">
        <v>1734</v>
      </c>
      <c r="E287" s="1" t="s">
        <v>706</v>
      </c>
      <c r="F287" s="1" t="s">
        <v>881</v>
      </c>
      <c r="G287" s="1" t="s">
        <v>132</v>
      </c>
      <c r="H287" s="1" t="s">
        <v>1711</v>
      </c>
    </row>
    <row r="288" spans="1:8">
      <c r="A288" s="1" t="s">
        <v>1755</v>
      </c>
      <c r="B288" s="1" t="s">
        <v>1276</v>
      </c>
      <c r="C288" s="1" t="s">
        <v>1273</v>
      </c>
      <c r="D288" s="1" t="s">
        <v>1269</v>
      </c>
      <c r="E288" s="1" t="s">
        <v>707</v>
      </c>
      <c r="F288" s="1" t="s">
        <v>876</v>
      </c>
      <c r="H288" s="1" t="s">
        <v>1277</v>
      </c>
    </row>
    <row r="289" spans="1:8">
      <c r="A289" s="1" t="s">
        <v>1758</v>
      </c>
      <c r="B289" s="1" t="s">
        <v>1279</v>
      </c>
      <c r="C289" s="1" t="s">
        <v>1273</v>
      </c>
      <c r="D289" s="1" t="s">
        <v>1269</v>
      </c>
      <c r="E289" s="1" t="s">
        <v>708</v>
      </c>
      <c r="F289" s="1" t="s">
        <v>876</v>
      </c>
      <c r="G289" s="1" t="s">
        <v>120</v>
      </c>
      <c r="H289" s="1" t="s">
        <v>1280</v>
      </c>
    </row>
    <row r="290" spans="1:8">
      <c r="A290" s="1" t="s">
        <v>1761</v>
      </c>
      <c r="B290" s="1" t="s">
        <v>1282</v>
      </c>
      <c r="C290" s="1" t="s">
        <v>1273</v>
      </c>
      <c r="D290" s="1" t="s">
        <v>1269</v>
      </c>
      <c r="E290" s="1" t="s">
        <v>709</v>
      </c>
      <c r="F290" s="1" t="s">
        <v>876</v>
      </c>
      <c r="G290" s="1" t="s">
        <v>120</v>
      </c>
      <c r="H290" s="1" t="s">
        <v>1283</v>
      </c>
    </row>
    <row r="291" spans="1:8">
      <c r="A291" s="1" t="s">
        <v>1764</v>
      </c>
      <c r="B291" s="1" t="s">
        <v>1756</v>
      </c>
      <c r="C291" s="1" t="s">
        <v>1273</v>
      </c>
      <c r="D291" s="1" t="s">
        <v>1734</v>
      </c>
      <c r="E291" s="1" t="s">
        <v>710</v>
      </c>
      <c r="F291" s="1" t="s">
        <v>881</v>
      </c>
      <c r="G291" s="1" t="s">
        <v>120</v>
      </c>
      <c r="H291" s="1" t="s">
        <v>1757</v>
      </c>
    </row>
    <row r="292" spans="1:8">
      <c r="A292" s="1" t="s">
        <v>1719</v>
      </c>
      <c r="B292" s="1" t="s">
        <v>1581</v>
      </c>
      <c r="C292" s="1" t="s">
        <v>1195</v>
      </c>
      <c r="D292" s="1" t="s">
        <v>774</v>
      </c>
      <c r="E292" s="1" t="s">
        <v>711</v>
      </c>
      <c r="F292" s="1" t="s">
        <v>881</v>
      </c>
      <c r="G292" s="1" t="s">
        <v>120</v>
      </c>
      <c r="H292" s="1" t="s">
        <v>1539</v>
      </c>
    </row>
    <row r="293" spans="1:8">
      <c r="A293" s="1" t="s">
        <v>1681</v>
      </c>
      <c r="B293" s="1" t="s">
        <v>1541</v>
      </c>
      <c r="C293" s="1" t="s">
        <v>1195</v>
      </c>
      <c r="D293" s="1" t="s">
        <v>774</v>
      </c>
      <c r="E293" s="1" t="s">
        <v>712</v>
      </c>
      <c r="F293" s="1" t="s">
        <v>881</v>
      </c>
      <c r="G293" s="1" t="s">
        <v>135</v>
      </c>
      <c r="H293" s="1" t="s">
        <v>1542</v>
      </c>
    </row>
    <row r="294" spans="1:8">
      <c r="A294" s="1" t="s">
        <v>1686</v>
      </c>
      <c r="B294" s="1" t="s">
        <v>2138</v>
      </c>
      <c r="C294" s="1" t="s">
        <v>1195</v>
      </c>
      <c r="D294" s="1" t="s">
        <v>1734</v>
      </c>
      <c r="E294" s="1" t="s">
        <v>713</v>
      </c>
      <c r="F294" s="1" t="s">
        <v>881</v>
      </c>
      <c r="G294" s="1" t="s">
        <v>130</v>
      </c>
      <c r="H294" s="1" t="s">
        <v>2139</v>
      </c>
    </row>
    <row r="295" spans="1:8">
      <c r="A295" s="1" t="s">
        <v>1726</v>
      </c>
      <c r="B295" s="1" t="s">
        <v>1196</v>
      </c>
      <c r="C295" s="1" t="s">
        <v>1195</v>
      </c>
      <c r="D295" s="1" t="s">
        <v>935</v>
      </c>
      <c r="E295" s="1" t="s">
        <v>714</v>
      </c>
      <c r="F295" s="1" t="s">
        <v>881</v>
      </c>
      <c r="G295" s="1" t="s">
        <v>130</v>
      </c>
      <c r="H295" s="1" t="s">
        <v>1197</v>
      </c>
    </row>
    <row r="296" spans="1:8">
      <c r="A296" s="1" t="s">
        <v>1781</v>
      </c>
      <c r="B296" s="1" t="s">
        <v>1196</v>
      </c>
      <c r="C296" s="1" t="s">
        <v>1199</v>
      </c>
      <c r="D296" s="1" t="s">
        <v>1300</v>
      </c>
      <c r="E296" s="1" t="s">
        <v>714</v>
      </c>
      <c r="F296" s="1" t="s">
        <v>881</v>
      </c>
      <c r="G296" s="1" t="s">
        <v>118</v>
      </c>
      <c r="H296" s="1" t="s">
        <v>1200</v>
      </c>
    </row>
    <row r="297" spans="1:8">
      <c r="A297" s="1" t="s">
        <v>1783</v>
      </c>
      <c r="B297" s="1" t="s">
        <v>1985</v>
      </c>
      <c r="C297" s="1" t="s">
        <v>989</v>
      </c>
      <c r="D297" s="1" t="s">
        <v>1734</v>
      </c>
      <c r="E297" s="1" t="s">
        <v>715</v>
      </c>
      <c r="F297" s="1" t="s">
        <v>881</v>
      </c>
      <c r="G297" s="1" t="s">
        <v>123</v>
      </c>
      <c r="H297" s="1" t="s">
        <v>1986</v>
      </c>
    </row>
    <row r="298" spans="1:8">
      <c r="A298" s="1" t="s">
        <v>1738</v>
      </c>
      <c r="B298" s="1" t="s">
        <v>1223</v>
      </c>
      <c r="C298" s="1" t="s">
        <v>1263</v>
      </c>
      <c r="D298" s="1" t="s">
        <v>935</v>
      </c>
      <c r="E298" s="1" t="s">
        <v>716</v>
      </c>
      <c r="F298" s="1" t="s">
        <v>876</v>
      </c>
      <c r="G298" s="1" t="s">
        <v>120</v>
      </c>
      <c r="H298" s="1" t="s">
        <v>1261</v>
      </c>
    </row>
    <row r="299" spans="1:8">
      <c r="A299" s="1" t="s">
        <v>1707</v>
      </c>
      <c r="B299" s="1" t="s">
        <v>2148</v>
      </c>
      <c r="C299" s="1" t="s">
        <v>1263</v>
      </c>
      <c r="D299" s="1" t="s">
        <v>1401</v>
      </c>
      <c r="E299" s="1" t="s">
        <v>717</v>
      </c>
      <c r="F299" s="1" t="s">
        <v>881</v>
      </c>
      <c r="H299" s="1" t="s">
        <v>2149</v>
      </c>
    </row>
    <row r="300" spans="1:8">
      <c r="A300" s="1" t="s">
        <v>1710</v>
      </c>
      <c r="B300" s="1" t="s">
        <v>1663</v>
      </c>
      <c r="C300" s="1" t="s">
        <v>1260</v>
      </c>
      <c r="D300" s="1" t="s">
        <v>774</v>
      </c>
      <c r="E300" s="1" t="s">
        <v>718</v>
      </c>
      <c r="F300" s="1" t="s">
        <v>876</v>
      </c>
      <c r="G300" s="1" t="s">
        <v>120</v>
      </c>
      <c r="H300" s="1" t="s">
        <v>1667</v>
      </c>
    </row>
    <row r="301" spans="1:8">
      <c r="A301" s="1" t="s">
        <v>1745</v>
      </c>
      <c r="B301" s="1" t="s">
        <v>1676</v>
      </c>
      <c r="C301" s="1" t="s">
        <v>1260</v>
      </c>
      <c r="D301" s="1" t="s">
        <v>774</v>
      </c>
      <c r="E301" s="1" t="s">
        <v>719</v>
      </c>
      <c r="F301" s="1" t="s">
        <v>876</v>
      </c>
      <c r="H301" s="1" t="s">
        <v>1677</v>
      </c>
    </row>
    <row r="302" spans="1:8">
      <c r="A302" s="1" t="s">
        <v>1748</v>
      </c>
      <c r="B302" s="1" t="s">
        <v>2271</v>
      </c>
      <c r="C302" s="1" t="s">
        <v>1260</v>
      </c>
      <c r="D302" s="1" t="s">
        <v>992</v>
      </c>
      <c r="E302" s="1" t="s">
        <v>720</v>
      </c>
      <c r="F302" s="1" t="s">
        <v>881</v>
      </c>
      <c r="G302" s="1" t="s">
        <v>129</v>
      </c>
      <c r="H302" s="1" t="s">
        <v>2272</v>
      </c>
    </row>
    <row r="303" spans="1:8">
      <c r="A303" s="1" t="s">
        <v>1753</v>
      </c>
      <c r="B303" s="1" t="s">
        <v>1784</v>
      </c>
      <c r="C303" s="1" t="s">
        <v>926</v>
      </c>
      <c r="D303" s="1" t="s">
        <v>867</v>
      </c>
      <c r="E303" s="1" t="s">
        <v>721</v>
      </c>
      <c r="F303" s="1" t="s">
        <v>881</v>
      </c>
      <c r="G303" s="1" t="s">
        <v>119</v>
      </c>
      <c r="H303" s="1" t="s">
        <v>1737</v>
      </c>
    </row>
    <row r="304" spans="1:8">
      <c r="A304" s="1" t="s">
        <v>1767</v>
      </c>
      <c r="B304" s="1" t="s">
        <v>1701</v>
      </c>
      <c r="C304" s="1" t="s">
        <v>926</v>
      </c>
      <c r="D304" s="1" t="s">
        <v>1127</v>
      </c>
      <c r="E304" s="1" t="s">
        <v>722</v>
      </c>
      <c r="F304" s="1" t="s">
        <v>881</v>
      </c>
      <c r="H304" s="1" t="s">
        <v>1656</v>
      </c>
    </row>
    <row r="305" spans="1:8">
      <c r="A305" s="1" t="s">
        <v>1722</v>
      </c>
      <c r="B305" s="1" t="s">
        <v>2141</v>
      </c>
      <c r="C305" s="1" t="s">
        <v>1412</v>
      </c>
      <c r="D305" s="1" t="s">
        <v>1269</v>
      </c>
      <c r="E305" s="1" t="s">
        <v>723</v>
      </c>
      <c r="F305" s="1" t="s">
        <v>881</v>
      </c>
      <c r="G305" s="1" t="s">
        <v>129</v>
      </c>
      <c r="H305" s="1" t="s">
        <v>2142</v>
      </c>
    </row>
    <row r="306" spans="1:8">
      <c r="A306" s="1" t="s">
        <v>1771</v>
      </c>
      <c r="B306" s="1" t="s">
        <v>2141</v>
      </c>
      <c r="C306" s="1" t="s">
        <v>1412</v>
      </c>
      <c r="D306" s="1" t="s">
        <v>1269</v>
      </c>
      <c r="E306" s="1" t="s">
        <v>723</v>
      </c>
      <c r="F306" s="1" t="s">
        <v>876</v>
      </c>
      <c r="G306" s="1" t="s">
        <v>119</v>
      </c>
      <c r="H306" s="1" t="s">
        <v>2041</v>
      </c>
    </row>
    <row r="307" spans="1:8">
      <c r="A307" s="1" t="s">
        <v>1773</v>
      </c>
      <c r="B307" s="1" t="s">
        <v>2043</v>
      </c>
      <c r="C307" s="1" t="s">
        <v>1412</v>
      </c>
      <c r="D307" s="1" t="s">
        <v>1269</v>
      </c>
      <c r="E307" s="1" t="s">
        <v>724</v>
      </c>
      <c r="F307" s="1" t="s">
        <v>876</v>
      </c>
      <c r="H307" s="1" t="s">
        <v>2044</v>
      </c>
    </row>
    <row r="308" spans="1:8">
      <c r="A308" s="1" t="s">
        <v>1776</v>
      </c>
      <c r="B308" s="1" t="s">
        <v>1966</v>
      </c>
      <c r="C308" s="1" t="s">
        <v>1412</v>
      </c>
      <c r="D308" s="1" t="s">
        <v>1112</v>
      </c>
      <c r="E308" s="1" t="s">
        <v>725</v>
      </c>
      <c r="F308" s="1" t="s">
        <v>881</v>
      </c>
      <c r="G308" s="1" t="s">
        <v>133</v>
      </c>
      <c r="H308" s="1" t="s">
        <v>1967</v>
      </c>
    </row>
    <row r="309" spans="1:8">
      <c r="A309" s="1" t="s">
        <v>1778</v>
      </c>
      <c r="B309" s="1" t="s">
        <v>1890</v>
      </c>
      <c r="C309" s="1" t="s">
        <v>1412</v>
      </c>
      <c r="D309" s="1" t="s">
        <v>1112</v>
      </c>
      <c r="E309" s="1" t="s">
        <v>726</v>
      </c>
      <c r="F309" s="1" t="s">
        <v>881</v>
      </c>
      <c r="G309" s="1" t="s">
        <v>125</v>
      </c>
      <c r="H309" s="1" t="s">
        <v>1964</v>
      </c>
    </row>
    <row r="310" spans="1:8">
      <c r="A310" s="1" t="s">
        <v>1810</v>
      </c>
      <c r="B310" s="1" t="s">
        <v>1887</v>
      </c>
      <c r="C310" s="1" t="s">
        <v>1412</v>
      </c>
      <c r="D310" s="1" t="s">
        <v>1112</v>
      </c>
      <c r="E310" s="1" t="s">
        <v>727</v>
      </c>
      <c r="F310" s="1" t="s">
        <v>881</v>
      </c>
      <c r="G310" s="1" t="s">
        <v>128</v>
      </c>
      <c r="H310" s="1" t="s">
        <v>1888</v>
      </c>
    </row>
    <row r="311" spans="1:8">
      <c r="A311" s="1" t="s">
        <v>1741</v>
      </c>
      <c r="B311" s="1" t="s">
        <v>1923</v>
      </c>
      <c r="C311" s="1" t="s">
        <v>1412</v>
      </c>
      <c r="D311" s="1" t="s">
        <v>1112</v>
      </c>
      <c r="E311" s="1" t="s">
        <v>728</v>
      </c>
      <c r="F311" s="1" t="s">
        <v>881</v>
      </c>
      <c r="G311" s="1" t="s">
        <v>128</v>
      </c>
      <c r="H311" s="1" t="s">
        <v>1885</v>
      </c>
    </row>
    <row r="312" spans="1:8">
      <c r="A312" s="1" t="s">
        <v>1790</v>
      </c>
      <c r="B312" s="1" t="s">
        <v>1994</v>
      </c>
      <c r="C312" s="1" t="s">
        <v>1412</v>
      </c>
      <c r="D312" s="1" t="s">
        <v>1112</v>
      </c>
      <c r="E312" s="1" t="s">
        <v>729</v>
      </c>
      <c r="F312" s="1" t="s">
        <v>881</v>
      </c>
      <c r="H312" s="1" t="s">
        <v>1921</v>
      </c>
    </row>
    <row r="313" spans="1:8">
      <c r="A313" s="1" t="s">
        <v>1792</v>
      </c>
      <c r="B313" s="1" t="s">
        <v>1991</v>
      </c>
      <c r="C313" s="1" t="s">
        <v>1412</v>
      </c>
      <c r="D313" s="1" t="s">
        <v>1112</v>
      </c>
      <c r="E313" s="1" t="s">
        <v>730</v>
      </c>
      <c r="F313" s="1" t="s">
        <v>881</v>
      </c>
      <c r="G313" s="1" t="s">
        <v>128</v>
      </c>
      <c r="H313" s="1" t="s">
        <v>1992</v>
      </c>
    </row>
    <row r="314" spans="1:8">
      <c r="A314" s="1" t="s">
        <v>1794</v>
      </c>
      <c r="B314" s="1" t="s">
        <v>1830</v>
      </c>
      <c r="C314" s="1" t="s">
        <v>1412</v>
      </c>
      <c r="D314" s="1" t="s">
        <v>1112</v>
      </c>
      <c r="E314" s="1" t="s">
        <v>731</v>
      </c>
      <c r="F314" s="1" t="s">
        <v>881</v>
      </c>
      <c r="G314" s="1" t="s">
        <v>132</v>
      </c>
      <c r="H314" s="1" t="s">
        <v>1800</v>
      </c>
    </row>
    <row r="315" spans="1:8">
      <c r="A315" s="1" t="s">
        <v>1826</v>
      </c>
      <c r="B315" s="1" t="s">
        <v>1418</v>
      </c>
      <c r="C315" s="1" t="s">
        <v>1412</v>
      </c>
      <c r="D315" s="1" t="s">
        <v>867</v>
      </c>
      <c r="E315" s="1" t="s">
        <v>732</v>
      </c>
      <c r="F315" s="1" t="s">
        <v>881</v>
      </c>
      <c r="G315" s="1" t="s">
        <v>132</v>
      </c>
      <c r="H315" s="1" t="s">
        <v>1459</v>
      </c>
    </row>
    <row r="316" spans="1:8">
      <c r="A316" s="1" t="s">
        <v>1797</v>
      </c>
      <c r="B316" s="1" t="s">
        <v>1878</v>
      </c>
      <c r="C316" s="1" t="s">
        <v>1412</v>
      </c>
      <c r="D316" s="1" t="s">
        <v>1112</v>
      </c>
      <c r="E316" s="1" t="s">
        <v>733</v>
      </c>
      <c r="F316" s="1" t="s">
        <v>881</v>
      </c>
      <c r="G316" s="1" t="s">
        <v>120</v>
      </c>
      <c r="H316" s="1" t="s">
        <v>1828</v>
      </c>
    </row>
    <row r="317" spans="1:8">
      <c r="A317" s="1" t="s">
        <v>1799</v>
      </c>
      <c r="B317" s="1" t="s">
        <v>1413</v>
      </c>
      <c r="C317" s="1" t="s">
        <v>1412</v>
      </c>
      <c r="D317" s="1" t="s">
        <v>867</v>
      </c>
      <c r="E317" s="1" t="s">
        <v>734</v>
      </c>
      <c r="F317" s="1" t="s">
        <v>881</v>
      </c>
      <c r="G317" s="1" t="s">
        <v>135</v>
      </c>
      <c r="H317" s="1" t="s">
        <v>1414</v>
      </c>
    </row>
    <row r="318" spans="1:8">
      <c r="A318" s="1" t="s">
        <v>1769</v>
      </c>
      <c r="B318" s="1" t="s">
        <v>1413</v>
      </c>
      <c r="C318" s="1" t="s">
        <v>1412</v>
      </c>
      <c r="D318" s="1" t="s">
        <v>867</v>
      </c>
      <c r="E318" s="1" t="s">
        <v>734</v>
      </c>
      <c r="F318" s="1" t="s">
        <v>876</v>
      </c>
      <c r="G318" s="1" t="s">
        <v>130</v>
      </c>
      <c r="H318" s="1" t="s">
        <v>1416</v>
      </c>
    </row>
    <row r="319" spans="1:8">
      <c r="A319" s="1" t="s">
        <v>1807</v>
      </c>
      <c r="B319" s="1" t="s">
        <v>2116</v>
      </c>
      <c r="C319" s="1" t="s">
        <v>1412</v>
      </c>
      <c r="D319" s="1" t="s">
        <v>1269</v>
      </c>
      <c r="E319" s="1" t="s">
        <v>735</v>
      </c>
      <c r="F319" s="1" t="s">
        <v>881</v>
      </c>
      <c r="H319" s="1" t="s">
        <v>2117</v>
      </c>
    </row>
    <row r="320" spans="1:8">
      <c r="A320" s="1" t="s">
        <v>1851</v>
      </c>
      <c r="B320" s="1" t="s">
        <v>1875</v>
      </c>
      <c r="C320" s="1" t="s">
        <v>1412</v>
      </c>
      <c r="D320" s="1" t="s">
        <v>1112</v>
      </c>
      <c r="E320" s="1" t="s">
        <v>736</v>
      </c>
      <c r="F320" s="1" t="s">
        <v>881</v>
      </c>
      <c r="G320" s="1" t="s">
        <v>126</v>
      </c>
      <c r="H320" s="1" t="s">
        <v>1876</v>
      </c>
    </row>
    <row r="321" spans="1:8">
      <c r="A321" s="1" t="s">
        <v>1854</v>
      </c>
      <c r="B321" s="1" t="s">
        <v>2119</v>
      </c>
      <c r="C321" s="1" t="s">
        <v>1412</v>
      </c>
      <c r="D321" s="1" t="s">
        <v>1269</v>
      </c>
      <c r="E321" s="1" t="s">
        <v>737</v>
      </c>
      <c r="F321" s="1" t="s">
        <v>881</v>
      </c>
      <c r="G321" s="1" t="s">
        <v>130</v>
      </c>
      <c r="H321" s="1" t="s">
        <v>2018</v>
      </c>
    </row>
    <row r="322" spans="1:8">
      <c r="A322" s="1" t="s">
        <v>1856</v>
      </c>
      <c r="B322" s="1" t="s">
        <v>2024</v>
      </c>
      <c r="C322" s="1" t="s">
        <v>1412</v>
      </c>
      <c r="D322" s="1" t="s">
        <v>1269</v>
      </c>
      <c r="E322" s="1" t="s">
        <v>738</v>
      </c>
      <c r="F322" s="1" t="s">
        <v>876</v>
      </c>
      <c r="G322" s="1" t="s">
        <v>126</v>
      </c>
      <c r="H322" s="1" t="s">
        <v>2065</v>
      </c>
    </row>
    <row r="323" spans="1:8">
      <c r="A323" s="1" t="s">
        <v>1813</v>
      </c>
      <c r="B323" s="1" t="s">
        <v>2067</v>
      </c>
      <c r="C323" s="1" t="s">
        <v>1412</v>
      </c>
      <c r="D323" s="1" t="s">
        <v>1269</v>
      </c>
      <c r="E323" s="1" t="s">
        <v>739</v>
      </c>
      <c r="F323" s="1" t="s">
        <v>881</v>
      </c>
      <c r="G323" s="1" t="s">
        <v>133</v>
      </c>
      <c r="H323" s="1" t="s">
        <v>2134</v>
      </c>
    </row>
    <row r="324" spans="1:8">
      <c r="A324" s="1" t="s">
        <v>1786</v>
      </c>
      <c r="B324" s="1" t="s">
        <v>2067</v>
      </c>
      <c r="C324" s="1" t="s">
        <v>1412</v>
      </c>
      <c r="D324" s="1" t="s">
        <v>1269</v>
      </c>
      <c r="E324" s="1" t="s">
        <v>739</v>
      </c>
      <c r="F324" s="1" t="s">
        <v>876</v>
      </c>
      <c r="G324" s="1" t="s">
        <v>126</v>
      </c>
      <c r="H324" s="1" t="s">
        <v>2136</v>
      </c>
    </row>
    <row r="325" spans="1:8">
      <c r="A325" s="1" t="s">
        <v>1823</v>
      </c>
      <c r="B325" s="1" t="s">
        <v>1824</v>
      </c>
      <c r="C325" s="1" t="s">
        <v>1412</v>
      </c>
      <c r="D325" s="1" t="s">
        <v>1112</v>
      </c>
      <c r="E325" s="1" t="s">
        <v>740</v>
      </c>
      <c r="F325" s="1" t="s">
        <v>881</v>
      </c>
      <c r="G325" s="1" t="s">
        <v>126</v>
      </c>
      <c r="H325" s="1" t="s">
        <v>1873</v>
      </c>
    </row>
    <row r="326" spans="1:8">
      <c r="A326" s="1" t="s">
        <v>1874</v>
      </c>
      <c r="B326" s="1" t="s">
        <v>2218</v>
      </c>
      <c r="C326" s="1" t="s">
        <v>1412</v>
      </c>
      <c r="D326" s="1" t="s">
        <v>1127</v>
      </c>
      <c r="E326" s="1" t="s">
        <v>741</v>
      </c>
      <c r="F326" s="1" t="s">
        <v>881</v>
      </c>
      <c r="G326" s="1" t="s">
        <v>126</v>
      </c>
      <c r="H326" s="1" t="s">
        <v>2121</v>
      </c>
    </row>
    <row r="327" spans="1:8">
      <c r="A327" s="1" t="s">
        <v>1877</v>
      </c>
      <c r="B327" s="1" t="s">
        <v>1787</v>
      </c>
      <c r="C327" s="1" t="s">
        <v>1412</v>
      </c>
      <c r="D327" s="1" t="s">
        <v>1112</v>
      </c>
      <c r="E327" s="1" t="s">
        <v>742</v>
      </c>
      <c r="F327" s="1" t="s">
        <v>881</v>
      </c>
      <c r="G327" s="1" t="s">
        <v>126</v>
      </c>
      <c r="H327" s="1" t="s">
        <v>1822</v>
      </c>
    </row>
    <row r="328" spans="1:8">
      <c r="A328" s="1" t="s">
        <v>1829</v>
      </c>
      <c r="B328" s="1" t="s">
        <v>2274</v>
      </c>
      <c r="C328" s="1" t="s">
        <v>1412</v>
      </c>
      <c r="D328" s="1" t="s">
        <v>1127</v>
      </c>
      <c r="E328" s="1" t="s">
        <v>743</v>
      </c>
      <c r="F328" s="1" t="s">
        <v>881</v>
      </c>
      <c r="G328" s="1" t="s">
        <v>126</v>
      </c>
      <c r="H328" s="1" t="s">
        <v>2275</v>
      </c>
    </row>
    <row r="329" spans="1:8">
      <c r="A329" s="1" t="s">
        <v>1801</v>
      </c>
      <c r="B329" s="1" t="s">
        <v>1857</v>
      </c>
      <c r="C329" s="1" t="s">
        <v>1412</v>
      </c>
      <c r="D329" s="1" t="s">
        <v>1112</v>
      </c>
      <c r="E329" s="1" t="s">
        <v>744</v>
      </c>
      <c r="F329" s="1" t="s">
        <v>881</v>
      </c>
      <c r="G329" s="1" t="s">
        <v>129</v>
      </c>
      <c r="H329" s="1" t="s">
        <v>1812</v>
      </c>
    </row>
    <row r="330" spans="1:8">
      <c r="A330" s="1" t="s">
        <v>1846</v>
      </c>
      <c r="B330" s="1" t="s">
        <v>1857</v>
      </c>
      <c r="C330" s="1" t="s">
        <v>1412</v>
      </c>
      <c r="D330" s="1" t="s">
        <v>1112</v>
      </c>
      <c r="E330" s="1" t="s">
        <v>744</v>
      </c>
      <c r="F330" s="1" t="s">
        <v>876</v>
      </c>
      <c r="G330" s="1" t="s">
        <v>119</v>
      </c>
      <c r="H330" s="1" t="s">
        <v>1785</v>
      </c>
    </row>
    <row r="331" spans="1:8">
      <c r="A331" s="1" t="s">
        <v>1849</v>
      </c>
      <c r="B331" s="1" t="s">
        <v>1852</v>
      </c>
      <c r="C331" s="1" t="s">
        <v>1412</v>
      </c>
      <c r="D331" s="1" t="s">
        <v>1112</v>
      </c>
      <c r="E331" s="1" t="s">
        <v>745</v>
      </c>
      <c r="F331" s="1" t="s">
        <v>881</v>
      </c>
      <c r="G331" s="1" t="s">
        <v>129</v>
      </c>
      <c r="H331" s="1" t="s">
        <v>1853</v>
      </c>
    </row>
    <row r="332" spans="1:8">
      <c r="A332" s="1" t="s">
        <v>1895</v>
      </c>
      <c r="B332" s="1" t="s">
        <v>1808</v>
      </c>
      <c r="C332" s="1" t="s">
        <v>1412</v>
      </c>
      <c r="D332" s="1" t="s">
        <v>1112</v>
      </c>
      <c r="E332" s="1" t="s">
        <v>746</v>
      </c>
      <c r="F332" s="1" t="s">
        <v>876</v>
      </c>
      <c r="G332" s="1" t="s">
        <v>129</v>
      </c>
      <c r="H332" s="1" t="s">
        <v>1850</v>
      </c>
    </row>
    <row r="333" spans="1:8">
      <c r="A333" s="1" t="s">
        <v>1898</v>
      </c>
      <c r="B333" s="1" t="s">
        <v>2006</v>
      </c>
      <c r="C333" s="1" t="s">
        <v>1412</v>
      </c>
      <c r="D333" s="1" t="s">
        <v>1112</v>
      </c>
      <c r="E333" s="1" t="s">
        <v>747</v>
      </c>
      <c r="F333" s="1" t="s">
        <v>881</v>
      </c>
      <c r="G333" s="1" t="s">
        <v>120</v>
      </c>
      <c r="H333" s="1" t="s">
        <v>2049</v>
      </c>
    </row>
    <row r="334" spans="1:8">
      <c r="A334" s="1" t="s">
        <v>1815</v>
      </c>
      <c r="B334" s="1" t="s">
        <v>2006</v>
      </c>
      <c r="C334" s="1" t="s">
        <v>1412</v>
      </c>
      <c r="D334" s="1" t="s">
        <v>1112</v>
      </c>
      <c r="E334" s="1" t="s">
        <v>747</v>
      </c>
      <c r="F334" s="1" t="s">
        <v>876</v>
      </c>
      <c r="G334" s="1" t="s">
        <v>120</v>
      </c>
      <c r="H334" s="1" t="s">
        <v>2051</v>
      </c>
    </row>
    <row r="335" spans="1:8">
      <c r="A335" s="1" t="s">
        <v>1818</v>
      </c>
      <c r="B335" s="1" t="s">
        <v>1926</v>
      </c>
      <c r="C335" s="1" t="s">
        <v>1412</v>
      </c>
      <c r="D335" s="1" t="s">
        <v>1112</v>
      </c>
      <c r="E335" s="1" t="s">
        <v>748</v>
      </c>
      <c r="F335" s="1" t="s">
        <v>876</v>
      </c>
      <c r="G335" s="1" t="s">
        <v>120</v>
      </c>
      <c r="H335" s="1" t="s">
        <v>2004</v>
      </c>
    </row>
    <row r="336" spans="1:8">
      <c r="A336" s="1" t="s">
        <v>1871</v>
      </c>
      <c r="B336" s="1" t="s">
        <v>1960</v>
      </c>
      <c r="C336" s="1" t="s">
        <v>1412</v>
      </c>
      <c r="D336" s="1" t="s">
        <v>1112</v>
      </c>
      <c r="E336" s="1" t="s">
        <v>749</v>
      </c>
      <c r="F336" s="1" t="s">
        <v>881</v>
      </c>
      <c r="G336" s="1" t="s">
        <v>120</v>
      </c>
      <c r="H336" s="1" t="s">
        <v>1924</v>
      </c>
    </row>
    <row r="337" spans="1:8">
      <c r="A337" s="1" t="s">
        <v>1916</v>
      </c>
      <c r="B337" s="1" t="s">
        <v>2038</v>
      </c>
      <c r="C337" s="1" t="s">
        <v>1412</v>
      </c>
      <c r="D337" s="1" t="s">
        <v>1112</v>
      </c>
      <c r="E337" s="1" t="s">
        <v>750</v>
      </c>
      <c r="F337" s="1" t="s">
        <v>881</v>
      </c>
      <c r="H337" s="1" t="s">
        <v>1958</v>
      </c>
    </row>
    <row r="338" spans="1:8">
      <c r="A338" s="1" t="s">
        <v>1919</v>
      </c>
      <c r="B338" s="1" t="s">
        <v>1907</v>
      </c>
      <c r="C338" s="1" t="s">
        <v>1412</v>
      </c>
      <c r="D338" s="1" t="s">
        <v>774</v>
      </c>
      <c r="E338" s="1" t="s">
        <v>751</v>
      </c>
      <c r="F338" s="1" t="s">
        <v>881</v>
      </c>
      <c r="G338" s="1" t="s">
        <v>131</v>
      </c>
      <c r="H338" s="1" t="s">
        <v>1983</v>
      </c>
    </row>
    <row r="339" spans="1:8">
      <c r="A339" s="1" t="s">
        <v>1832</v>
      </c>
      <c r="B339" s="1" t="s">
        <v>1427</v>
      </c>
      <c r="C339" s="1" t="s">
        <v>1412</v>
      </c>
      <c r="D339" s="1" t="s">
        <v>1127</v>
      </c>
      <c r="E339" s="1" t="s">
        <v>752</v>
      </c>
      <c r="F339" s="1" t="s">
        <v>876</v>
      </c>
      <c r="G339" s="1" t="s">
        <v>131</v>
      </c>
      <c r="H339" s="1" t="s">
        <v>1431</v>
      </c>
    </row>
    <row r="340" spans="1:8">
      <c r="A340" s="1" t="s">
        <v>1835</v>
      </c>
      <c r="B340" s="1" t="s">
        <v>2035</v>
      </c>
      <c r="C340" s="1" t="s">
        <v>1412</v>
      </c>
      <c r="D340" s="1" t="s">
        <v>1112</v>
      </c>
      <c r="E340" s="1" t="s">
        <v>753</v>
      </c>
      <c r="F340" s="1" t="s">
        <v>881</v>
      </c>
      <c r="G340" s="1" t="s">
        <v>131</v>
      </c>
      <c r="H340" s="1" t="s">
        <v>2036</v>
      </c>
    </row>
    <row r="341" spans="1:8">
      <c r="A341" s="1" t="s">
        <v>1804</v>
      </c>
      <c r="B341" s="1" t="s">
        <v>2089</v>
      </c>
      <c r="C341" s="1" t="s">
        <v>1412</v>
      </c>
      <c r="D341" s="1" t="s">
        <v>1112</v>
      </c>
      <c r="E341" s="1" t="s">
        <v>754</v>
      </c>
      <c r="F341" s="1" t="s">
        <v>881</v>
      </c>
      <c r="G341" s="1" t="s">
        <v>135</v>
      </c>
      <c r="H341" s="1" t="s">
        <v>2054</v>
      </c>
    </row>
    <row r="342" spans="1:8">
      <c r="A342" s="1" t="s">
        <v>1892</v>
      </c>
      <c r="B342" s="1" t="s">
        <v>1433</v>
      </c>
      <c r="C342" s="1" t="s">
        <v>1412</v>
      </c>
      <c r="D342" s="1" t="s">
        <v>1127</v>
      </c>
      <c r="E342" s="1" t="s">
        <v>518</v>
      </c>
      <c r="F342" s="1" t="s">
        <v>881</v>
      </c>
      <c r="G342" s="1" t="s">
        <v>126</v>
      </c>
      <c r="H342" s="1" t="s">
        <v>1486</v>
      </c>
    </row>
    <row r="343" spans="1:8">
      <c r="A343" s="1" t="s">
        <v>1936</v>
      </c>
      <c r="B343" s="1" t="s">
        <v>2086</v>
      </c>
      <c r="C343" s="1" t="s">
        <v>1412</v>
      </c>
      <c r="D343" s="1" t="s">
        <v>1112</v>
      </c>
      <c r="E343" s="1" t="s">
        <v>519</v>
      </c>
      <c r="F343" s="1" t="s">
        <v>881</v>
      </c>
      <c r="G343" s="1" t="s">
        <v>126</v>
      </c>
      <c r="H343" s="1" t="s">
        <v>2087</v>
      </c>
    </row>
    <row r="344" spans="1:8">
      <c r="A344" s="1" t="s">
        <v>1939</v>
      </c>
      <c r="B344" s="1" t="s">
        <v>1690</v>
      </c>
      <c r="C344" s="1" t="s">
        <v>1412</v>
      </c>
      <c r="D344" s="1" t="s">
        <v>1127</v>
      </c>
      <c r="E344" s="1" t="s">
        <v>520</v>
      </c>
      <c r="F344" s="1" t="s">
        <v>881</v>
      </c>
      <c r="G344" s="1" t="s">
        <v>133</v>
      </c>
      <c r="H344" s="1" t="s">
        <v>1691</v>
      </c>
    </row>
    <row r="345" spans="1:8">
      <c r="A345" s="1" t="s">
        <v>1859</v>
      </c>
      <c r="B345" s="1" t="s">
        <v>1497</v>
      </c>
      <c r="C345" s="1" t="s">
        <v>1412</v>
      </c>
      <c r="D345" s="1" t="s">
        <v>774</v>
      </c>
      <c r="E345" s="1" t="s">
        <v>521</v>
      </c>
      <c r="F345" s="1" t="s">
        <v>876</v>
      </c>
      <c r="G345" s="1" t="s">
        <v>126</v>
      </c>
      <c r="H345" s="1" t="s">
        <v>1501</v>
      </c>
    </row>
    <row r="346" spans="1:8">
      <c r="A346" s="1" t="s">
        <v>1820</v>
      </c>
      <c r="B346" s="1" t="s">
        <v>1821</v>
      </c>
      <c r="C346" s="1" t="s">
        <v>1412</v>
      </c>
      <c r="D346" s="1" t="s">
        <v>1112</v>
      </c>
      <c r="E346" s="1" t="s">
        <v>522</v>
      </c>
      <c r="F346" s="1" t="s">
        <v>881</v>
      </c>
      <c r="G346" s="1" t="s">
        <v>126</v>
      </c>
      <c r="H346" s="1" t="s">
        <v>1909</v>
      </c>
    </row>
    <row r="347" spans="1:8">
      <c r="A347" s="1" t="s">
        <v>1910</v>
      </c>
      <c r="B347" s="1" t="s">
        <v>1439</v>
      </c>
      <c r="C347" s="1" t="s">
        <v>1412</v>
      </c>
      <c r="D347" s="1" t="s">
        <v>1127</v>
      </c>
      <c r="E347" s="1" t="s">
        <v>523</v>
      </c>
      <c r="F347" s="1" t="s">
        <v>876</v>
      </c>
      <c r="G347" s="1" t="s">
        <v>126</v>
      </c>
      <c r="H347" s="1" t="s">
        <v>1399</v>
      </c>
    </row>
    <row r="348" spans="1:8">
      <c r="A348" s="1" t="s">
        <v>1913</v>
      </c>
      <c r="B348" s="1" t="s">
        <v>1488</v>
      </c>
      <c r="C348" s="1" t="s">
        <v>1412</v>
      </c>
      <c r="D348" s="1" t="s">
        <v>1127</v>
      </c>
      <c r="E348" s="1" t="s">
        <v>524</v>
      </c>
      <c r="F348" s="1" t="s">
        <v>881</v>
      </c>
      <c r="G348" s="1" t="s">
        <v>133</v>
      </c>
      <c r="H348" s="1" t="s">
        <v>1437</v>
      </c>
    </row>
    <row r="349" spans="1:8">
      <c r="A349" s="1" t="s">
        <v>1954</v>
      </c>
      <c r="B349" s="1" t="s">
        <v>1911</v>
      </c>
      <c r="C349" s="1" t="s">
        <v>1412</v>
      </c>
      <c r="D349" s="1" t="s">
        <v>1112</v>
      </c>
      <c r="E349" s="1" t="s">
        <v>525</v>
      </c>
      <c r="F349" s="1" t="s">
        <v>881</v>
      </c>
      <c r="G349" s="1" t="s">
        <v>123</v>
      </c>
      <c r="H349" s="1" t="s">
        <v>1912</v>
      </c>
    </row>
    <row r="350" spans="1:8">
      <c r="A350" s="1" t="s">
        <v>1957</v>
      </c>
      <c r="B350" s="1" t="s">
        <v>1963</v>
      </c>
      <c r="C350" s="1" t="s">
        <v>1412</v>
      </c>
      <c r="D350" s="1" t="s">
        <v>1112</v>
      </c>
      <c r="E350" s="1" t="s">
        <v>526</v>
      </c>
      <c r="F350" s="1" t="s">
        <v>881</v>
      </c>
      <c r="G350" s="1" t="s">
        <v>133</v>
      </c>
      <c r="H350" s="1" t="s">
        <v>2084</v>
      </c>
    </row>
    <row r="351" spans="1:8">
      <c r="A351" s="1" t="s">
        <v>1880</v>
      </c>
      <c r="B351" s="1" t="s">
        <v>1860</v>
      </c>
      <c r="C351" s="1" t="s">
        <v>1412</v>
      </c>
      <c r="D351" s="1" t="s">
        <v>1112</v>
      </c>
      <c r="E351" s="1" t="s">
        <v>527</v>
      </c>
      <c r="F351" s="1" t="s">
        <v>881</v>
      </c>
      <c r="G351" s="1" t="s">
        <v>133</v>
      </c>
      <c r="H351" s="1" t="s">
        <v>1819</v>
      </c>
    </row>
    <row r="352" spans="1:8">
      <c r="A352" s="1" t="s">
        <v>1883</v>
      </c>
      <c r="B352" s="1" t="s">
        <v>1937</v>
      </c>
      <c r="C352" s="1" t="s">
        <v>1412</v>
      </c>
      <c r="D352" s="1" t="s">
        <v>1112</v>
      </c>
      <c r="E352" s="1" t="s">
        <v>528</v>
      </c>
      <c r="F352" s="1" t="s">
        <v>881</v>
      </c>
      <c r="H352" s="1" t="s">
        <v>1938</v>
      </c>
    </row>
    <row r="353" spans="1:8">
      <c r="A353" s="1" t="s">
        <v>1838</v>
      </c>
      <c r="B353" s="1" t="s">
        <v>1937</v>
      </c>
      <c r="C353" s="1" t="s">
        <v>1412</v>
      </c>
      <c r="D353" s="1" t="s">
        <v>1112</v>
      </c>
      <c r="E353" s="1" t="s">
        <v>528</v>
      </c>
      <c r="F353" s="1" t="s">
        <v>876</v>
      </c>
      <c r="G353" s="1" t="s">
        <v>118</v>
      </c>
      <c r="H353" s="1" t="s">
        <v>1858</v>
      </c>
    </row>
    <row r="354" spans="1:8">
      <c r="A354" s="1" t="s">
        <v>1841</v>
      </c>
      <c r="B354" s="1" t="s">
        <v>1893</v>
      </c>
      <c r="C354" s="1" t="s">
        <v>1412</v>
      </c>
      <c r="D354" s="1" t="s">
        <v>1112</v>
      </c>
      <c r="E354" s="1" t="s">
        <v>529</v>
      </c>
      <c r="F354" s="1" t="s">
        <v>881</v>
      </c>
      <c r="G354" s="1" t="s">
        <v>118</v>
      </c>
      <c r="H354" s="1" t="s">
        <v>1935</v>
      </c>
    </row>
    <row r="355" spans="1:8">
      <c r="A355" s="1" t="s">
        <v>1844</v>
      </c>
      <c r="B355" s="1" t="s">
        <v>1955</v>
      </c>
      <c r="C355" s="1" t="s">
        <v>1412</v>
      </c>
      <c r="D355" s="1" t="s">
        <v>867</v>
      </c>
      <c r="E355" s="1" t="s">
        <v>530</v>
      </c>
      <c r="F355" s="1" t="s">
        <v>881</v>
      </c>
      <c r="H355" s="1" t="s">
        <v>1956</v>
      </c>
    </row>
    <row r="356" spans="1:8">
      <c r="A356" s="1" t="s">
        <v>1928</v>
      </c>
      <c r="B356" s="1" t="s">
        <v>1955</v>
      </c>
      <c r="C356" s="1" t="s">
        <v>1412</v>
      </c>
      <c r="D356" s="1" t="s">
        <v>867</v>
      </c>
      <c r="E356" s="1" t="s">
        <v>530</v>
      </c>
      <c r="F356" s="1" t="s">
        <v>876</v>
      </c>
      <c r="G356" s="1" t="s">
        <v>118</v>
      </c>
      <c r="H356" s="1" t="s">
        <v>1879</v>
      </c>
    </row>
    <row r="357" spans="1:8">
      <c r="A357" s="1" t="s">
        <v>1931</v>
      </c>
      <c r="B357" s="1" t="s">
        <v>1920</v>
      </c>
      <c r="C357" s="1" t="s">
        <v>922</v>
      </c>
      <c r="D357" s="1" t="s">
        <v>867</v>
      </c>
      <c r="E357" s="1" t="s">
        <v>531</v>
      </c>
      <c r="F357" s="1" t="s">
        <v>876</v>
      </c>
      <c r="G357" s="1" t="s">
        <v>129</v>
      </c>
      <c r="H357" s="1" t="s">
        <v>1831</v>
      </c>
    </row>
    <row r="358" spans="1:8">
      <c r="A358" s="1" t="s">
        <v>1933</v>
      </c>
      <c r="B358" s="1" t="s">
        <v>1327</v>
      </c>
      <c r="C358" s="1" t="s">
        <v>1328</v>
      </c>
      <c r="D358" s="1" t="s">
        <v>1300</v>
      </c>
      <c r="E358" s="1" t="s">
        <v>532</v>
      </c>
      <c r="F358" s="1" t="s">
        <v>876</v>
      </c>
      <c r="G358" s="1" t="s">
        <v>118</v>
      </c>
      <c r="H358" s="1" t="s">
        <v>1332</v>
      </c>
    </row>
    <row r="359" spans="1:8">
      <c r="A359" s="1" t="s">
        <v>1969</v>
      </c>
      <c r="B359" s="1" t="s">
        <v>1749</v>
      </c>
      <c r="C359" s="1" t="s">
        <v>1750</v>
      </c>
      <c r="D359" s="1" t="s">
        <v>1751</v>
      </c>
      <c r="E359" s="1" t="s">
        <v>533</v>
      </c>
      <c r="F359" s="1" t="s">
        <v>876</v>
      </c>
      <c r="G359" s="1" t="s">
        <v>129</v>
      </c>
      <c r="H359" s="1" t="s">
        <v>1752</v>
      </c>
    </row>
    <row r="360" spans="1:8">
      <c r="A360" s="1" t="s">
        <v>1971</v>
      </c>
      <c r="B360" s="1" t="s">
        <v>1310</v>
      </c>
      <c r="C360" s="1" t="s">
        <v>1265</v>
      </c>
      <c r="D360" s="1" t="s">
        <v>935</v>
      </c>
      <c r="E360" s="1" t="s">
        <v>534</v>
      </c>
      <c r="F360" s="1" t="s">
        <v>876</v>
      </c>
      <c r="G360" s="1" t="s">
        <v>129</v>
      </c>
      <c r="H360" s="1" t="s">
        <v>1318</v>
      </c>
    </row>
    <row r="361" spans="1:8">
      <c r="A361" s="1" t="s">
        <v>1974</v>
      </c>
      <c r="B361" s="1" t="s">
        <v>1896</v>
      </c>
      <c r="C361" s="1" t="s">
        <v>1750</v>
      </c>
      <c r="D361" s="1" t="s">
        <v>1751</v>
      </c>
      <c r="E361" s="1" t="s">
        <v>281</v>
      </c>
      <c r="F361" s="1" t="s">
        <v>876</v>
      </c>
      <c r="G361" s="1" t="s">
        <v>118</v>
      </c>
      <c r="H361" s="1" t="s">
        <v>1897</v>
      </c>
    </row>
    <row r="362" spans="1:8">
      <c r="A362" s="1" t="s">
        <v>1901</v>
      </c>
      <c r="B362" s="1" t="s">
        <v>1802</v>
      </c>
      <c r="C362" s="1" t="s">
        <v>1750</v>
      </c>
      <c r="D362" s="1" t="s">
        <v>1751</v>
      </c>
      <c r="E362" s="1" t="s">
        <v>282</v>
      </c>
      <c r="F362" s="1" t="s">
        <v>876</v>
      </c>
      <c r="G362" s="1" t="s">
        <v>118</v>
      </c>
      <c r="H362" s="1" t="s">
        <v>1845</v>
      </c>
    </row>
    <row r="363" spans="1:8">
      <c r="A363" s="1" t="s">
        <v>1904</v>
      </c>
      <c r="B363" s="1" t="s">
        <v>1307</v>
      </c>
      <c r="C363" s="1" t="s">
        <v>1265</v>
      </c>
      <c r="D363" s="1" t="s">
        <v>935</v>
      </c>
      <c r="E363" s="1" t="s">
        <v>283</v>
      </c>
      <c r="F363" s="1" t="s">
        <v>876</v>
      </c>
      <c r="G363" s="1" t="s">
        <v>129</v>
      </c>
      <c r="H363" s="1" t="s">
        <v>1308</v>
      </c>
    </row>
    <row r="364" spans="1:8">
      <c r="A364" s="1" t="s">
        <v>1862</v>
      </c>
      <c r="B364" s="1" t="s">
        <v>1354</v>
      </c>
      <c r="C364" s="1" t="s">
        <v>1265</v>
      </c>
      <c r="D364" s="1" t="s">
        <v>923</v>
      </c>
      <c r="E364" s="1" t="s">
        <v>284</v>
      </c>
      <c r="F364" s="1" t="s">
        <v>876</v>
      </c>
      <c r="G364" s="1" t="s">
        <v>129</v>
      </c>
      <c r="H364" s="1" t="s">
        <v>1393</v>
      </c>
    </row>
    <row r="365" spans="1:8">
      <c r="A365" s="1" t="s">
        <v>1865</v>
      </c>
      <c r="B365" s="1" t="s">
        <v>1344</v>
      </c>
      <c r="C365" s="1" t="s">
        <v>1265</v>
      </c>
      <c r="D365" s="1" t="s">
        <v>935</v>
      </c>
      <c r="E365" s="1" t="s">
        <v>285</v>
      </c>
      <c r="F365" s="1" t="s">
        <v>876</v>
      </c>
      <c r="G365" s="1" t="s">
        <v>129</v>
      </c>
      <c r="H365" s="1" t="s">
        <v>1305</v>
      </c>
    </row>
    <row r="366" spans="1:8">
      <c r="A366" s="1" t="s">
        <v>1868</v>
      </c>
      <c r="B366" s="1" t="s">
        <v>1304</v>
      </c>
      <c r="C366" s="1" t="s">
        <v>1265</v>
      </c>
      <c r="D366" s="1" t="s">
        <v>935</v>
      </c>
      <c r="E366" s="1" t="s">
        <v>286</v>
      </c>
      <c r="F366" s="1" t="s">
        <v>876</v>
      </c>
      <c r="G366" s="1" t="s">
        <v>126</v>
      </c>
      <c r="H366" s="1" t="s">
        <v>1342</v>
      </c>
    </row>
    <row r="367" spans="1:8">
      <c r="A367" s="1" t="s">
        <v>1949</v>
      </c>
      <c r="B367" s="1" t="s">
        <v>1317</v>
      </c>
      <c r="C367" s="1" t="s">
        <v>1265</v>
      </c>
      <c r="D367" s="1" t="s">
        <v>923</v>
      </c>
      <c r="E367" s="1" t="s">
        <v>287</v>
      </c>
      <c r="F367" s="1" t="s">
        <v>876</v>
      </c>
      <c r="G367" s="1" t="s">
        <v>133</v>
      </c>
      <c r="H367" s="1" t="s">
        <v>1352</v>
      </c>
    </row>
    <row r="368" spans="1:8">
      <c r="A368" s="1" t="s">
        <v>1951</v>
      </c>
      <c r="B368" s="1" t="s">
        <v>1296</v>
      </c>
      <c r="C368" s="1" t="s">
        <v>1265</v>
      </c>
      <c r="D368" s="1" t="s">
        <v>935</v>
      </c>
      <c r="E368" s="1" t="s">
        <v>288</v>
      </c>
      <c r="F368" s="1" t="s">
        <v>876</v>
      </c>
      <c r="G368" s="1" t="s">
        <v>133</v>
      </c>
      <c r="H368" s="1" t="s">
        <v>1302</v>
      </c>
    </row>
    <row r="369" spans="1:8">
      <c r="A369" s="1" t="s">
        <v>1990</v>
      </c>
      <c r="B369" s="1" t="s">
        <v>1331</v>
      </c>
      <c r="C369" s="1" t="s">
        <v>1265</v>
      </c>
      <c r="D369" s="1" t="s">
        <v>935</v>
      </c>
      <c r="E369" s="1" t="s">
        <v>289</v>
      </c>
      <c r="F369" s="1" t="s">
        <v>876</v>
      </c>
      <c r="G369" s="1" t="s">
        <v>126</v>
      </c>
      <c r="H369" s="1" t="s">
        <v>1294</v>
      </c>
    </row>
    <row r="370" spans="1:8">
      <c r="A370" s="1" t="s">
        <v>1993</v>
      </c>
      <c r="B370" s="1" t="s">
        <v>1287</v>
      </c>
      <c r="C370" s="1" t="s">
        <v>1265</v>
      </c>
      <c r="D370" s="1" t="s">
        <v>935</v>
      </c>
      <c r="E370" s="1" t="s">
        <v>290</v>
      </c>
      <c r="F370" s="1" t="s">
        <v>876</v>
      </c>
      <c r="G370" s="1" t="s">
        <v>126</v>
      </c>
      <c r="H370" s="1" t="s">
        <v>1329</v>
      </c>
    </row>
    <row r="371" spans="1:8">
      <c r="A371" s="1" t="s">
        <v>1922</v>
      </c>
      <c r="B371" s="1" t="s">
        <v>1559</v>
      </c>
      <c r="C371" s="1" t="s">
        <v>1126</v>
      </c>
      <c r="D371" s="1" t="s">
        <v>1401</v>
      </c>
      <c r="E371" s="1" t="s">
        <v>814</v>
      </c>
      <c r="F371" s="1" t="s">
        <v>876</v>
      </c>
      <c r="G371" s="1" t="s">
        <v>126</v>
      </c>
      <c r="H371" s="1" t="s">
        <v>1515</v>
      </c>
    </row>
    <row r="372" spans="1:8">
      <c r="A372" s="1" t="s">
        <v>1886</v>
      </c>
      <c r="B372" s="1" t="s">
        <v>1424</v>
      </c>
      <c r="C372" s="1" t="s">
        <v>1126</v>
      </c>
      <c r="D372" s="1" t="s">
        <v>1401</v>
      </c>
      <c r="E372" s="1" t="s">
        <v>291</v>
      </c>
      <c r="F372" s="1" t="s">
        <v>876</v>
      </c>
      <c r="G372" s="1" t="s">
        <v>126</v>
      </c>
      <c r="H372" s="1" t="s">
        <v>1428</v>
      </c>
    </row>
    <row r="373" spans="1:8">
      <c r="A373" s="1" t="s">
        <v>1889</v>
      </c>
      <c r="B373" s="1" t="s">
        <v>1469</v>
      </c>
      <c r="C373" s="1" t="s">
        <v>1126</v>
      </c>
      <c r="D373" s="1" t="s">
        <v>1401</v>
      </c>
      <c r="E373" s="1" t="s">
        <v>292</v>
      </c>
      <c r="F373" s="1" t="s">
        <v>876</v>
      </c>
      <c r="G373" s="1" t="s">
        <v>126</v>
      </c>
      <c r="H373" s="1" t="s">
        <v>1422</v>
      </c>
    </row>
    <row r="374" spans="1:8">
      <c r="A374" s="1" t="s">
        <v>1965</v>
      </c>
      <c r="B374" s="1" t="s">
        <v>1514</v>
      </c>
      <c r="C374" s="1" t="s">
        <v>1126</v>
      </c>
      <c r="D374" s="1" t="s">
        <v>1401</v>
      </c>
      <c r="E374" s="1" t="s">
        <v>293</v>
      </c>
      <c r="F374" s="1" t="s">
        <v>876</v>
      </c>
      <c r="G374" s="1" t="s">
        <v>126</v>
      </c>
      <c r="H374" s="1" t="s">
        <v>1467</v>
      </c>
    </row>
    <row r="375" spans="1:8">
      <c r="A375" s="1" t="s">
        <v>2007</v>
      </c>
      <c r="B375" s="1" t="s">
        <v>1405</v>
      </c>
      <c r="C375" s="1" t="s">
        <v>1126</v>
      </c>
      <c r="D375" s="1" t="s">
        <v>1401</v>
      </c>
      <c r="E375" s="1" t="s">
        <v>294</v>
      </c>
      <c r="F375" s="1" t="s">
        <v>876</v>
      </c>
      <c r="G375" s="1" t="s">
        <v>119</v>
      </c>
      <c r="H375" s="1" t="s">
        <v>1408</v>
      </c>
    </row>
    <row r="376" spans="1:8">
      <c r="A376" s="1" t="s">
        <v>2009</v>
      </c>
      <c r="B376" s="1" t="s">
        <v>1917</v>
      </c>
      <c r="C376" s="1" t="s">
        <v>1126</v>
      </c>
      <c r="D376" s="1" t="s">
        <v>935</v>
      </c>
      <c r="E376" s="1" t="s">
        <v>295</v>
      </c>
      <c r="F376" s="1" t="s">
        <v>876</v>
      </c>
      <c r="H376" s="1" t="s">
        <v>1918</v>
      </c>
    </row>
    <row r="377" spans="1:8">
      <c r="A377" s="1" t="s">
        <v>2011</v>
      </c>
      <c r="B377" s="1" t="s">
        <v>1972</v>
      </c>
      <c r="C377" s="1" t="s">
        <v>1126</v>
      </c>
      <c r="D377" s="1" t="s">
        <v>1401</v>
      </c>
      <c r="E377" s="1" t="s">
        <v>296</v>
      </c>
      <c r="F377" s="1" t="s">
        <v>876</v>
      </c>
      <c r="G377" s="1" t="s">
        <v>120</v>
      </c>
      <c r="H377" s="1" t="s">
        <v>1973</v>
      </c>
    </row>
    <row r="378" spans="1:8">
      <c r="A378" s="1" t="s">
        <v>2013</v>
      </c>
      <c r="B378" s="1" t="s">
        <v>1646</v>
      </c>
      <c r="C378" s="1" t="s">
        <v>1126</v>
      </c>
      <c r="D378" s="1" t="s">
        <v>1401</v>
      </c>
      <c r="E378" s="1" t="s">
        <v>297</v>
      </c>
      <c r="F378" s="1" t="s">
        <v>876</v>
      </c>
      <c r="G378" s="1" t="s">
        <v>119</v>
      </c>
      <c r="H378" s="1" t="s">
        <v>1647</v>
      </c>
    </row>
    <row r="379" spans="1:8">
      <c r="A379" s="1" t="s">
        <v>2017</v>
      </c>
      <c r="B379" s="1" t="s">
        <v>1811</v>
      </c>
      <c r="C379" s="1" t="s">
        <v>4134</v>
      </c>
      <c r="D379" s="1" t="s">
        <v>1730</v>
      </c>
      <c r="E379" s="1" t="s">
        <v>298</v>
      </c>
      <c r="F379" s="1" t="s">
        <v>876</v>
      </c>
      <c r="G379" s="1" t="s">
        <v>119</v>
      </c>
      <c r="H379" s="1" t="s">
        <v>1740</v>
      </c>
    </row>
    <row r="380" spans="1:8">
      <c r="A380" s="1" t="s">
        <v>1941</v>
      </c>
      <c r="B380" s="1" t="s">
        <v>1217</v>
      </c>
      <c r="C380" s="1" t="s">
        <v>929</v>
      </c>
      <c r="D380" s="1" t="s">
        <v>935</v>
      </c>
      <c r="E380" s="1" t="s">
        <v>299</v>
      </c>
      <c r="F380" s="1" t="s">
        <v>881</v>
      </c>
      <c r="H380" s="1" t="s">
        <v>1218</v>
      </c>
    </row>
    <row r="381" spans="1:8">
      <c r="A381" s="1" t="s">
        <v>1944</v>
      </c>
      <c r="B381" s="1" t="s">
        <v>1214</v>
      </c>
      <c r="C381" s="1" t="s">
        <v>1246</v>
      </c>
      <c r="D381" s="1" t="s">
        <v>935</v>
      </c>
      <c r="E381" s="1" t="s">
        <v>300</v>
      </c>
      <c r="F381" s="1" t="s">
        <v>876</v>
      </c>
      <c r="G381" s="1" t="s">
        <v>130</v>
      </c>
      <c r="H381" s="1" t="s">
        <v>1215</v>
      </c>
    </row>
    <row r="382" spans="1:8">
      <c r="A382" s="1" t="s">
        <v>1906</v>
      </c>
      <c r="B382" s="1" t="s">
        <v>1245</v>
      </c>
      <c r="C382" s="1" t="s">
        <v>1246</v>
      </c>
      <c r="D382" s="1" t="s">
        <v>935</v>
      </c>
      <c r="E382" s="1" t="s">
        <v>555</v>
      </c>
      <c r="F382" s="1" t="s">
        <v>876</v>
      </c>
      <c r="G382" s="1" t="s">
        <v>124</v>
      </c>
      <c r="H382" s="1" t="s">
        <v>1212</v>
      </c>
    </row>
    <row r="383" spans="1:8">
      <c r="A383" s="1" t="s">
        <v>1984</v>
      </c>
      <c r="B383" s="1" t="s">
        <v>1205</v>
      </c>
      <c r="C383" s="1" t="s">
        <v>929</v>
      </c>
      <c r="D383" s="1" t="s">
        <v>935</v>
      </c>
      <c r="E383" s="1" t="s">
        <v>556</v>
      </c>
      <c r="F383" s="1" t="s">
        <v>876</v>
      </c>
      <c r="G383" s="1" t="s">
        <v>121</v>
      </c>
      <c r="H383" s="1" t="s">
        <v>1243</v>
      </c>
    </row>
    <row r="384" spans="1:8">
      <c r="A384" s="1" t="s">
        <v>1987</v>
      </c>
      <c r="B384" s="1" t="s">
        <v>1250</v>
      </c>
      <c r="C384" s="1" t="s">
        <v>1293</v>
      </c>
      <c r="D384" s="1" t="s">
        <v>1249</v>
      </c>
      <c r="E384" s="1" t="s">
        <v>697</v>
      </c>
      <c r="F384" s="1" t="s">
        <v>876</v>
      </c>
      <c r="G384" s="1" t="s">
        <v>134</v>
      </c>
      <c r="H384" s="1" t="s">
        <v>1253</v>
      </c>
    </row>
    <row r="385" spans="1:8">
      <c r="A385" s="1" t="s">
        <v>2028</v>
      </c>
      <c r="B385" s="1" t="s">
        <v>1292</v>
      </c>
      <c r="C385" s="1" t="s">
        <v>1293</v>
      </c>
      <c r="D385" s="1" t="s">
        <v>1249</v>
      </c>
      <c r="E385" s="1" t="s">
        <v>557</v>
      </c>
      <c r="F385" s="1" t="s">
        <v>876</v>
      </c>
      <c r="G385" s="1" t="s">
        <v>125</v>
      </c>
      <c r="H385" s="1" t="s">
        <v>1247</v>
      </c>
    </row>
    <row r="386" spans="1:8">
      <c r="A386" s="1" t="s">
        <v>2031</v>
      </c>
      <c r="B386" s="1" t="s">
        <v>1338</v>
      </c>
      <c r="C386" s="1" t="s">
        <v>940</v>
      </c>
      <c r="D386" s="1" t="s">
        <v>1112</v>
      </c>
      <c r="E386" s="1" t="s">
        <v>558</v>
      </c>
      <c r="F386" s="1" t="s">
        <v>876</v>
      </c>
      <c r="G386" s="1" t="s">
        <v>119</v>
      </c>
      <c r="H386" s="1" t="s">
        <v>1339</v>
      </c>
    </row>
    <row r="387" spans="1:8">
      <c r="A387" s="1" t="s">
        <v>2034</v>
      </c>
      <c r="B387" s="1" t="s">
        <v>1687</v>
      </c>
      <c r="C387" s="1" t="s">
        <v>955</v>
      </c>
      <c r="D387" s="1" t="s">
        <v>867</v>
      </c>
      <c r="E387" s="1" t="s">
        <v>559</v>
      </c>
      <c r="F387" s="1" t="s">
        <v>876</v>
      </c>
      <c r="G387" s="1" t="s">
        <v>126</v>
      </c>
      <c r="H387" s="1" t="s">
        <v>1725</v>
      </c>
    </row>
    <row r="388" spans="1:8">
      <c r="A388" s="1" t="s">
        <v>2037</v>
      </c>
      <c r="B388" s="1" t="s">
        <v>1727</v>
      </c>
      <c r="C388" s="1" t="s">
        <v>955</v>
      </c>
      <c r="D388" s="1" t="s">
        <v>867</v>
      </c>
      <c r="E388" s="1" t="s">
        <v>560</v>
      </c>
      <c r="F388" s="1" t="s">
        <v>876</v>
      </c>
      <c r="G388" s="1" t="s">
        <v>126</v>
      </c>
      <c r="H388" s="1" t="s">
        <v>1780</v>
      </c>
    </row>
    <row r="389" spans="1:8">
      <c r="A389" s="1" t="s">
        <v>1959</v>
      </c>
      <c r="B389" s="1" t="s">
        <v>1223</v>
      </c>
      <c r="C389" s="1" t="s">
        <v>1224</v>
      </c>
      <c r="D389" s="1" t="s">
        <v>1300</v>
      </c>
      <c r="E389" s="1" t="s">
        <v>716</v>
      </c>
      <c r="F389" s="1" t="s">
        <v>876</v>
      </c>
      <c r="G389" s="1" t="s">
        <v>126</v>
      </c>
      <c r="H389" s="1" t="s">
        <v>1261</v>
      </c>
    </row>
    <row r="390" spans="1:8">
      <c r="A390" s="1" t="s">
        <v>1925</v>
      </c>
      <c r="B390" s="1" t="s">
        <v>1742</v>
      </c>
      <c r="C390" s="1" t="s">
        <v>1263</v>
      </c>
      <c r="D390" s="1" t="s">
        <v>1401</v>
      </c>
      <c r="E390" s="1" t="s">
        <v>561</v>
      </c>
      <c r="F390" s="1" t="s">
        <v>876</v>
      </c>
      <c r="G390" s="1" t="s">
        <v>133</v>
      </c>
      <c r="H390" s="1" t="s">
        <v>1789</v>
      </c>
    </row>
    <row r="391" spans="1:8">
      <c r="A391" s="1" t="s">
        <v>2005</v>
      </c>
      <c r="B391" s="1" t="s">
        <v>1827</v>
      </c>
      <c r="C391" s="1" t="s">
        <v>929</v>
      </c>
      <c r="D391" s="1" t="s">
        <v>1401</v>
      </c>
      <c r="E391" s="1" t="s">
        <v>562</v>
      </c>
      <c r="F391" s="1" t="s">
        <v>876</v>
      </c>
      <c r="G391" s="1" t="s">
        <v>126</v>
      </c>
      <c r="H391" s="1" t="s">
        <v>1796</v>
      </c>
    </row>
    <row r="392" spans="1:8">
      <c r="A392" s="1" t="s">
        <v>2050</v>
      </c>
      <c r="B392" s="1" t="s">
        <v>1795</v>
      </c>
      <c r="C392" s="1" t="s">
        <v>929</v>
      </c>
      <c r="D392" s="1" t="s">
        <v>1401</v>
      </c>
      <c r="E392" s="1" t="s">
        <v>563</v>
      </c>
      <c r="F392" s="1" t="s">
        <v>876</v>
      </c>
      <c r="H392" s="1" t="s">
        <v>1825</v>
      </c>
    </row>
    <row r="393" spans="1:8">
      <c r="A393" s="1" t="s">
        <v>2052</v>
      </c>
      <c r="B393" s="1" t="s">
        <v>1713</v>
      </c>
      <c r="C393" s="1" t="s">
        <v>1273</v>
      </c>
      <c r="D393" s="1" t="s">
        <v>1734</v>
      </c>
      <c r="E393" s="1" t="s">
        <v>564</v>
      </c>
      <c r="F393" s="1" t="s">
        <v>876</v>
      </c>
      <c r="G393" s="1" t="s">
        <v>134</v>
      </c>
      <c r="H393" s="1" t="s">
        <v>1714</v>
      </c>
    </row>
    <row r="394" spans="1:8">
      <c r="A394" s="1" t="s">
        <v>1977</v>
      </c>
      <c r="B394" s="1" t="s">
        <v>1192</v>
      </c>
      <c r="C394" s="1" t="s">
        <v>1193</v>
      </c>
      <c r="D394" s="1" t="s">
        <v>1300</v>
      </c>
      <c r="E394" s="1" t="s">
        <v>565</v>
      </c>
      <c r="F394" s="1" t="s">
        <v>876</v>
      </c>
      <c r="G394" s="1" t="s">
        <v>121</v>
      </c>
      <c r="H394" s="1" t="s">
        <v>1194</v>
      </c>
    </row>
    <row r="395" spans="1:8">
      <c r="A395" s="1" t="s">
        <v>1946</v>
      </c>
      <c r="B395" s="1" t="s">
        <v>1272</v>
      </c>
      <c r="C395" s="1" t="s">
        <v>1273</v>
      </c>
      <c r="D395" s="1" t="s">
        <v>1269</v>
      </c>
      <c r="E395" s="1" t="s">
        <v>566</v>
      </c>
      <c r="F395" s="1" t="s">
        <v>876</v>
      </c>
      <c r="G395" s="1" t="s">
        <v>121</v>
      </c>
      <c r="H395" s="1" t="s">
        <v>1274</v>
      </c>
    </row>
    <row r="396" spans="1:8">
      <c r="A396" s="1" t="s">
        <v>2069</v>
      </c>
      <c r="B396" s="1" t="s">
        <v>1770</v>
      </c>
      <c r="C396" s="1" t="s">
        <v>1328</v>
      </c>
      <c r="D396" s="1" t="s">
        <v>1300</v>
      </c>
      <c r="E396" s="1" t="s">
        <v>567</v>
      </c>
      <c r="F396" s="1" t="s">
        <v>876</v>
      </c>
      <c r="G396" s="1" t="s">
        <v>121</v>
      </c>
      <c r="H396" s="1" t="s">
        <v>1806</v>
      </c>
    </row>
    <row r="397" spans="1:8">
      <c r="A397" s="1" t="s">
        <v>2072</v>
      </c>
      <c r="B397" s="1" t="s">
        <v>1805</v>
      </c>
      <c r="C397" s="1" t="s">
        <v>989</v>
      </c>
      <c r="D397" s="1" t="s">
        <v>867</v>
      </c>
      <c r="E397" s="1" t="s">
        <v>568</v>
      </c>
      <c r="F397" s="1" t="s">
        <v>876</v>
      </c>
      <c r="G397" s="1" t="s">
        <v>121</v>
      </c>
      <c r="H397" s="1" t="s">
        <v>1891</v>
      </c>
    </row>
    <row r="398" spans="1:8">
      <c r="A398" s="1" t="s">
        <v>2039</v>
      </c>
      <c r="B398" s="1" t="s">
        <v>1255</v>
      </c>
      <c r="C398" s="1" t="s">
        <v>1256</v>
      </c>
      <c r="D398" s="1" t="s">
        <v>1249</v>
      </c>
      <c r="E398" s="1" t="s">
        <v>569</v>
      </c>
      <c r="F398" s="1" t="s">
        <v>876</v>
      </c>
      <c r="G398" s="1" t="s">
        <v>131</v>
      </c>
      <c r="H398" s="1" t="s">
        <v>1257</v>
      </c>
    </row>
    <row r="399" spans="1:8">
      <c r="A399" s="1" t="s">
        <v>1996</v>
      </c>
      <c r="B399" s="1" t="s">
        <v>1663</v>
      </c>
      <c r="C399" s="1" t="s">
        <v>1260</v>
      </c>
      <c r="D399" s="1" t="s">
        <v>774</v>
      </c>
      <c r="E399" s="1" t="s">
        <v>718</v>
      </c>
      <c r="F399" s="1" t="s">
        <v>876</v>
      </c>
      <c r="H399" s="1" t="s">
        <v>1667</v>
      </c>
    </row>
    <row r="400" spans="1:8">
      <c r="A400" s="1" t="s">
        <v>1962</v>
      </c>
      <c r="B400" s="1" t="s">
        <v>1670</v>
      </c>
      <c r="C400" s="1" t="s">
        <v>1260</v>
      </c>
      <c r="D400" s="1" t="s">
        <v>774</v>
      </c>
      <c r="E400" s="1" t="s">
        <v>570</v>
      </c>
      <c r="F400" s="1" t="s">
        <v>876</v>
      </c>
      <c r="G400" s="1" t="s">
        <v>126</v>
      </c>
      <c r="H400" s="1" t="s">
        <v>1715</v>
      </c>
    </row>
    <row r="401" spans="1:8">
      <c r="A401" s="1" t="s">
        <v>2085</v>
      </c>
      <c r="B401" s="1" t="s">
        <v>1717</v>
      </c>
      <c r="C401" s="1" t="s">
        <v>1260</v>
      </c>
      <c r="D401" s="1" t="s">
        <v>774</v>
      </c>
      <c r="E401" s="1" t="s">
        <v>571</v>
      </c>
      <c r="F401" s="1" t="s">
        <v>876</v>
      </c>
      <c r="G401" s="1" t="s">
        <v>126</v>
      </c>
      <c r="H401" s="1" t="s">
        <v>1674</v>
      </c>
    </row>
    <row r="402" spans="1:8">
      <c r="A402" s="1" t="s">
        <v>2088</v>
      </c>
      <c r="B402" s="1" t="s">
        <v>1349</v>
      </c>
      <c r="C402" s="1" t="s">
        <v>1260</v>
      </c>
      <c r="D402" s="1" t="s">
        <v>992</v>
      </c>
      <c r="E402" s="1" t="s">
        <v>572</v>
      </c>
      <c r="F402" s="1" t="s">
        <v>876</v>
      </c>
      <c r="G402" s="1" t="s">
        <v>126</v>
      </c>
      <c r="H402" s="1" t="s">
        <v>1311</v>
      </c>
    </row>
    <row r="403" spans="1:8">
      <c r="A403" s="1" t="s">
        <v>2055</v>
      </c>
      <c r="B403" s="1" t="s">
        <v>1679</v>
      </c>
      <c r="C403" s="1" t="s">
        <v>1260</v>
      </c>
      <c r="D403" s="1" t="s">
        <v>774</v>
      </c>
      <c r="E403" s="1" t="s">
        <v>573</v>
      </c>
      <c r="F403" s="1" t="s">
        <v>876</v>
      </c>
      <c r="G403" s="1" t="s">
        <v>129</v>
      </c>
      <c r="H403" s="1" t="s">
        <v>1683</v>
      </c>
    </row>
    <row r="404" spans="1:8">
      <c r="A404" s="1" t="s">
        <v>1980</v>
      </c>
      <c r="B404" s="1" t="s">
        <v>1259</v>
      </c>
      <c r="C404" s="1" t="s">
        <v>1260</v>
      </c>
      <c r="D404" s="1" t="s">
        <v>774</v>
      </c>
      <c r="E404" s="1" t="s">
        <v>574</v>
      </c>
      <c r="F404" s="1" t="s">
        <v>876</v>
      </c>
      <c r="G404" s="1" t="s">
        <v>129</v>
      </c>
      <c r="H404" s="1" t="s">
        <v>1267</v>
      </c>
    </row>
    <row r="405" spans="1:8">
      <c r="A405" s="1" t="s">
        <v>2025</v>
      </c>
      <c r="B405" s="1" t="s">
        <v>1952</v>
      </c>
      <c r="C405" s="1" t="s">
        <v>926</v>
      </c>
      <c r="D405" s="1" t="s">
        <v>1112</v>
      </c>
      <c r="E405" s="1" t="s">
        <v>575</v>
      </c>
      <c r="F405" s="1" t="s">
        <v>876</v>
      </c>
      <c r="G405" s="1" t="s">
        <v>118</v>
      </c>
      <c r="H405" s="1" t="s">
        <v>1989</v>
      </c>
    </row>
    <row r="406" spans="1:8">
      <c r="A406" s="1" t="s">
        <v>2099</v>
      </c>
      <c r="B406" s="1" t="s">
        <v>1701</v>
      </c>
      <c r="C406" s="1" t="s">
        <v>926</v>
      </c>
      <c r="D406" s="1" t="s">
        <v>1127</v>
      </c>
      <c r="E406" s="1" t="s">
        <v>722</v>
      </c>
      <c r="F406" s="1" t="s">
        <v>876</v>
      </c>
      <c r="G406" s="1" t="s">
        <v>129</v>
      </c>
      <c r="H406" s="1" t="s">
        <v>1622</v>
      </c>
    </row>
    <row r="407" spans="1:8">
      <c r="A407" s="1" t="s">
        <v>2101</v>
      </c>
      <c r="B407" s="1" t="s">
        <v>1497</v>
      </c>
      <c r="C407" s="1" t="s">
        <v>1412</v>
      </c>
      <c r="D407" s="1" t="s">
        <v>774</v>
      </c>
      <c r="E407" s="1" t="s">
        <v>521</v>
      </c>
      <c r="F407" s="1" t="s">
        <v>876</v>
      </c>
      <c r="G407" s="1" t="s">
        <v>135</v>
      </c>
      <c r="H407" s="1" t="s">
        <v>1501</v>
      </c>
    </row>
    <row r="408" spans="1:8">
      <c r="A408" s="1" t="s">
        <v>2104</v>
      </c>
      <c r="B408" s="1" t="s">
        <v>1914</v>
      </c>
      <c r="C408" s="1" t="s">
        <v>929</v>
      </c>
      <c r="D408" s="1" t="s">
        <v>867</v>
      </c>
      <c r="E408" s="1" t="s">
        <v>576</v>
      </c>
      <c r="F408" s="1" t="s">
        <v>876</v>
      </c>
      <c r="H408" s="1" t="s">
        <v>1953</v>
      </c>
    </row>
    <row r="409" spans="1:8">
      <c r="A409" s="1" t="s">
        <v>1999</v>
      </c>
      <c r="B409" s="1" t="s">
        <v>1693</v>
      </c>
      <c r="C409" s="1" t="s">
        <v>1328</v>
      </c>
      <c r="D409" s="1" t="s">
        <v>1730</v>
      </c>
      <c r="E409" s="1" t="s">
        <v>577</v>
      </c>
      <c r="F409" s="1" t="s">
        <v>876</v>
      </c>
      <c r="G409" s="1" t="s">
        <v>123</v>
      </c>
      <c r="H409" s="1" t="s">
        <v>1728</v>
      </c>
    </row>
    <row r="410" spans="1:8">
      <c r="A410" s="1" t="s">
        <v>2002</v>
      </c>
      <c r="B410" s="1" t="s">
        <v>1881</v>
      </c>
      <c r="C410" s="1" t="s">
        <v>864</v>
      </c>
      <c r="D410" s="1" t="s">
        <v>867</v>
      </c>
      <c r="E410" s="1" t="s">
        <v>578</v>
      </c>
      <c r="F410" s="1" t="s">
        <v>876</v>
      </c>
      <c r="G410" s="1" t="s">
        <v>123</v>
      </c>
      <c r="H410" s="1" t="s">
        <v>1882</v>
      </c>
    </row>
    <row r="411" spans="1:8">
      <c r="A411" s="1" t="s">
        <v>2048</v>
      </c>
      <c r="B411" s="1" t="s">
        <v>1731</v>
      </c>
      <c r="C411" s="1" t="s">
        <v>4135</v>
      </c>
      <c r="D411" s="1" t="s">
        <v>1730</v>
      </c>
      <c r="E411" s="1" t="s">
        <v>579</v>
      </c>
      <c r="F411" s="1" t="s">
        <v>881</v>
      </c>
      <c r="G411" s="1" t="s">
        <v>135</v>
      </c>
      <c r="H411" s="1" t="s">
        <v>1732</v>
      </c>
    </row>
    <row r="412" spans="1:8">
      <c r="A412" s="1" t="s">
        <v>2113</v>
      </c>
      <c r="B412" s="1" t="s">
        <v>2029</v>
      </c>
      <c r="C412" s="1" t="s">
        <v>864</v>
      </c>
      <c r="D412" s="1" t="s">
        <v>1127</v>
      </c>
      <c r="E412" s="1" t="s">
        <v>580</v>
      </c>
      <c r="F412" s="1" t="s">
        <v>881</v>
      </c>
      <c r="G412" s="1" t="s">
        <v>123</v>
      </c>
      <c r="H412" s="1" t="s">
        <v>2030</v>
      </c>
    </row>
    <row r="413" spans="1:8">
      <c r="A413" s="1" t="s">
        <v>2115</v>
      </c>
      <c r="B413" s="1" t="s">
        <v>1988</v>
      </c>
      <c r="C413" s="1" t="s">
        <v>864</v>
      </c>
      <c r="D413" s="1" t="s">
        <v>1127</v>
      </c>
      <c r="E413" s="1" t="s">
        <v>581</v>
      </c>
      <c r="F413" s="1" t="s">
        <v>876</v>
      </c>
      <c r="H413" s="1" t="s">
        <v>2027</v>
      </c>
    </row>
    <row r="414" spans="1:8">
      <c r="A414" s="1" t="s">
        <v>2118</v>
      </c>
      <c r="B414" s="1" t="s">
        <v>2244</v>
      </c>
      <c r="C414" s="1" t="s">
        <v>929</v>
      </c>
      <c r="D414" s="1" t="s">
        <v>867</v>
      </c>
      <c r="E414" s="1" t="s">
        <v>801</v>
      </c>
      <c r="F414" s="1" t="s">
        <v>876</v>
      </c>
      <c r="G414" s="1" t="s">
        <v>122</v>
      </c>
      <c r="H414" s="1" t="s">
        <v>2191</v>
      </c>
    </row>
    <row r="415" spans="1:8">
      <c r="A415" s="1" t="s">
        <v>2019</v>
      </c>
      <c r="B415" s="1" t="s">
        <v>2234</v>
      </c>
      <c r="C415" s="1" t="s">
        <v>929</v>
      </c>
      <c r="D415" s="1" t="s">
        <v>1127</v>
      </c>
      <c r="E415" s="1" t="s">
        <v>585</v>
      </c>
      <c r="F415" s="1" t="s">
        <v>881</v>
      </c>
      <c r="H415" s="1" t="s">
        <v>2304</v>
      </c>
    </row>
    <row r="416" spans="1:8">
      <c r="A416" s="1" t="s">
        <v>2021</v>
      </c>
      <c r="B416" s="1" t="s">
        <v>1723</v>
      </c>
      <c r="C416" s="1" t="s">
        <v>929</v>
      </c>
      <c r="D416" s="1" t="s">
        <v>992</v>
      </c>
      <c r="E416" s="1" t="s">
        <v>586</v>
      </c>
      <c r="F416" s="1" t="s">
        <v>876</v>
      </c>
      <c r="G416" s="1" t="s">
        <v>134</v>
      </c>
      <c r="H416" s="1" t="s">
        <v>1724</v>
      </c>
    </row>
    <row r="417" spans="1:8">
      <c r="A417" s="1" t="s">
        <v>2023</v>
      </c>
      <c r="B417" s="1" t="s">
        <v>1754</v>
      </c>
      <c r="C417" s="1" t="s">
        <v>929</v>
      </c>
      <c r="D417" s="1" t="s">
        <v>992</v>
      </c>
      <c r="E417" s="1" t="s">
        <v>587</v>
      </c>
      <c r="F417" s="1" t="s">
        <v>881</v>
      </c>
      <c r="G417" s="1" t="s">
        <v>134</v>
      </c>
      <c r="H417" s="1" t="s">
        <v>1766</v>
      </c>
    </row>
    <row r="418" spans="1:8">
      <c r="A418" s="1" t="s">
        <v>2066</v>
      </c>
      <c r="B418" s="1" t="s">
        <v>1754</v>
      </c>
      <c r="C418" s="1" t="s">
        <v>929</v>
      </c>
      <c r="D418" s="1" t="s">
        <v>992</v>
      </c>
      <c r="E418" s="1" t="s">
        <v>587</v>
      </c>
      <c r="F418" s="1" t="s">
        <v>876</v>
      </c>
      <c r="G418" s="1" t="s">
        <v>122</v>
      </c>
      <c r="H418" s="1" t="s">
        <v>1721</v>
      </c>
    </row>
    <row r="419" spans="1:8">
      <c r="A419" s="1" t="s">
        <v>2135</v>
      </c>
      <c r="B419" s="1" t="s">
        <v>1323</v>
      </c>
      <c r="C419" s="1" t="s">
        <v>929</v>
      </c>
      <c r="D419" s="1" t="s">
        <v>935</v>
      </c>
      <c r="E419" s="1" t="s">
        <v>588</v>
      </c>
      <c r="F419" s="1" t="s">
        <v>881</v>
      </c>
      <c r="G419" s="1" t="s">
        <v>134</v>
      </c>
      <c r="H419" s="1" t="s">
        <v>1355</v>
      </c>
    </row>
    <row r="420" spans="1:8">
      <c r="A420" s="1" t="s">
        <v>2137</v>
      </c>
      <c r="B420" s="1" t="s">
        <v>1323</v>
      </c>
      <c r="C420" s="1" t="s">
        <v>929</v>
      </c>
      <c r="D420" s="1" t="s">
        <v>935</v>
      </c>
      <c r="E420" s="1" t="s">
        <v>588</v>
      </c>
      <c r="F420" s="1" t="s">
        <v>876</v>
      </c>
      <c r="G420" s="1" t="s">
        <v>121</v>
      </c>
      <c r="H420" s="1" t="s">
        <v>1325</v>
      </c>
    </row>
    <row r="421" spans="1:8">
      <c r="A421" s="1" t="s">
        <v>2140</v>
      </c>
      <c r="B421" s="1" t="s">
        <v>1235</v>
      </c>
      <c r="C421" s="1" t="s">
        <v>929</v>
      </c>
      <c r="D421" s="1" t="s">
        <v>923</v>
      </c>
      <c r="E421" s="1" t="s">
        <v>589</v>
      </c>
      <c r="F421" s="1" t="s">
        <v>881</v>
      </c>
      <c r="G421" s="1" t="s">
        <v>122</v>
      </c>
      <c r="H421" s="1" t="s">
        <v>1236</v>
      </c>
    </row>
    <row r="422" spans="1:8">
      <c r="A422" s="1" t="s">
        <v>2143</v>
      </c>
      <c r="B422" s="1" t="s">
        <v>1232</v>
      </c>
      <c r="C422" s="1" t="s">
        <v>929</v>
      </c>
      <c r="D422" s="1" t="s">
        <v>923</v>
      </c>
      <c r="E422" s="1" t="s">
        <v>590</v>
      </c>
      <c r="F422" s="1" t="s">
        <v>881</v>
      </c>
      <c r="H422" s="1" t="s">
        <v>1233</v>
      </c>
    </row>
    <row r="423" spans="1:8">
      <c r="A423" s="1" t="s">
        <v>2042</v>
      </c>
      <c r="B423" s="1" t="s">
        <v>1229</v>
      </c>
      <c r="C423" s="1" t="s">
        <v>929</v>
      </c>
      <c r="D423" s="1" t="s">
        <v>923</v>
      </c>
      <c r="E423" s="1" t="s">
        <v>591</v>
      </c>
      <c r="F423" s="1" t="s">
        <v>881</v>
      </c>
      <c r="G423" s="1" t="s">
        <v>134</v>
      </c>
      <c r="H423" s="1" t="s">
        <v>1230</v>
      </c>
    </row>
    <row r="424" spans="1:8">
      <c r="A424" s="1" t="s">
        <v>2045</v>
      </c>
      <c r="B424" s="1" t="s">
        <v>1320</v>
      </c>
      <c r="C424" s="1" t="s">
        <v>929</v>
      </c>
      <c r="D424" s="1" t="s">
        <v>935</v>
      </c>
      <c r="E424" s="1" t="s">
        <v>592</v>
      </c>
      <c r="F424" s="1" t="s">
        <v>881</v>
      </c>
      <c r="G424" s="1" t="s">
        <v>126</v>
      </c>
      <c r="H424" s="1" t="s">
        <v>1321</v>
      </c>
    </row>
    <row r="425" spans="1:8">
      <c r="A425" s="1" t="s">
        <v>2080</v>
      </c>
      <c r="B425" s="1" t="s">
        <v>1531</v>
      </c>
      <c r="C425" s="1" t="s">
        <v>929</v>
      </c>
      <c r="D425" s="1" t="s">
        <v>1401</v>
      </c>
      <c r="E425" s="1" t="s">
        <v>593</v>
      </c>
      <c r="F425" s="1" t="s">
        <v>881</v>
      </c>
      <c r="H425" s="1" t="s">
        <v>1532</v>
      </c>
    </row>
    <row r="426" spans="1:8">
      <c r="A426" s="1" t="s">
        <v>2156</v>
      </c>
      <c r="B426" s="1" t="s">
        <v>1463</v>
      </c>
      <c r="C426" s="1" t="s">
        <v>929</v>
      </c>
      <c r="D426" s="1" t="s">
        <v>1127</v>
      </c>
      <c r="E426" s="1" t="s">
        <v>594</v>
      </c>
      <c r="F426" s="1" t="s">
        <v>876</v>
      </c>
      <c r="G426" s="1" t="s">
        <v>118</v>
      </c>
      <c r="H426" s="1" t="s">
        <v>1464</v>
      </c>
    </row>
    <row r="427" spans="1:8">
      <c r="A427" s="1" t="s">
        <v>2158</v>
      </c>
      <c r="B427" s="1" t="s">
        <v>1202</v>
      </c>
      <c r="C427" s="1" t="s">
        <v>929</v>
      </c>
      <c r="D427" s="1" t="s">
        <v>935</v>
      </c>
      <c r="E427" s="1" t="s">
        <v>595</v>
      </c>
      <c r="F427" s="1" t="s">
        <v>881</v>
      </c>
      <c r="H427" s="1" t="s">
        <v>1203</v>
      </c>
    </row>
    <row r="428" spans="1:8">
      <c r="A428" s="1" t="s">
        <v>2160</v>
      </c>
      <c r="B428" s="1" t="s">
        <v>1380</v>
      </c>
      <c r="C428" s="1" t="s">
        <v>929</v>
      </c>
      <c r="D428" s="1" t="s">
        <v>1112</v>
      </c>
      <c r="E428" s="1" t="s">
        <v>596</v>
      </c>
      <c r="F428" s="1" t="s">
        <v>881</v>
      </c>
      <c r="G428" s="1" t="s">
        <v>126</v>
      </c>
      <c r="H428" s="1" t="s">
        <v>1345</v>
      </c>
    </row>
    <row r="429" spans="1:8">
      <c r="A429" s="1" t="s">
        <v>2163</v>
      </c>
      <c r="B429" s="1" t="s">
        <v>951</v>
      </c>
      <c r="C429" s="1" t="s">
        <v>929</v>
      </c>
      <c r="D429" s="1" t="s">
        <v>935</v>
      </c>
      <c r="E429" s="1" t="s">
        <v>892</v>
      </c>
      <c r="F429" s="1" t="s">
        <v>881</v>
      </c>
      <c r="G429" s="1" t="s">
        <v>126</v>
      </c>
      <c r="H429" s="1" t="s">
        <v>1548</v>
      </c>
    </row>
    <row r="430" spans="1:8">
      <c r="A430" s="1" t="s">
        <v>2166</v>
      </c>
      <c r="B430" s="1" t="s">
        <v>998</v>
      </c>
      <c r="C430" s="1" t="s">
        <v>929</v>
      </c>
      <c r="D430" s="1" t="s">
        <v>935</v>
      </c>
      <c r="E430" s="1" t="s">
        <v>905</v>
      </c>
      <c r="F430" s="1" t="s">
        <v>881</v>
      </c>
      <c r="G430" s="1" t="s">
        <v>128</v>
      </c>
      <c r="H430" s="1" t="s">
        <v>1592</v>
      </c>
    </row>
    <row r="431" spans="1:8">
      <c r="A431" s="1" t="s">
        <v>2120</v>
      </c>
      <c r="B431" s="1" t="s">
        <v>998</v>
      </c>
      <c r="C431" s="1" t="s">
        <v>929</v>
      </c>
      <c r="D431" s="1" t="s">
        <v>935</v>
      </c>
      <c r="E431" s="1" t="s">
        <v>905</v>
      </c>
      <c r="F431" s="1" t="s">
        <v>876</v>
      </c>
      <c r="G431" s="1" t="s">
        <v>135</v>
      </c>
      <c r="H431" s="1" t="s">
        <v>1594</v>
      </c>
    </row>
    <row r="432" spans="1:8">
      <c r="A432" s="1" t="s">
        <v>2091</v>
      </c>
      <c r="B432" s="1" t="s">
        <v>1598</v>
      </c>
      <c r="C432" s="1" t="s">
        <v>929</v>
      </c>
      <c r="D432" s="1" t="s">
        <v>935</v>
      </c>
      <c r="E432" s="1" t="s">
        <v>597</v>
      </c>
      <c r="F432" s="1" t="s">
        <v>881</v>
      </c>
      <c r="H432" s="1" t="s">
        <v>1633</v>
      </c>
    </row>
    <row r="433" spans="1:8">
      <c r="A433" s="1" t="s">
        <v>2058</v>
      </c>
      <c r="B433" s="1" t="s">
        <v>929</v>
      </c>
      <c r="C433" s="1" t="s">
        <v>929</v>
      </c>
      <c r="D433" s="1" t="s">
        <v>1734</v>
      </c>
      <c r="E433" s="1" t="s">
        <v>598</v>
      </c>
      <c r="F433" s="1" t="s">
        <v>876</v>
      </c>
      <c r="G433" s="1" t="s">
        <v>128</v>
      </c>
      <c r="H433" s="1" t="s">
        <v>1658</v>
      </c>
    </row>
    <row r="434" spans="1:8">
      <c r="A434" s="1" t="s">
        <v>2060</v>
      </c>
      <c r="B434" s="1" t="s">
        <v>929</v>
      </c>
      <c r="C434" s="1" t="s">
        <v>929</v>
      </c>
      <c r="D434" s="1" t="s">
        <v>1401</v>
      </c>
      <c r="E434" s="1" t="s">
        <v>599</v>
      </c>
      <c r="F434" s="1" t="s">
        <v>876</v>
      </c>
      <c r="G434" s="1" t="s">
        <v>118</v>
      </c>
      <c r="H434" s="1" t="s">
        <v>1489</v>
      </c>
    </row>
    <row r="435" spans="1:8">
      <c r="A435" s="1" t="s">
        <v>2063</v>
      </c>
      <c r="B435" s="1" t="s">
        <v>1328</v>
      </c>
      <c r="C435" s="1" t="s">
        <v>1328</v>
      </c>
      <c r="D435" s="1" t="s">
        <v>1328</v>
      </c>
      <c r="E435" s="1" t="s">
        <v>758</v>
      </c>
      <c r="F435" s="1" t="s">
        <v>876</v>
      </c>
      <c r="H435" s="1" t="s">
        <v>1777</v>
      </c>
    </row>
    <row r="436" spans="1:8">
      <c r="A436" s="1" t="s">
        <v>2133</v>
      </c>
      <c r="B436" s="1" t="s">
        <v>1328</v>
      </c>
      <c r="C436" s="1" t="s">
        <v>1328</v>
      </c>
      <c r="D436" s="1" t="s">
        <v>1328</v>
      </c>
      <c r="E436" s="1" t="s">
        <v>600</v>
      </c>
      <c r="F436" s="1" t="s">
        <v>881</v>
      </c>
      <c r="G436" s="1" t="s">
        <v>129</v>
      </c>
      <c r="H436" s="1" t="s">
        <v>1940</v>
      </c>
    </row>
    <row r="437" spans="1:8">
      <c r="A437" s="1" t="s">
        <v>2186</v>
      </c>
      <c r="B437" s="1" t="s">
        <v>1328</v>
      </c>
      <c r="C437" s="1" t="s">
        <v>1328</v>
      </c>
      <c r="D437" s="1" t="s">
        <v>1328</v>
      </c>
      <c r="E437" s="1" t="s">
        <v>2265</v>
      </c>
      <c r="F437" s="1" t="s">
        <v>876</v>
      </c>
      <c r="G437" s="1" t="s">
        <v>118</v>
      </c>
      <c r="H437" s="1" t="s">
        <v>2266</v>
      </c>
    </row>
    <row r="438" spans="1:8">
      <c r="A438" s="1" t="s">
        <v>2189</v>
      </c>
      <c r="B438" s="1" t="s">
        <v>1328</v>
      </c>
      <c r="C438" s="1" t="s">
        <v>1328</v>
      </c>
      <c r="D438" s="1" t="s">
        <v>1328</v>
      </c>
      <c r="E438" s="1" t="s">
        <v>2268</v>
      </c>
      <c r="F438" s="1" t="s">
        <v>876</v>
      </c>
      <c r="G438" s="1" t="s">
        <v>129</v>
      </c>
      <c r="H438" s="1" t="s">
        <v>2334</v>
      </c>
    </row>
    <row r="439" spans="1:8">
      <c r="A439" s="1" t="s">
        <v>2144</v>
      </c>
      <c r="B439" s="1" t="s">
        <v>1328</v>
      </c>
      <c r="C439" s="1" t="s">
        <v>1328</v>
      </c>
      <c r="D439" s="1" t="s">
        <v>1328</v>
      </c>
      <c r="E439" s="1" t="s">
        <v>2336</v>
      </c>
      <c r="F439" s="1" t="s">
        <v>876</v>
      </c>
      <c r="G439" s="1" t="s">
        <v>118</v>
      </c>
      <c r="H439" s="1" t="s">
        <v>2337</v>
      </c>
    </row>
    <row r="440" spans="1:8">
      <c r="A440" s="1" t="s">
        <v>2075</v>
      </c>
      <c r="B440" s="1" t="s">
        <v>1328</v>
      </c>
      <c r="C440" s="1" t="s">
        <v>1328</v>
      </c>
      <c r="D440" s="1" t="s">
        <v>1328</v>
      </c>
      <c r="E440" s="1" t="s">
        <v>2339</v>
      </c>
      <c r="F440" s="1" t="s">
        <v>876</v>
      </c>
      <c r="G440" s="1" t="s">
        <v>118</v>
      </c>
      <c r="H440" s="1" t="s">
        <v>2340</v>
      </c>
    </row>
    <row r="441" spans="1:8">
      <c r="A441" s="1" t="s">
        <v>2078</v>
      </c>
      <c r="B441" s="1" t="s">
        <v>1328</v>
      </c>
      <c r="C441" s="1" t="s">
        <v>1328</v>
      </c>
      <c r="D441" s="1" t="s">
        <v>1328</v>
      </c>
      <c r="E441" s="1" t="s">
        <v>2342</v>
      </c>
      <c r="F441" s="1" t="s">
        <v>876</v>
      </c>
      <c r="G441" s="1" t="s">
        <v>129</v>
      </c>
      <c r="H441" s="1" t="s">
        <v>2277</v>
      </c>
    </row>
    <row r="442" spans="1:8">
      <c r="A442" s="1" t="s">
        <v>2211</v>
      </c>
      <c r="B442" s="1" t="s">
        <v>1328</v>
      </c>
      <c r="C442" s="1" t="s">
        <v>1328</v>
      </c>
      <c r="D442" s="1" t="s">
        <v>1328</v>
      </c>
      <c r="E442" s="1" t="s">
        <v>2279</v>
      </c>
      <c r="F442" s="1" t="s">
        <v>876</v>
      </c>
      <c r="H442" s="1" t="s">
        <v>2219</v>
      </c>
    </row>
    <row r="443" spans="1:8">
      <c r="A443" s="1" t="s">
        <v>2214</v>
      </c>
      <c r="B443" s="1" t="s">
        <v>1328</v>
      </c>
      <c r="C443" s="1" t="s">
        <v>1328</v>
      </c>
      <c r="D443" s="1" t="s">
        <v>1328</v>
      </c>
      <c r="E443" s="1" t="s">
        <v>2221</v>
      </c>
      <c r="F443" s="1" t="s">
        <v>876</v>
      </c>
      <c r="H443" s="1" t="s">
        <v>2168</v>
      </c>
    </row>
    <row r="444" spans="1:8">
      <c r="A444" s="1" t="s">
        <v>2216</v>
      </c>
      <c r="B444" s="1" t="s">
        <v>1328</v>
      </c>
      <c r="C444" s="1" t="s">
        <v>1328</v>
      </c>
      <c r="D444" s="1" t="s">
        <v>1328</v>
      </c>
      <c r="E444" s="1" t="s">
        <v>2170</v>
      </c>
      <c r="F444" s="1" t="s">
        <v>876</v>
      </c>
      <c r="G444" s="1" t="s">
        <v>118</v>
      </c>
      <c r="H444" s="1" t="s">
        <v>2171</v>
      </c>
    </row>
    <row r="445" spans="1:8">
      <c r="A445" s="1" t="s">
        <v>2093</v>
      </c>
      <c r="B445" s="1" t="s">
        <v>1328</v>
      </c>
      <c r="C445" s="1" t="s">
        <v>1328</v>
      </c>
      <c r="D445" s="1" t="s">
        <v>1328</v>
      </c>
      <c r="E445" s="1" t="s">
        <v>2173</v>
      </c>
      <c r="F445" s="1" t="s">
        <v>876</v>
      </c>
      <c r="H445" s="1" t="s">
        <v>2174</v>
      </c>
    </row>
    <row r="446" spans="1:8">
      <c r="A446" s="1" t="s">
        <v>2096</v>
      </c>
      <c r="B446" s="1" t="s">
        <v>1328</v>
      </c>
      <c r="C446" s="1" t="s">
        <v>1328</v>
      </c>
      <c r="D446" s="1" t="s">
        <v>1328</v>
      </c>
      <c r="E446" s="1" t="s">
        <v>2176</v>
      </c>
      <c r="F446" s="1" t="s">
        <v>876</v>
      </c>
      <c r="H446" s="1" t="s">
        <v>2177</v>
      </c>
    </row>
    <row r="447" spans="1:8">
      <c r="A447" s="1" t="s">
        <v>2183</v>
      </c>
      <c r="B447" s="1" t="s">
        <v>1328</v>
      </c>
      <c r="C447" s="1" t="s">
        <v>1328</v>
      </c>
      <c r="D447" s="1" t="s">
        <v>1328</v>
      </c>
      <c r="E447" s="1" t="s">
        <v>2179</v>
      </c>
      <c r="F447" s="1" t="s">
        <v>876</v>
      </c>
      <c r="G447" s="1" t="s">
        <v>120</v>
      </c>
      <c r="H447" s="1" t="s">
        <v>2296</v>
      </c>
    </row>
    <row r="448" spans="1:8">
      <c r="A448" s="1" t="s">
        <v>2236</v>
      </c>
      <c r="B448" s="1" t="s">
        <v>1328</v>
      </c>
      <c r="C448" s="1" t="s">
        <v>1328</v>
      </c>
      <c r="D448" s="1" t="s">
        <v>1328</v>
      </c>
      <c r="E448" s="1" t="s">
        <v>2298</v>
      </c>
      <c r="F448" s="1" t="s">
        <v>876</v>
      </c>
      <c r="G448" s="1" t="s">
        <v>120</v>
      </c>
      <c r="H448" s="1" t="s">
        <v>2299</v>
      </c>
    </row>
    <row r="449" spans="1:8">
      <c r="A449" s="1" t="s">
        <v>2239</v>
      </c>
      <c r="B449" s="1" t="s">
        <v>1328</v>
      </c>
      <c r="C449" s="1" t="s">
        <v>1328</v>
      </c>
      <c r="D449" s="1" t="s">
        <v>1328</v>
      </c>
      <c r="E449" s="1" t="s">
        <v>2301</v>
      </c>
      <c r="F449" s="1" t="s">
        <v>876</v>
      </c>
      <c r="G449" s="1" t="s">
        <v>122</v>
      </c>
      <c r="H449" s="1" t="s">
        <v>2302</v>
      </c>
    </row>
    <row r="450" spans="1:8">
      <c r="A450" s="1" t="s">
        <v>2241</v>
      </c>
      <c r="B450" s="1" t="s">
        <v>1328</v>
      </c>
      <c r="C450" s="1" t="s">
        <v>1328</v>
      </c>
      <c r="D450" s="1" t="s">
        <v>1328</v>
      </c>
      <c r="E450" s="1" t="s">
        <v>2368</v>
      </c>
      <c r="F450" s="1" t="s">
        <v>876</v>
      </c>
      <c r="G450" s="1" t="s">
        <v>126</v>
      </c>
      <c r="H450" s="1" t="s">
        <v>2369</v>
      </c>
    </row>
    <row r="451" spans="1:8">
      <c r="A451" s="1" t="s">
        <v>2243</v>
      </c>
      <c r="B451" s="1" t="s">
        <v>1328</v>
      </c>
      <c r="C451" s="1" t="s">
        <v>1328</v>
      </c>
      <c r="D451" s="1" t="s">
        <v>1328</v>
      </c>
      <c r="E451" s="1" t="s">
        <v>2371</v>
      </c>
      <c r="F451" s="1" t="s">
        <v>876</v>
      </c>
      <c r="G451" s="1" t="s">
        <v>135</v>
      </c>
      <c r="H451" s="1" t="s">
        <v>2372</v>
      </c>
    </row>
    <row r="452" spans="1:8">
      <c r="A452" s="1" t="s">
        <v>2192</v>
      </c>
      <c r="B452" s="1" t="s">
        <v>1328</v>
      </c>
      <c r="C452" s="1" t="s">
        <v>1328</v>
      </c>
      <c r="D452" s="1" t="s">
        <v>1328</v>
      </c>
      <c r="E452" s="1" t="s">
        <v>2374</v>
      </c>
      <c r="F452" s="1" t="s">
        <v>876</v>
      </c>
      <c r="G452" s="1" t="s">
        <v>121</v>
      </c>
      <c r="H452" s="1" t="s">
        <v>2375</v>
      </c>
    </row>
    <row r="453" spans="1:8">
      <c r="A453" s="1" t="s">
        <v>2107</v>
      </c>
      <c r="B453" s="1" t="s">
        <v>1328</v>
      </c>
      <c r="C453" s="1" t="s">
        <v>1328</v>
      </c>
      <c r="D453" s="1" t="s">
        <v>1328</v>
      </c>
      <c r="E453" s="1" t="s">
        <v>2377</v>
      </c>
      <c r="F453" s="1" t="s">
        <v>876</v>
      </c>
      <c r="G453" s="1" t="s">
        <v>125</v>
      </c>
      <c r="H453" s="1" t="s">
        <v>2309</v>
      </c>
    </row>
    <row r="454" spans="1:8">
      <c r="A454" s="1" t="s">
        <v>2110</v>
      </c>
      <c r="B454" s="1" t="s">
        <v>1328</v>
      </c>
      <c r="C454" s="1" t="s">
        <v>1328</v>
      </c>
      <c r="D454" s="1" t="s">
        <v>1328</v>
      </c>
      <c r="E454" s="1" t="s">
        <v>2249</v>
      </c>
      <c r="F454" s="1" t="s">
        <v>876</v>
      </c>
      <c r="H454" s="1" t="s">
        <v>2250</v>
      </c>
    </row>
    <row r="455" spans="1:8">
      <c r="A455" s="1" t="s">
        <v>2209</v>
      </c>
      <c r="B455" s="1" t="s">
        <v>1328</v>
      </c>
      <c r="C455" s="1" t="s">
        <v>1328</v>
      </c>
      <c r="D455" s="1" t="s">
        <v>1328</v>
      </c>
      <c r="E455" s="1" t="s">
        <v>2252</v>
      </c>
      <c r="F455" s="1" t="s">
        <v>876</v>
      </c>
      <c r="H455" s="1" t="s">
        <v>2196</v>
      </c>
    </row>
    <row r="456" spans="1:8">
      <c r="A456" s="1" t="s">
        <v>2270</v>
      </c>
      <c r="B456" s="1" t="s">
        <v>1328</v>
      </c>
      <c r="C456" s="1" t="s">
        <v>1328</v>
      </c>
      <c r="D456" s="1" t="s">
        <v>1328</v>
      </c>
      <c r="E456" s="1" t="s">
        <v>2198</v>
      </c>
      <c r="F456" s="1" t="s">
        <v>876</v>
      </c>
      <c r="G456" s="1" t="s">
        <v>119</v>
      </c>
      <c r="H456" s="1" t="s">
        <v>2199</v>
      </c>
    </row>
    <row r="457" spans="1:8">
      <c r="A457" s="1" t="s">
        <v>2273</v>
      </c>
      <c r="B457" s="1" t="s">
        <v>1328</v>
      </c>
      <c r="C457" s="1" t="s">
        <v>1328</v>
      </c>
      <c r="D457" s="1" t="s">
        <v>1328</v>
      </c>
      <c r="E457" s="1" t="s">
        <v>2201</v>
      </c>
      <c r="F457" s="1" t="s">
        <v>876</v>
      </c>
      <c r="G457" s="1" t="s">
        <v>125</v>
      </c>
      <c r="H457" s="1" t="s">
        <v>2202</v>
      </c>
    </row>
    <row r="458" spans="1:8">
      <c r="A458" s="1" t="s">
        <v>2276</v>
      </c>
      <c r="B458" s="1" t="s">
        <v>1328</v>
      </c>
      <c r="C458" s="1" t="s">
        <v>1328</v>
      </c>
      <c r="D458" s="1" t="s">
        <v>1328</v>
      </c>
      <c r="E458" s="1" t="s">
        <v>2204</v>
      </c>
      <c r="F458" s="1" t="s">
        <v>876</v>
      </c>
      <c r="G458" s="1" t="s">
        <v>125</v>
      </c>
      <c r="H458" s="1" t="s">
        <v>4136</v>
      </c>
    </row>
    <row r="459" spans="1:8">
      <c r="A459" s="1" t="s">
        <v>2122</v>
      </c>
      <c r="B459" s="1" t="s">
        <v>1328</v>
      </c>
      <c r="C459" s="1" t="s">
        <v>1328</v>
      </c>
      <c r="D459" s="1" t="s">
        <v>1328</v>
      </c>
      <c r="E459" s="1" t="s">
        <v>2206</v>
      </c>
      <c r="F459" s="1" t="s">
        <v>876</v>
      </c>
      <c r="G459" s="1" t="s">
        <v>118</v>
      </c>
      <c r="H459" s="1" t="s">
        <v>2326</v>
      </c>
    </row>
    <row r="460" spans="1:8">
      <c r="A460" s="1" t="s">
        <v>2125</v>
      </c>
      <c r="B460" s="1" t="s">
        <v>1328</v>
      </c>
      <c r="C460" s="1" t="s">
        <v>1328</v>
      </c>
      <c r="D460" s="1" t="s">
        <v>1328</v>
      </c>
      <c r="E460" s="1" t="s">
        <v>2328</v>
      </c>
      <c r="F460" s="1" t="s">
        <v>876</v>
      </c>
      <c r="G460" s="1" t="s">
        <v>118</v>
      </c>
      <c r="H460" s="1" t="s">
        <v>2329</v>
      </c>
    </row>
    <row r="461" spans="1:8">
      <c r="A461" s="1" t="s">
        <v>2128</v>
      </c>
      <c r="B461" s="1" t="s">
        <v>1328</v>
      </c>
      <c r="C461" s="1" t="s">
        <v>1328</v>
      </c>
      <c r="D461" s="1" t="s">
        <v>1328</v>
      </c>
      <c r="E461" s="1" t="s">
        <v>2331</v>
      </c>
      <c r="F461" s="1" t="s">
        <v>876</v>
      </c>
      <c r="G461" s="1" t="s">
        <v>118</v>
      </c>
      <c r="H461" s="1" t="s">
        <v>2332</v>
      </c>
    </row>
    <row r="462" spans="1:8">
      <c r="A462" s="1" t="s">
        <v>2131</v>
      </c>
      <c r="B462" s="1" t="s">
        <v>1328</v>
      </c>
      <c r="C462" s="1" t="s">
        <v>1328</v>
      </c>
      <c r="D462" s="1" t="s">
        <v>1328</v>
      </c>
      <c r="E462" s="1" t="s">
        <v>2404</v>
      </c>
      <c r="F462" s="1" t="s">
        <v>876</v>
      </c>
      <c r="G462" s="1" t="s">
        <v>118</v>
      </c>
      <c r="H462" s="1" t="s">
        <v>2405</v>
      </c>
    </row>
    <row r="463" spans="1:8">
      <c r="A463" s="1" t="s">
        <v>2181</v>
      </c>
      <c r="B463" s="1" t="s">
        <v>1328</v>
      </c>
      <c r="C463" s="1" t="s">
        <v>1328</v>
      </c>
      <c r="D463" s="1" t="s">
        <v>1328</v>
      </c>
      <c r="E463" s="1" t="s">
        <v>2407</v>
      </c>
      <c r="F463" s="1" t="s">
        <v>876</v>
      </c>
      <c r="G463" s="1" t="s">
        <v>125</v>
      </c>
      <c r="H463" s="1" t="s">
        <v>2408</v>
      </c>
    </row>
    <row r="464" spans="1:8">
      <c r="A464" s="1" t="s">
        <v>2305</v>
      </c>
      <c r="B464" s="1" t="s">
        <v>1328</v>
      </c>
      <c r="C464" s="1" t="s">
        <v>1328</v>
      </c>
      <c r="D464" s="1" t="s">
        <v>1328</v>
      </c>
      <c r="E464" s="1" t="s">
        <v>2410</v>
      </c>
      <c r="F464" s="1" t="s">
        <v>876</v>
      </c>
      <c r="G464" s="1" t="s">
        <v>125</v>
      </c>
      <c r="H464" s="1" t="s">
        <v>2411</v>
      </c>
    </row>
    <row r="465" spans="1:8">
      <c r="A465" s="1" t="s">
        <v>2308</v>
      </c>
      <c r="B465" s="1" t="s">
        <v>1328</v>
      </c>
      <c r="C465" s="1" t="s">
        <v>1328</v>
      </c>
      <c r="D465" s="1" t="s">
        <v>1328</v>
      </c>
      <c r="E465" s="1" t="s">
        <v>2413</v>
      </c>
      <c r="F465" s="1" t="s">
        <v>876</v>
      </c>
      <c r="G465" s="1" t="s">
        <v>134</v>
      </c>
      <c r="H465" s="1" t="s">
        <v>2343</v>
      </c>
    </row>
    <row r="466" spans="1:8">
      <c r="A466" s="1" t="s">
        <v>2246</v>
      </c>
      <c r="B466" s="1" t="s">
        <v>1328</v>
      </c>
      <c r="C466" s="1" t="s">
        <v>1328</v>
      </c>
      <c r="D466" s="1" t="s">
        <v>1328</v>
      </c>
      <c r="E466" s="1" t="s">
        <v>2280</v>
      </c>
      <c r="F466" s="1" t="s">
        <v>876</v>
      </c>
      <c r="H466" s="1" t="s">
        <v>2281</v>
      </c>
    </row>
    <row r="467" spans="1:8">
      <c r="A467" s="1" t="s">
        <v>2194</v>
      </c>
      <c r="B467" s="1" t="s">
        <v>1328</v>
      </c>
      <c r="C467" s="1" t="s">
        <v>1328</v>
      </c>
      <c r="D467" s="1" t="s">
        <v>1328</v>
      </c>
      <c r="E467" s="1" t="s">
        <v>2283</v>
      </c>
      <c r="F467" s="1" t="s">
        <v>876</v>
      </c>
      <c r="G467" s="1" t="s">
        <v>118</v>
      </c>
      <c r="H467" s="1" t="s">
        <v>2222</v>
      </c>
    </row>
    <row r="468" spans="1:8">
      <c r="A468" s="1" t="s">
        <v>2147</v>
      </c>
      <c r="B468" s="1" t="s">
        <v>1328</v>
      </c>
      <c r="C468" s="1" t="s">
        <v>1328</v>
      </c>
      <c r="D468" s="1" t="s">
        <v>1328</v>
      </c>
      <c r="E468" s="1" t="s">
        <v>2224</v>
      </c>
      <c r="F468" s="1" t="s">
        <v>876</v>
      </c>
      <c r="G468" s="1" t="s">
        <v>118</v>
      </c>
      <c r="H468" s="1" t="s">
        <v>2225</v>
      </c>
    </row>
    <row r="469" spans="1:8">
      <c r="A469" s="1" t="s">
        <v>2150</v>
      </c>
      <c r="B469" s="1" t="s">
        <v>1328</v>
      </c>
      <c r="C469" s="1" t="s">
        <v>1328</v>
      </c>
      <c r="D469" s="1" t="s">
        <v>1328</v>
      </c>
      <c r="E469" s="1" t="s">
        <v>2227</v>
      </c>
      <c r="F469" s="1" t="s">
        <v>876</v>
      </c>
      <c r="G469" s="1" t="s">
        <v>118</v>
      </c>
      <c r="H469" s="1" t="s">
        <v>2228</v>
      </c>
    </row>
    <row r="470" spans="1:8">
      <c r="A470" s="1" t="s">
        <v>2152</v>
      </c>
      <c r="B470" s="1" t="s">
        <v>1328</v>
      </c>
      <c r="C470" s="1" t="s">
        <v>1328</v>
      </c>
      <c r="D470" s="1" t="s">
        <v>1328</v>
      </c>
      <c r="E470" s="1" t="s">
        <v>2230</v>
      </c>
      <c r="F470" s="1" t="s">
        <v>876</v>
      </c>
      <c r="H470" s="1" t="s">
        <v>2231</v>
      </c>
    </row>
    <row r="471" spans="1:8">
      <c r="A471" s="1" t="s">
        <v>2264</v>
      </c>
      <c r="B471" s="1" t="s">
        <v>1328</v>
      </c>
      <c r="C471" s="1" t="s">
        <v>1328</v>
      </c>
      <c r="D471" s="1" t="s">
        <v>1328</v>
      </c>
      <c r="E471" s="1" t="s">
        <v>2233</v>
      </c>
      <c r="F471" s="1" t="s">
        <v>876</v>
      </c>
      <c r="G471" s="1" t="s">
        <v>130</v>
      </c>
      <c r="H471" s="1" t="s">
        <v>2361</v>
      </c>
    </row>
    <row r="472" spans="1:8">
      <c r="A472" s="1" t="s">
        <v>2267</v>
      </c>
      <c r="B472" s="1" t="s">
        <v>1328</v>
      </c>
      <c r="C472" s="1" t="s">
        <v>1328</v>
      </c>
      <c r="D472" s="1" t="s">
        <v>1328</v>
      </c>
      <c r="E472" s="1" t="s">
        <v>2363</v>
      </c>
      <c r="F472" s="1" t="s">
        <v>876</v>
      </c>
      <c r="G472" s="1" t="s">
        <v>135</v>
      </c>
      <c r="H472" s="1" t="s">
        <v>2364</v>
      </c>
    </row>
    <row r="473" spans="1:8">
      <c r="A473" s="1" t="s">
        <v>2335</v>
      </c>
      <c r="B473" s="1" t="s">
        <v>1328</v>
      </c>
      <c r="C473" s="1" t="s">
        <v>1328</v>
      </c>
      <c r="D473" s="1" t="s">
        <v>1328</v>
      </c>
      <c r="E473" s="1" t="s">
        <v>2366</v>
      </c>
      <c r="F473" s="1" t="s">
        <v>876</v>
      </c>
      <c r="G473" s="1" t="s">
        <v>128</v>
      </c>
      <c r="H473" s="1" t="s">
        <v>2367</v>
      </c>
    </row>
    <row r="474" spans="1:8">
      <c r="A474" s="1" t="s">
        <v>2338</v>
      </c>
      <c r="B474" s="1" t="s">
        <v>1328</v>
      </c>
      <c r="C474" s="1" t="s">
        <v>1328</v>
      </c>
      <c r="D474" s="1" t="s">
        <v>1328</v>
      </c>
      <c r="E474" s="1" t="s">
        <v>2438</v>
      </c>
      <c r="F474" s="1" t="s">
        <v>876</v>
      </c>
      <c r="H474" s="1" t="s">
        <v>2439</v>
      </c>
    </row>
    <row r="475" spans="1:8">
      <c r="A475" s="1" t="s">
        <v>2341</v>
      </c>
      <c r="B475" s="1" t="s">
        <v>1328</v>
      </c>
      <c r="C475" s="1" t="s">
        <v>1328</v>
      </c>
      <c r="D475" s="1" t="s">
        <v>1328</v>
      </c>
      <c r="E475" s="1" t="s">
        <v>2441</v>
      </c>
      <c r="F475" s="1" t="s">
        <v>876</v>
      </c>
      <c r="G475" s="1" t="s">
        <v>131</v>
      </c>
      <c r="H475" s="1" t="s">
        <v>2442</v>
      </c>
    </row>
    <row r="476" spans="1:8">
      <c r="A476" s="1" t="s">
        <v>2278</v>
      </c>
      <c r="B476" s="1" t="s">
        <v>1328</v>
      </c>
      <c r="C476" s="1" t="s">
        <v>1328</v>
      </c>
      <c r="D476" s="1" t="s">
        <v>1328</v>
      </c>
      <c r="E476" s="1" t="s">
        <v>2444</v>
      </c>
      <c r="F476" s="1" t="s">
        <v>876</v>
      </c>
      <c r="G476" s="1" t="s">
        <v>130</v>
      </c>
      <c r="H476" s="1" t="s">
        <v>2445</v>
      </c>
    </row>
    <row r="477" spans="1:8">
      <c r="A477" s="1" t="s">
        <v>2220</v>
      </c>
      <c r="B477" s="1" t="s">
        <v>1328</v>
      </c>
      <c r="C477" s="1" t="s">
        <v>1328</v>
      </c>
      <c r="D477" s="1" t="s">
        <v>1328</v>
      </c>
      <c r="E477" s="1" t="s">
        <v>2447</v>
      </c>
      <c r="F477" s="1" t="s">
        <v>876</v>
      </c>
      <c r="G477" s="1" t="s">
        <v>128</v>
      </c>
      <c r="H477" s="1" t="s">
        <v>2378</v>
      </c>
    </row>
    <row r="478" spans="1:8">
      <c r="A478" s="1" t="s">
        <v>2169</v>
      </c>
      <c r="B478" s="1" t="s">
        <v>1328</v>
      </c>
      <c r="C478" s="1" t="s">
        <v>1328</v>
      </c>
      <c r="D478" s="1" t="s">
        <v>1328</v>
      </c>
      <c r="E478" s="1" t="s">
        <v>2311</v>
      </c>
      <c r="F478" s="1" t="s">
        <v>876</v>
      </c>
      <c r="G478" s="1" t="s">
        <v>128</v>
      </c>
      <c r="H478" s="1" t="s">
        <v>2312</v>
      </c>
    </row>
    <row r="479" spans="1:8">
      <c r="A479" s="1" t="s">
        <v>2172</v>
      </c>
      <c r="B479" s="1" t="s">
        <v>1328</v>
      </c>
      <c r="C479" s="1" t="s">
        <v>1328</v>
      </c>
      <c r="D479" s="1" t="s">
        <v>1328</v>
      </c>
      <c r="E479" s="1" t="s">
        <v>2314</v>
      </c>
      <c r="F479" s="1" t="s">
        <v>876</v>
      </c>
      <c r="G479" s="1" t="s">
        <v>134</v>
      </c>
      <c r="H479" s="1" t="s">
        <v>2253</v>
      </c>
    </row>
    <row r="480" spans="1:8">
      <c r="A480" s="1" t="s">
        <v>2175</v>
      </c>
      <c r="B480" s="1" t="s">
        <v>1328</v>
      </c>
      <c r="C480" s="1" t="s">
        <v>1328</v>
      </c>
      <c r="D480" s="1" t="s">
        <v>1328</v>
      </c>
      <c r="E480" s="1" t="s">
        <v>2255</v>
      </c>
      <c r="F480" s="1" t="s">
        <v>876</v>
      </c>
      <c r="H480" s="1" t="s">
        <v>2256</v>
      </c>
    </row>
    <row r="481" spans="1:8">
      <c r="A481" s="1" t="s">
        <v>2178</v>
      </c>
      <c r="B481" s="1" t="s">
        <v>1328</v>
      </c>
      <c r="C481" s="1" t="s">
        <v>1328</v>
      </c>
      <c r="D481" s="1" t="s">
        <v>1328</v>
      </c>
      <c r="E481" s="1" t="s">
        <v>2258</v>
      </c>
      <c r="F481" s="1" t="s">
        <v>876</v>
      </c>
      <c r="G481" s="1" t="s">
        <v>130</v>
      </c>
      <c r="H481" s="1" t="s">
        <v>2259</v>
      </c>
    </row>
    <row r="482" spans="1:8">
      <c r="A482" s="1" t="s">
        <v>2297</v>
      </c>
      <c r="B482" s="1" t="s">
        <v>1328</v>
      </c>
      <c r="C482" s="1" t="s">
        <v>1328</v>
      </c>
      <c r="D482" s="1" t="s">
        <v>1328</v>
      </c>
      <c r="E482" s="1" t="s">
        <v>2261</v>
      </c>
      <c r="F482" s="1" t="s">
        <v>876</v>
      </c>
      <c r="G482" s="1" t="s">
        <v>135</v>
      </c>
      <c r="H482" s="1" t="s">
        <v>2262</v>
      </c>
    </row>
    <row r="483" spans="1:8">
      <c r="A483" s="1" t="s">
        <v>2300</v>
      </c>
      <c r="B483" s="1" t="s">
        <v>1328</v>
      </c>
      <c r="C483" s="1" t="s">
        <v>1328</v>
      </c>
      <c r="D483" s="1" t="s">
        <v>1328</v>
      </c>
      <c r="E483" s="1" t="s">
        <v>2397</v>
      </c>
      <c r="F483" s="1" t="s">
        <v>876</v>
      </c>
      <c r="H483" s="1" t="s">
        <v>2398</v>
      </c>
    </row>
    <row r="484" spans="1:8">
      <c r="A484" s="1" t="s">
        <v>2303</v>
      </c>
      <c r="B484" s="1" t="s">
        <v>1328</v>
      </c>
      <c r="C484" s="1" t="s">
        <v>1328</v>
      </c>
      <c r="D484" s="1" t="s">
        <v>1328</v>
      </c>
      <c r="E484" s="1" t="s">
        <v>2400</v>
      </c>
      <c r="F484" s="1" t="s">
        <v>876</v>
      </c>
      <c r="G484" s="1" t="s">
        <v>135</v>
      </c>
      <c r="H484" s="1" t="s">
        <v>2401</v>
      </c>
    </row>
    <row r="485" spans="1:8">
      <c r="A485" s="1" t="s">
        <v>2370</v>
      </c>
      <c r="B485" s="1" t="s">
        <v>1328</v>
      </c>
      <c r="C485" s="1" t="s">
        <v>1328</v>
      </c>
      <c r="D485" s="1" t="s">
        <v>1328</v>
      </c>
      <c r="E485" s="1" t="s">
        <v>2403</v>
      </c>
      <c r="F485" s="1" t="s">
        <v>876</v>
      </c>
      <c r="H485" s="1" t="s">
        <v>2471</v>
      </c>
    </row>
    <row r="486" spans="1:8">
      <c r="A486" s="1" t="s">
        <v>2373</v>
      </c>
      <c r="B486" s="1" t="s">
        <v>1328</v>
      </c>
      <c r="C486" s="1" t="s">
        <v>1328</v>
      </c>
      <c r="D486" s="1" t="s">
        <v>1328</v>
      </c>
      <c r="E486" s="1" t="s">
        <v>2473</v>
      </c>
      <c r="F486" s="1" t="s">
        <v>876</v>
      </c>
      <c r="G486" s="1" t="s">
        <v>133</v>
      </c>
      <c r="H486" s="1" t="s">
        <v>2299</v>
      </c>
    </row>
    <row r="487" spans="1:8">
      <c r="A487" s="1" t="s">
        <v>2376</v>
      </c>
      <c r="B487" s="1" t="s">
        <v>1328</v>
      </c>
      <c r="C487" s="1" t="s">
        <v>1328</v>
      </c>
      <c r="D487" s="1" t="s">
        <v>1328</v>
      </c>
      <c r="E487" s="1" t="s">
        <v>2475</v>
      </c>
      <c r="F487" s="1" t="s">
        <v>876</v>
      </c>
      <c r="G487" s="1" t="s">
        <v>133</v>
      </c>
      <c r="H487" s="1" t="s">
        <v>2476</v>
      </c>
    </row>
    <row r="488" spans="1:8">
      <c r="A488" s="1" t="s">
        <v>2310</v>
      </c>
      <c r="B488" s="1" t="s">
        <v>1328</v>
      </c>
      <c r="C488" s="1" t="s">
        <v>1328</v>
      </c>
      <c r="D488" s="1" t="s">
        <v>1328</v>
      </c>
      <c r="E488" s="1" t="s">
        <v>2478</v>
      </c>
      <c r="F488" s="1" t="s">
        <v>876</v>
      </c>
      <c r="G488" s="1" t="s">
        <v>128</v>
      </c>
      <c r="H488" s="1" t="s">
        <v>2479</v>
      </c>
    </row>
    <row r="489" spans="1:8">
      <c r="A489" s="1" t="s">
        <v>2251</v>
      </c>
      <c r="B489" s="1" t="s">
        <v>1328</v>
      </c>
      <c r="C489" s="1" t="s">
        <v>1328</v>
      </c>
      <c r="D489" s="1" t="s">
        <v>1328</v>
      </c>
      <c r="E489" s="1" t="s">
        <v>2481</v>
      </c>
      <c r="F489" s="1" t="s">
        <v>876</v>
      </c>
      <c r="G489" s="1" t="s">
        <v>129</v>
      </c>
      <c r="H489" s="1" t="s">
        <v>2482</v>
      </c>
    </row>
    <row r="490" spans="1:8">
      <c r="A490" s="1" t="s">
        <v>2197</v>
      </c>
      <c r="B490" s="1" t="s">
        <v>1328</v>
      </c>
      <c r="C490" s="1" t="s">
        <v>1328</v>
      </c>
      <c r="D490" s="1" t="s">
        <v>1328</v>
      </c>
      <c r="E490" s="1" t="s">
        <v>2414</v>
      </c>
      <c r="F490" s="1" t="s">
        <v>876</v>
      </c>
      <c r="G490" s="1" t="s">
        <v>135</v>
      </c>
      <c r="H490" s="1" t="s">
        <v>2415</v>
      </c>
    </row>
    <row r="491" spans="1:8">
      <c r="A491" s="1" t="s">
        <v>2200</v>
      </c>
      <c r="B491" s="1" t="s">
        <v>1328</v>
      </c>
      <c r="C491" s="1" t="s">
        <v>1328</v>
      </c>
      <c r="D491" s="1" t="s">
        <v>1328</v>
      </c>
      <c r="E491" s="1" t="s">
        <v>2346</v>
      </c>
      <c r="F491" s="1" t="s">
        <v>876</v>
      </c>
      <c r="G491" s="1" t="s">
        <v>134</v>
      </c>
      <c r="H491" s="1" t="s">
        <v>2284</v>
      </c>
    </row>
    <row r="492" spans="1:8">
      <c r="A492" s="1" t="s">
        <v>2203</v>
      </c>
      <c r="B492" s="1" t="s">
        <v>1328</v>
      </c>
      <c r="C492" s="1" t="s">
        <v>1328</v>
      </c>
      <c r="D492" s="1" t="s">
        <v>1328</v>
      </c>
      <c r="E492" s="1" t="s">
        <v>2286</v>
      </c>
      <c r="F492" s="1" t="s">
        <v>876</v>
      </c>
      <c r="G492" s="1" t="s">
        <v>129</v>
      </c>
      <c r="H492" s="1" t="s">
        <v>2287</v>
      </c>
    </row>
    <row r="493" spans="1:8">
      <c r="A493" s="1" t="s">
        <v>2205</v>
      </c>
      <c r="B493" s="1" t="s">
        <v>1328</v>
      </c>
      <c r="C493" s="1" t="s">
        <v>1328</v>
      </c>
      <c r="D493" s="1" t="s">
        <v>1328</v>
      </c>
      <c r="E493" s="1" t="s">
        <v>2289</v>
      </c>
      <c r="F493" s="1" t="s">
        <v>876</v>
      </c>
      <c r="G493" s="1" t="s">
        <v>130</v>
      </c>
      <c r="H493" s="1" t="s">
        <v>2290</v>
      </c>
    </row>
    <row r="494" spans="1:8">
      <c r="A494" s="1" t="s">
        <v>2327</v>
      </c>
      <c r="B494" s="1" t="s">
        <v>1328</v>
      </c>
      <c r="C494" s="1" t="s">
        <v>1328</v>
      </c>
      <c r="D494" s="1" t="s">
        <v>1328</v>
      </c>
      <c r="E494" s="1" t="s">
        <v>2292</v>
      </c>
      <c r="F494" s="1" t="s">
        <v>876</v>
      </c>
      <c r="H494" s="1" t="s">
        <v>2293</v>
      </c>
    </row>
    <row r="495" spans="1:8">
      <c r="A495" s="1" t="s">
        <v>2330</v>
      </c>
      <c r="B495" s="1" t="s">
        <v>1328</v>
      </c>
      <c r="C495" s="1" t="s">
        <v>1328</v>
      </c>
      <c r="D495" s="1" t="s">
        <v>1328</v>
      </c>
      <c r="E495" s="1" t="s">
        <v>2295</v>
      </c>
      <c r="F495" s="1" t="s">
        <v>876</v>
      </c>
      <c r="G495" s="1" t="s">
        <v>134</v>
      </c>
      <c r="H495" s="1" t="s">
        <v>2431</v>
      </c>
    </row>
    <row r="496" spans="1:8">
      <c r="A496" s="1" t="s">
        <v>2333</v>
      </c>
      <c r="B496" s="1" t="s">
        <v>1328</v>
      </c>
      <c r="C496" s="1" t="s">
        <v>1328</v>
      </c>
      <c r="D496" s="1" t="s">
        <v>1328</v>
      </c>
      <c r="E496" s="1" t="s">
        <v>2433</v>
      </c>
      <c r="F496" s="1" t="s">
        <v>876</v>
      </c>
      <c r="H496" s="1" t="s">
        <v>2434</v>
      </c>
    </row>
    <row r="497" spans="1:8">
      <c r="A497" s="1" t="s">
        <v>2406</v>
      </c>
      <c r="B497" s="1" t="s">
        <v>1328</v>
      </c>
      <c r="C497" s="1" t="s">
        <v>1328</v>
      </c>
      <c r="D497" s="1" t="s">
        <v>1328</v>
      </c>
      <c r="E497" s="1" t="s">
        <v>2436</v>
      </c>
      <c r="F497" s="1" t="s">
        <v>876</v>
      </c>
      <c r="G497" s="1" t="s">
        <v>135</v>
      </c>
      <c r="H497" s="1" t="s">
        <v>2509</v>
      </c>
    </row>
    <row r="498" spans="1:8">
      <c r="A498" s="1" t="s">
        <v>2409</v>
      </c>
      <c r="B498" s="1" t="s">
        <v>1328</v>
      </c>
      <c r="C498" s="1" t="s">
        <v>1328</v>
      </c>
      <c r="D498" s="1" t="s">
        <v>1328</v>
      </c>
      <c r="E498" s="1" t="s">
        <v>2511</v>
      </c>
      <c r="F498" s="1" t="s">
        <v>876</v>
      </c>
      <c r="G498" s="1" t="s">
        <v>129</v>
      </c>
      <c r="H498" s="1" t="s">
        <v>2512</v>
      </c>
    </row>
    <row r="499" spans="1:8">
      <c r="A499" s="1" t="s">
        <v>2412</v>
      </c>
      <c r="B499" s="1" t="s">
        <v>1328</v>
      </c>
      <c r="C499" s="1" t="s">
        <v>1328</v>
      </c>
      <c r="D499" s="1" t="s">
        <v>1328</v>
      </c>
      <c r="E499" s="1" t="s">
        <v>2514</v>
      </c>
      <c r="F499" s="1" t="s">
        <v>876</v>
      </c>
      <c r="G499" s="1" t="s">
        <v>130</v>
      </c>
      <c r="H499" s="1" t="s">
        <v>2515</v>
      </c>
    </row>
    <row r="500" spans="1:8">
      <c r="A500" s="1" t="s">
        <v>2344</v>
      </c>
      <c r="B500" s="1" t="s">
        <v>1328</v>
      </c>
      <c r="C500" s="1" t="s">
        <v>1328</v>
      </c>
      <c r="D500" s="1" t="s">
        <v>1328</v>
      </c>
      <c r="E500" s="1" t="s">
        <v>2517</v>
      </c>
      <c r="F500" s="1" t="s">
        <v>876</v>
      </c>
      <c r="G500" s="1" t="s">
        <v>133</v>
      </c>
      <c r="H500" s="1" t="s">
        <v>2518</v>
      </c>
    </row>
    <row r="501" spans="1:8">
      <c r="A501" s="1" t="s">
        <v>2282</v>
      </c>
      <c r="B501" s="1" t="s">
        <v>1328</v>
      </c>
      <c r="C501" s="1" t="s">
        <v>1328</v>
      </c>
      <c r="D501" s="1" t="s">
        <v>1328</v>
      </c>
      <c r="E501" s="1" t="s">
        <v>2520</v>
      </c>
      <c r="F501" s="1" t="s">
        <v>876</v>
      </c>
      <c r="G501" s="1" t="s">
        <v>133</v>
      </c>
      <c r="H501" s="1" t="s">
        <v>2448</v>
      </c>
    </row>
    <row r="502" spans="1:8">
      <c r="A502" s="1" t="s">
        <v>2223</v>
      </c>
      <c r="B502" s="1" t="s">
        <v>1328</v>
      </c>
      <c r="C502" s="1" t="s">
        <v>1328</v>
      </c>
      <c r="D502" s="1" t="s">
        <v>1328</v>
      </c>
      <c r="E502" s="1" t="s">
        <v>2450</v>
      </c>
      <c r="F502" s="1" t="s">
        <v>876</v>
      </c>
      <c r="G502" s="1" t="s">
        <v>121</v>
      </c>
      <c r="H502" s="1" t="s">
        <v>2380</v>
      </c>
    </row>
    <row r="503" spans="1:8">
      <c r="A503" s="1" t="s">
        <v>2226</v>
      </c>
      <c r="B503" s="1" t="s">
        <v>1328</v>
      </c>
      <c r="C503" s="1" t="s">
        <v>1328</v>
      </c>
      <c r="D503" s="1" t="s">
        <v>1328</v>
      </c>
      <c r="E503" s="1" t="s">
        <v>2315</v>
      </c>
      <c r="F503" s="1" t="s">
        <v>876</v>
      </c>
      <c r="G503" s="1" t="s">
        <v>134</v>
      </c>
      <c r="H503" s="1" t="s">
        <v>2316</v>
      </c>
    </row>
    <row r="504" spans="1:8">
      <c r="A504" s="1" t="s">
        <v>2229</v>
      </c>
      <c r="B504" s="1" t="s">
        <v>1328</v>
      </c>
      <c r="C504" s="1" t="s">
        <v>1328</v>
      </c>
      <c r="D504" s="1" t="s">
        <v>1328</v>
      </c>
      <c r="E504" s="1" t="s">
        <v>2318</v>
      </c>
      <c r="F504" s="1" t="s">
        <v>876</v>
      </c>
      <c r="H504" s="1" t="s">
        <v>2319</v>
      </c>
    </row>
    <row r="505" spans="1:8">
      <c r="A505" s="1" t="s">
        <v>2232</v>
      </c>
      <c r="B505" s="1" t="s">
        <v>1328</v>
      </c>
      <c r="C505" s="1" t="s">
        <v>1328</v>
      </c>
      <c r="D505" s="1" t="s">
        <v>1328</v>
      </c>
      <c r="E505" s="1" t="s">
        <v>2321</v>
      </c>
      <c r="F505" s="1" t="s">
        <v>876</v>
      </c>
      <c r="G505" s="1" t="s">
        <v>133</v>
      </c>
      <c r="H505" s="1" t="s">
        <v>2322</v>
      </c>
    </row>
    <row r="506" spans="1:8">
      <c r="A506" s="1" t="s">
        <v>2362</v>
      </c>
      <c r="B506" s="1" t="s">
        <v>1328</v>
      </c>
      <c r="C506" s="1" t="s">
        <v>1328</v>
      </c>
      <c r="D506" s="1" t="s">
        <v>1328</v>
      </c>
      <c r="E506" s="1" t="s">
        <v>2324</v>
      </c>
      <c r="F506" s="1" t="s">
        <v>876</v>
      </c>
      <c r="G506" s="1" t="s">
        <v>135</v>
      </c>
      <c r="H506" s="1" t="s">
        <v>2325</v>
      </c>
    </row>
    <row r="507" spans="1:8">
      <c r="A507" s="1" t="s">
        <v>2365</v>
      </c>
      <c r="B507" s="1" t="s">
        <v>1328</v>
      </c>
      <c r="C507" s="1" t="s">
        <v>1328</v>
      </c>
      <c r="D507" s="1" t="s">
        <v>1328</v>
      </c>
      <c r="E507" s="1" t="s">
        <v>2396</v>
      </c>
      <c r="F507" s="1" t="s">
        <v>876</v>
      </c>
      <c r="G507" s="1" t="s">
        <v>130</v>
      </c>
      <c r="H507" s="1" t="s">
        <v>2466</v>
      </c>
    </row>
    <row r="508" spans="1:8">
      <c r="A508" s="1" t="s">
        <v>2437</v>
      </c>
      <c r="B508" s="1" t="s">
        <v>1328</v>
      </c>
      <c r="C508" s="1" t="s">
        <v>1328</v>
      </c>
      <c r="D508" s="1" t="s">
        <v>1328</v>
      </c>
      <c r="E508" s="1" t="s">
        <v>2468</v>
      </c>
      <c r="F508" s="1" t="s">
        <v>876</v>
      </c>
      <c r="G508" s="1" t="s">
        <v>130</v>
      </c>
      <c r="H508" s="1" t="s">
        <v>2469</v>
      </c>
    </row>
    <row r="509" spans="1:8">
      <c r="A509" s="1" t="s">
        <v>2440</v>
      </c>
      <c r="B509" s="1" t="s">
        <v>1328</v>
      </c>
      <c r="C509" s="1" t="s">
        <v>1328</v>
      </c>
      <c r="D509" s="1" t="s">
        <v>1328</v>
      </c>
      <c r="E509" s="1" t="s">
        <v>2547</v>
      </c>
      <c r="F509" s="1" t="s">
        <v>876</v>
      </c>
      <c r="H509" s="1" t="s">
        <v>2332</v>
      </c>
    </row>
    <row r="510" spans="1:8">
      <c r="A510" s="1" t="s">
        <v>2443</v>
      </c>
      <c r="B510" s="1" t="s">
        <v>1328</v>
      </c>
      <c r="C510" s="1" t="s">
        <v>1328</v>
      </c>
      <c r="D510" s="1" t="s">
        <v>1328</v>
      </c>
      <c r="E510" s="1" t="s">
        <v>2549</v>
      </c>
      <c r="F510" s="1" t="s">
        <v>876</v>
      </c>
      <c r="G510" s="1" t="s">
        <v>128</v>
      </c>
      <c r="H510" s="1" t="s">
        <v>2550</v>
      </c>
    </row>
    <row r="511" spans="1:8">
      <c r="A511" s="1" t="s">
        <v>2446</v>
      </c>
      <c r="B511" s="1" t="s">
        <v>1328</v>
      </c>
      <c r="C511" s="1" t="s">
        <v>1328</v>
      </c>
      <c r="D511" s="1" t="s">
        <v>1328</v>
      </c>
      <c r="E511" s="1" t="s">
        <v>2552</v>
      </c>
      <c r="F511" s="1" t="s">
        <v>876</v>
      </c>
      <c r="G511" s="1" t="s">
        <v>130</v>
      </c>
      <c r="H511" s="1" t="s">
        <v>2553</v>
      </c>
    </row>
    <row r="512" spans="1:8">
      <c r="A512" s="1" t="s">
        <v>2379</v>
      </c>
      <c r="B512" s="1" t="s">
        <v>1328</v>
      </c>
      <c r="C512" s="1" t="s">
        <v>1328</v>
      </c>
      <c r="D512" s="1" t="s">
        <v>1328</v>
      </c>
      <c r="E512" s="1" t="s">
        <v>2555</v>
      </c>
      <c r="F512" s="1" t="s">
        <v>876</v>
      </c>
      <c r="G512" s="1" t="s">
        <v>135</v>
      </c>
      <c r="H512" s="1" t="s">
        <v>2556</v>
      </c>
    </row>
    <row r="513" spans="1:8">
      <c r="A513" s="1" t="s">
        <v>2313</v>
      </c>
      <c r="B513" s="1" t="s">
        <v>1328</v>
      </c>
      <c r="C513" s="1" t="s">
        <v>1328</v>
      </c>
      <c r="D513" s="1" t="s">
        <v>1328</v>
      </c>
      <c r="E513" s="1" t="s">
        <v>2558</v>
      </c>
      <c r="F513" s="1" t="s">
        <v>876</v>
      </c>
      <c r="G513" s="1" t="s">
        <v>134</v>
      </c>
      <c r="H513" s="1" t="s">
        <v>2484</v>
      </c>
    </row>
    <row r="514" spans="1:8">
      <c r="A514" s="1" t="s">
        <v>2254</v>
      </c>
      <c r="B514" s="1" t="s">
        <v>1328</v>
      </c>
      <c r="C514" s="1" t="s">
        <v>1328</v>
      </c>
      <c r="D514" s="1" t="s">
        <v>1328</v>
      </c>
      <c r="E514" s="1" t="s">
        <v>2486</v>
      </c>
      <c r="F514" s="1" t="s">
        <v>876</v>
      </c>
      <c r="G514" s="1" t="s">
        <v>134</v>
      </c>
      <c r="H514" s="1" t="s">
        <v>2416</v>
      </c>
    </row>
    <row r="515" spans="1:8">
      <c r="A515" s="1" t="s">
        <v>2257</v>
      </c>
      <c r="B515" s="1" t="s">
        <v>1328</v>
      </c>
      <c r="C515" s="1" t="s">
        <v>1328</v>
      </c>
      <c r="D515" s="1" t="s">
        <v>1328</v>
      </c>
      <c r="E515" s="1" t="s">
        <v>2418</v>
      </c>
      <c r="F515" s="1" t="s">
        <v>876</v>
      </c>
      <c r="G515" s="1" t="s">
        <v>128</v>
      </c>
      <c r="H515" s="1" t="s">
        <v>2347</v>
      </c>
    </row>
    <row r="516" spans="1:8">
      <c r="A516" s="1" t="s">
        <v>2260</v>
      </c>
      <c r="B516" s="1" t="s">
        <v>1328</v>
      </c>
      <c r="C516" s="1" t="s">
        <v>1328</v>
      </c>
      <c r="D516" s="1" t="s">
        <v>1328</v>
      </c>
      <c r="E516" s="1" t="s">
        <v>2349</v>
      </c>
      <c r="F516" s="1" t="s">
        <v>876</v>
      </c>
      <c r="H516" s="1" t="s">
        <v>2350</v>
      </c>
    </row>
    <row r="517" spans="1:8">
      <c r="A517" s="1" t="s">
        <v>2263</v>
      </c>
      <c r="B517" s="1" t="s">
        <v>1328</v>
      </c>
      <c r="C517" s="1" t="s">
        <v>1328</v>
      </c>
      <c r="D517" s="1" t="s">
        <v>1328</v>
      </c>
      <c r="E517" s="1" t="s">
        <v>2352</v>
      </c>
      <c r="F517" s="1" t="s">
        <v>876</v>
      </c>
      <c r="G517" s="1" t="s">
        <v>135</v>
      </c>
      <c r="H517" s="1" t="s">
        <v>2353</v>
      </c>
    </row>
    <row r="518" spans="1:8">
      <c r="A518" s="1" t="s">
        <v>2399</v>
      </c>
      <c r="B518" s="1" t="s">
        <v>1328</v>
      </c>
      <c r="C518" s="1" t="s">
        <v>1328</v>
      </c>
      <c r="D518" s="1" t="s">
        <v>1328</v>
      </c>
      <c r="E518" s="1" t="s">
        <v>2355</v>
      </c>
      <c r="F518" s="1" t="s">
        <v>876</v>
      </c>
      <c r="G518" s="1" t="s">
        <v>130</v>
      </c>
      <c r="H518" s="1" t="s">
        <v>2356</v>
      </c>
    </row>
    <row r="519" spans="1:8">
      <c r="A519" s="1" t="s">
        <v>2402</v>
      </c>
      <c r="B519" s="1" t="s">
        <v>1328</v>
      </c>
      <c r="C519" s="1" t="s">
        <v>1328</v>
      </c>
      <c r="D519" s="1" t="s">
        <v>1328</v>
      </c>
      <c r="E519" s="1" t="s">
        <v>2358</v>
      </c>
      <c r="F519" s="1" t="s">
        <v>876</v>
      </c>
      <c r="G519" s="1" t="s">
        <v>131</v>
      </c>
      <c r="H519" s="1" t="s">
        <v>2359</v>
      </c>
    </row>
    <row r="520" spans="1:8">
      <c r="A520" s="1" t="s">
        <v>2472</v>
      </c>
      <c r="B520" s="1" t="s">
        <v>1328</v>
      </c>
      <c r="C520" s="1" t="s">
        <v>1328</v>
      </c>
      <c r="D520" s="1" t="s">
        <v>1328</v>
      </c>
      <c r="E520" s="1" t="s">
        <v>2505</v>
      </c>
      <c r="F520" s="1" t="s">
        <v>876</v>
      </c>
      <c r="H520" s="1" t="s">
        <v>2506</v>
      </c>
    </row>
    <row r="521" spans="1:8">
      <c r="A521" s="1" t="s">
        <v>2474</v>
      </c>
      <c r="B521" s="1" t="s">
        <v>1328</v>
      </c>
      <c r="C521" s="1" t="s">
        <v>1328</v>
      </c>
      <c r="D521" s="1" t="s">
        <v>1328</v>
      </c>
      <c r="E521" s="1" t="s">
        <v>2508</v>
      </c>
      <c r="F521" s="1" t="s">
        <v>876</v>
      </c>
      <c r="G521" s="1" t="s">
        <v>128</v>
      </c>
      <c r="H521" s="1" t="s">
        <v>2586</v>
      </c>
    </row>
    <row r="522" spans="1:8">
      <c r="A522" s="1" t="s">
        <v>2477</v>
      </c>
      <c r="B522" s="1" t="s">
        <v>1328</v>
      </c>
      <c r="C522" s="1" t="s">
        <v>1328</v>
      </c>
      <c r="D522" s="1" t="s">
        <v>1328</v>
      </c>
      <c r="E522" s="1" t="s">
        <v>2588</v>
      </c>
      <c r="F522" s="1" t="s">
        <v>876</v>
      </c>
      <c r="G522" s="1" t="s">
        <v>129</v>
      </c>
      <c r="H522" s="1" t="s">
        <v>2589</v>
      </c>
    </row>
    <row r="523" spans="1:8">
      <c r="A523" s="1" t="s">
        <v>2480</v>
      </c>
      <c r="B523" s="1" t="s">
        <v>1328</v>
      </c>
      <c r="C523" s="1" t="s">
        <v>1328</v>
      </c>
      <c r="D523" s="1" t="s">
        <v>1328</v>
      </c>
      <c r="E523" s="1" t="s">
        <v>2591</v>
      </c>
      <c r="F523" s="1" t="s">
        <v>876</v>
      </c>
      <c r="G523" s="1" t="s">
        <v>129</v>
      </c>
      <c r="H523" s="1" t="s">
        <v>2592</v>
      </c>
    </row>
    <row r="524" spans="1:8">
      <c r="A524" s="1" t="s">
        <v>2483</v>
      </c>
      <c r="B524" s="1" t="s">
        <v>1328</v>
      </c>
      <c r="C524" s="1" t="s">
        <v>1328</v>
      </c>
      <c r="D524" s="1" t="s">
        <v>1328</v>
      </c>
      <c r="E524" s="1" t="s">
        <v>2594</v>
      </c>
      <c r="F524" s="1" t="s">
        <v>876</v>
      </c>
      <c r="G524" s="1" t="s">
        <v>130</v>
      </c>
      <c r="H524" s="1" t="s">
        <v>2521</v>
      </c>
    </row>
    <row r="525" spans="1:8">
      <c r="A525" s="1" t="s">
        <v>2345</v>
      </c>
      <c r="B525" s="1" t="s">
        <v>1328</v>
      </c>
      <c r="C525" s="1" t="s">
        <v>1328</v>
      </c>
      <c r="D525" s="1" t="s">
        <v>1328</v>
      </c>
      <c r="E525" s="1" t="s">
        <v>2523</v>
      </c>
      <c r="F525" s="1" t="s">
        <v>876</v>
      </c>
      <c r="G525" s="1" t="s">
        <v>130</v>
      </c>
      <c r="H525" s="1" t="s">
        <v>2451</v>
      </c>
    </row>
    <row r="526" spans="1:8">
      <c r="A526" s="1" t="s">
        <v>2285</v>
      </c>
      <c r="B526" s="1" t="s">
        <v>1328</v>
      </c>
      <c r="C526" s="1" t="s">
        <v>1328</v>
      </c>
      <c r="D526" s="1" t="s">
        <v>1328</v>
      </c>
      <c r="E526" s="1" t="s">
        <v>2453</v>
      </c>
      <c r="F526" s="1" t="s">
        <v>876</v>
      </c>
      <c r="H526" s="1" t="s">
        <v>2454</v>
      </c>
    </row>
    <row r="527" spans="1:8">
      <c r="A527" s="1" t="s">
        <v>2288</v>
      </c>
      <c r="B527" s="1" t="s">
        <v>1328</v>
      </c>
      <c r="C527" s="1" t="s">
        <v>1328</v>
      </c>
      <c r="D527" s="1" t="s">
        <v>1328</v>
      </c>
      <c r="E527" s="1" t="s">
        <v>2382</v>
      </c>
      <c r="F527" s="1" t="s">
        <v>876</v>
      </c>
      <c r="G527" s="1" t="s">
        <v>132</v>
      </c>
      <c r="H527" s="1" t="s">
        <v>2383</v>
      </c>
    </row>
    <row r="528" spans="1:8">
      <c r="A528" s="1" t="s">
        <v>2291</v>
      </c>
      <c r="B528" s="1" t="s">
        <v>1328</v>
      </c>
      <c r="C528" s="1" t="s">
        <v>1328</v>
      </c>
      <c r="D528" s="1" t="s">
        <v>1328</v>
      </c>
      <c r="E528" s="1" t="s">
        <v>2385</v>
      </c>
      <c r="F528" s="1" t="s">
        <v>876</v>
      </c>
      <c r="G528" s="1" t="s">
        <v>130</v>
      </c>
      <c r="H528" s="1" t="s">
        <v>2386</v>
      </c>
    </row>
    <row r="529" spans="1:8">
      <c r="A529" s="1" t="s">
        <v>2294</v>
      </c>
      <c r="B529" s="1" t="s">
        <v>1328</v>
      </c>
      <c r="C529" s="1" t="s">
        <v>1328</v>
      </c>
      <c r="D529" s="1" t="s">
        <v>1328</v>
      </c>
      <c r="E529" s="1" t="s">
        <v>2388</v>
      </c>
      <c r="F529" s="1" t="s">
        <v>876</v>
      </c>
      <c r="G529" s="1" t="s">
        <v>133</v>
      </c>
      <c r="H529" s="1" t="s">
        <v>2389</v>
      </c>
    </row>
    <row r="530" spans="1:8">
      <c r="A530" s="1" t="s">
        <v>2432</v>
      </c>
      <c r="B530" s="1" t="s">
        <v>1328</v>
      </c>
      <c r="C530" s="1" t="s">
        <v>1328</v>
      </c>
      <c r="D530" s="1" t="s">
        <v>1328</v>
      </c>
      <c r="E530" s="1" t="s">
        <v>2391</v>
      </c>
      <c r="F530" s="1" t="s">
        <v>876</v>
      </c>
      <c r="G530" s="1" t="s">
        <v>134</v>
      </c>
      <c r="H530" s="1" t="s">
        <v>2392</v>
      </c>
    </row>
    <row r="531" spans="1:8">
      <c r="A531" s="1" t="s">
        <v>2435</v>
      </c>
      <c r="B531" s="1" t="s">
        <v>1328</v>
      </c>
      <c r="C531" s="1" t="s">
        <v>1328</v>
      </c>
      <c r="D531" s="1" t="s">
        <v>1328</v>
      </c>
      <c r="E531" s="1" t="s">
        <v>2394</v>
      </c>
      <c r="F531" s="1" t="s">
        <v>876</v>
      </c>
      <c r="G531" s="1" t="s">
        <v>131</v>
      </c>
      <c r="H531" s="1" t="s">
        <v>2542</v>
      </c>
    </row>
    <row r="532" spans="1:8">
      <c r="A532" s="1" t="s">
        <v>2510</v>
      </c>
      <c r="B532" s="1" t="s">
        <v>1328</v>
      </c>
      <c r="C532" s="1" t="s">
        <v>1328</v>
      </c>
      <c r="D532" s="1" t="s">
        <v>1328</v>
      </c>
      <c r="E532" s="1" t="s">
        <v>2544</v>
      </c>
      <c r="F532" s="1" t="s">
        <v>876</v>
      </c>
      <c r="H532" s="1" t="s">
        <v>2545</v>
      </c>
    </row>
    <row r="533" spans="1:8">
      <c r="A533" s="1" t="s">
        <v>2513</v>
      </c>
      <c r="B533" s="1" t="s">
        <v>1328</v>
      </c>
      <c r="C533" s="1" t="s">
        <v>1328</v>
      </c>
      <c r="D533" s="1" t="s">
        <v>1328</v>
      </c>
      <c r="E533" s="1" t="s">
        <v>2620</v>
      </c>
      <c r="F533" s="1" t="s">
        <v>876</v>
      </c>
      <c r="H533" s="1" t="s">
        <v>2621</v>
      </c>
    </row>
    <row r="534" spans="1:8">
      <c r="A534" s="1" t="s">
        <v>2516</v>
      </c>
      <c r="B534" s="1" t="s">
        <v>1328</v>
      </c>
      <c r="C534" s="1" t="s">
        <v>1328</v>
      </c>
      <c r="D534" s="1" t="s">
        <v>1328</v>
      </c>
      <c r="E534" s="1" t="s">
        <v>2623</v>
      </c>
      <c r="F534" s="1" t="s">
        <v>876</v>
      </c>
      <c r="H534" s="1" t="s">
        <v>2624</v>
      </c>
    </row>
    <row r="535" spans="1:8">
      <c r="A535" s="1" t="s">
        <v>2519</v>
      </c>
      <c r="B535" s="1" t="s">
        <v>1328</v>
      </c>
      <c r="C535" s="1" t="s">
        <v>1328</v>
      </c>
      <c r="D535" s="1" t="s">
        <v>1328</v>
      </c>
      <c r="E535" s="1" t="s">
        <v>2626</v>
      </c>
      <c r="F535" s="1" t="s">
        <v>876</v>
      </c>
      <c r="H535" s="1" t="s">
        <v>2627</v>
      </c>
    </row>
    <row r="536" spans="1:8">
      <c r="A536" s="1" t="s">
        <v>2449</v>
      </c>
      <c r="B536" s="1" t="s">
        <v>1328</v>
      </c>
      <c r="C536" s="1" t="s">
        <v>1328</v>
      </c>
      <c r="D536" s="1" t="s">
        <v>1328</v>
      </c>
      <c r="E536" s="1" t="s">
        <v>2629</v>
      </c>
      <c r="F536" s="1" t="s">
        <v>876</v>
      </c>
      <c r="G536" s="1" t="s">
        <v>130</v>
      </c>
      <c r="H536" s="1" t="s">
        <v>2559</v>
      </c>
    </row>
    <row r="537" spans="1:8">
      <c r="A537" s="1" t="s">
        <v>2381</v>
      </c>
      <c r="B537" s="1" t="s">
        <v>1328</v>
      </c>
      <c r="C537" s="1" t="s">
        <v>1328</v>
      </c>
      <c r="D537" s="1" t="s">
        <v>1328</v>
      </c>
      <c r="E537" s="1" t="s">
        <v>2487</v>
      </c>
      <c r="F537" s="1" t="s">
        <v>876</v>
      </c>
      <c r="G537" s="1" t="s">
        <v>129</v>
      </c>
      <c r="H537" s="1" t="s">
        <v>2488</v>
      </c>
    </row>
    <row r="538" spans="1:8">
      <c r="A538" s="1" t="s">
        <v>2317</v>
      </c>
      <c r="B538" s="1" t="s">
        <v>1328</v>
      </c>
      <c r="C538" s="1" t="s">
        <v>1328</v>
      </c>
      <c r="D538" s="1" t="s">
        <v>1328</v>
      </c>
      <c r="E538" s="1" t="s">
        <v>2490</v>
      </c>
      <c r="F538" s="1" t="s">
        <v>876</v>
      </c>
      <c r="H538" s="1" t="s">
        <v>2491</v>
      </c>
    </row>
    <row r="539" spans="1:8">
      <c r="A539" s="1" t="s">
        <v>2320</v>
      </c>
      <c r="B539" s="1" t="s">
        <v>1328</v>
      </c>
      <c r="C539" s="1" t="s">
        <v>1328</v>
      </c>
      <c r="D539" s="1" t="s">
        <v>1328</v>
      </c>
      <c r="E539" s="1" t="s">
        <v>2419</v>
      </c>
      <c r="F539" s="1" t="s">
        <v>876</v>
      </c>
      <c r="G539" s="1" t="s">
        <v>135</v>
      </c>
      <c r="H539" s="1" t="s">
        <v>2420</v>
      </c>
    </row>
    <row r="540" spans="1:8">
      <c r="A540" s="1" t="s">
        <v>2323</v>
      </c>
      <c r="B540" s="1" t="s">
        <v>1328</v>
      </c>
      <c r="C540" s="1" t="s">
        <v>1328</v>
      </c>
      <c r="D540" s="1" t="s">
        <v>1328</v>
      </c>
      <c r="E540" s="1" t="s">
        <v>2422</v>
      </c>
      <c r="F540" s="1" t="s">
        <v>876</v>
      </c>
      <c r="G540" s="1" t="s">
        <v>130</v>
      </c>
      <c r="H540" s="1" t="s">
        <v>2423</v>
      </c>
    </row>
    <row r="541" spans="1:8">
      <c r="A541" s="1" t="s">
        <v>2395</v>
      </c>
      <c r="B541" s="1" t="s">
        <v>1328</v>
      </c>
      <c r="C541" s="1" t="s">
        <v>1328</v>
      </c>
      <c r="D541" s="1" t="s">
        <v>1328</v>
      </c>
      <c r="E541" s="1" t="s">
        <v>2425</v>
      </c>
      <c r="F541" s="1" t="s">
        <v>876</v>
      </c>
      <c r="G541" s="1" t="s">
        <v>130</v>
      </c>
      <c r="H541" s="1" t="s">
        <v>2426</v>
      </c>
    </row>
    <row r="542" spans="1:8">
      <c r="A542" s="1" t="s">
        <v>2467</v>
      </c>
      <c r="B542" s="1" t="s">
        <v>1328</v>
      </c>
      <c r="C542" s="1" t="s">
        <v>1328</v>
      </c>
      <c r="D542" s="1" t="s">
        <v>1328</v>
      </c>
      <c r="E542" s="1" t="s">
        <v>2428</v>
      </c>
      <c r="F542" s="1" t="s">
        <v>876</v>
      </c>
      <c r="G542" s="1" t="s">
        <v>131</v>
      </c>
      <c r="H542" s="1" t="s">
        <v>2429</v>
      </c>
    </row>
    <row r="543" spans="1:8">
      <c r="A543" s="1" t="s">
        <v>2470</v>
      </c>
      <c r="B543" s="1" t="s">
        <v>1328</v>
      </c>
      <c r="C543" s="1" t="s">
        <v>1328</v>
      </c>
      <c r="D543" s="1" t="s">
        <v>1328</v>
      </c>
      <c r="E543" s="1" t="s">
        <v>2504</v>
      </c>
      <c r="F543" s="1" t="s">
        <v>876</v>
      </c>
      <c r="H543" s="1" t="s">
        <v>2580</v>
      </c>
    </row>
    <row r="544" spans="1:8">
      <c r="A544" s="1" t="s">
        <v>2548</v>
      </c>
      <c r="B544" s="1" t="s">
        <v>1328</v>
      </c>
      <c r="C544" s="1" t="s">
        <v>1328</v>
      </c>
      <c r="D544" s="1" t="s">
        <v>1328</v>
      </c>
      <c r="E544" s="1" t="s">
        <v>2582</v>
      </c>
      <c r="F544" s="1" t="s">
        <v>876</v>
      </c>
      <c r="G544" s="1" t="s">
        <v>133</v>
      </c>
      <c r="H544" s="1" t="s">
        <v>2583</v>
      </c>
    </row>
    <row r="545" spans="1:8">
      <c r="A545" s="1" t="s">
        <v>2551</v>
      </c>
      <c r="B545" s="1" t="s">
        <v>1328</v>
      </c>
      <c r="C545" s="1" t="s">
        <v>1328</v>
      </c>
      <c r="D545" s="1" t="s">
        <v>1328</v>
      </c>
      <c r="E545" s="1" t="s">
        <v>2585</v>
      </c>
      <c r="F545" s="1" t="s">
        <v>876</v>
      </c>
      <c r="G545" s="1" t="s">
        <v>122</v>
      </c>
      <c r="H545" s="1" t="s">
        <v>2653</v>
      </c>
    </row>
    <row r="546" spans="1:8">
      <c r="A546" s="1" t="s">
        <v>2554</v>
      </c>
      <c r="B546" s="1" t="s">
        <v>1328</v>
      </c>
      <c r="C546" s="1" t="s">
        <v>1328</v>
      </c>
      <c r="D546" s="1" t="s">
        <v>1328</v>
      </c>
      <c r="E546" s="1" t="s">
        <v>2655</v>
      </c>
      <c r="F546" s="1" t="s">
        <v>876</v>
      </c>
      <c r="G546" s="1" t="s">
        <v>133</v>
      </c>
      <c r="H546" s="1" t="s">
        <v>2656</v>
      </c>
    </row>
    <row r="547" spans="1:8">
      <c r="A547" s="1" t="s">
        <v>2557</v>
      </c>
      <c r="B547" s="1" t="s">
        <v>1328</v>
      </c>
      <c r="C547" s="1" t="s">
        <v>1328</v>
      </c>
      <c r="D547" s="1" t="s">
        <v>1328</v>
      </c>
      <c r="E547" s="1" t="s">
        <v>2658</v>
      </c>
      <c r="F547" s="1" t="s">
        <v>876</v>
      </c>
      <c r="G547" s="1" t="s">
        <v>134</v>
      </c>
      <c r="H547" s="1" t="s">
        <v>2659</v>
      </c>
    </row>
    <row r="548" spans="1:8">
      <c r="A548" s="1" t="s">
        <v>2485</v>
      </c>
      <c r="B548" s="1" t="s">
        <v>1328</v>
      </c>
      <c r="C548" s="1" t="s">
        <v>1328</v>
      </c>
      <c r="D548" s="1" t="s">
        <v>1328</v>
      </c>
      <c r="E548" s="1" t="s">
        <v>2661</v>
      </c>
      <c r="F548" s="1" t="s">
        <v>876</v>
      </c>
      <c r="H548" s="1" t="s">
        <v>2595</v>
      </c>
    </row>
    <row r="549" spans="1:8">
      <c r="A549" s="1" t="s">
        <v>2417</v>
      </c>
      <c r="B549" s="1" t="s">
        <v>1328</v>
      </c>
      <c r="C549" s="1" t="s">
        <v>1328</v>
      </c>
      <c r="D549" s="1" t="s">
        <v>1328</v>
      </c>
      <c r="E549" s="1" t="s">
        <v>2597</v>
      </c>
      <c r="F549" s="1" t="s">
        <v>876</v>
      </c>
      <c r="G549" s="1" t="s">
        <v>130</v>
      </c>
      <c r="H549" s="1" t="s">
        <v>2524</v>
      </c>
    </row>
    <row r="550" spans="1:8">
      <c r="A550" s="1" t="s">
        <v>2348</v>
      </c>
      <c r="B550" s="1" t="s">
        <v>1328</v>
      </c>
      <c r="C550" s="1" t="s">
        <v>1328</v>
      </c>
      <c r="D550" s="1" t="s">
        <v>1328</v>
      </c>
      <c r="E550" s="1" t="s">
        <v>2526</v>
      </c>
      <c r="F550" s="1" t="s">
        <v>876</v>
      </c>
      <c r="H550" s="1" t="s">
        <v>2456</v>
      </c>
    </row>
    <row r="551" spans="1:8">
      <c r="A551" s="1" t="s">
        <v>2351</v>
      </c>
      <c r="B551" s="1" t="s">
        <v>1328</v>
      </c>
      <c r="C551" s="1" t="s">
        <v>1328</v>
      </c>
      <c r="D551" s="1" t="s">
        <v>1328</v>
      </c>
      <c r="E551" s="1" t="s">
        <v>2458</v>
      </c>
      <c r="F551" s="1" t="s">
        <v>876</v>
      </c>
      <c r="G551" s="1" t="s">
        <v>130</v>
      </c>
      <c r="H551" s="1" t="s">
        <v>2459</v>
      </c>
    </row>
    <row r="552" spans="1:8">
      <c r="A552" s="1" t="s">
        <v>2354</v>
      </c>
      <c r="B552" s="1" t="s">
        <v>1328</v>
      </c>
      <c r="C552" s="1" t="s">
        <v>1328</v>
      </c>
      <c r="D552" s="1" t="s">
        <v>1328</v>
      </c>
      <c r="E552" s="1" t="s">
        <v>2461</v>
      </c>
      <c r="F552" s="1" t="s">
        <v>876</v>
      </c>
      <c r="G552" s="1" t="s">
        <v>130</v>
      </c>
      <c r="H552" s="1" t="s">
        <v>2524</v>
      </c>
    </row>
    <row r="553" spans="1:8">
      <c r="A553" s="1" t="s">
        <v>2357</v>
      </c>
      <c r="B553" s="1" t="s">
        <v>1328</v>
      </c>
      <c r="C553" s="1" t="s">
        <v>1328</v>
      </c>
      <c r="D553" s="1" t="s">
        <v>1328</v>
      </c>
      <c r="E553" s="1" t="s">
        <v>2463</v>
      </c>
      <c r="F553" s="1" t="s">
        <v>876</v>
      </c>
      <c r="G553" s="1" t="s">
        <v>130</v>
      </c>
      <c r="H553" s="1" t="s">
        <v>2464</v>
      </c>
    </row>
    <row r="554" spans="1:8">
      <c r="A554" s="1" t="s">
        <v>2360</v>
      </c>
      <c r="B554" s="1" t="s">
        <v>1328</v>
      </c>
      <c r="C554" s="1" t="s">
        <v>1328</v>
      </c>
      <c r="D554" s="1" t="s">
        <v>1328</v>
      </c>
      <c r="E554" s="1" t="s">
        <v>2539</v>
      </c>
      <c r="F554" s="1" t="s">
        <v>876</v>
      </c>
      <c r="G554" s="1" t="s">
        <v>131</v>
      </c>
      <c r="H554" s="1" t="s">
        <v>2359</v>
      </c>
    </row>
    <row r="555" spans="1:8">
      <c r="A555" s="1" t="s">
        <v>2507</v>
      </c>
      <c r="B555" s="1" t="s">
        <v>1328</v>
      </c>
      <c r="C555" s="1" t="s">
        <v>1328</v>
      </c>
      <c r="D555" s="1" t="s">
        <v>1328</v>
      </c>
      <c r="E555" s="1" t="s">
        <v>2541</v>
      </c>
      <c r="F555" s="1" t="s">
        <v>876</v>
      </c>
      <c r="G555" s="1" t="s">
        <v>135</v>
      </c>
      <c r="H555" s="1" t="s">
        <v>2612</v>
      </c>
    </row>
    <row r="556" spans="1:8">
      <c r="A556" s="1" t="s">
        <v>2587</v>
      </c>
      <c r="B556" s="1" t="s">
        <v>1328</v>
      </c>
      <c r="C556" s="1" t="s">
        <v>1328</v>
      </c>
      <c r="D556" s="1" t="s">
        <v>1328</v>
      </c>
      <c r="E556" s="1" t="s">
        <v>2614</v>
      </c>
      <c r="F556" s="1" t="s">
        <v>876</v>
      </c>
      <c r="G556" s="1" t="s">
        <v>128</v>
      </c>
      <c r="H556" s="1" t="s">
        <v>2656</v>
      </c>
    </row>
    <row r="557" spans="1:8">
      <c r="A557" s="1" t="s">
        <v>2590</v>
      </c>
      <c r="B557" s="1" t="s">
        <v>1328</v>
      </c>
      <c r="C557" s="1" t="s">
        <v>1328</v>
      </c>
      <c r="D557" s="1" t="s">
        <v>1328</v>
      </c>
      <c r="E557" s="1" t="s">
        <v>2616</v>
      </c>
      <c r="F557" s="1" t="s">
        <v>876</v>
      </c>
      <c r="G557" s="1" t="s">
        <v>134</v>
      </c>
      <c r="H557" s="1" t="s">
        <v>2617</v>
      </c>
    </row>
    <row r="558" spans="1:8">
      <c r="A558" s="1" t="s">
        <v>2593</v>
      </c>
      <c r="B558" s="1" t="s">
        <v>1328</v>
      </c>
      <c r="C558" s="1" t="s">
        <v>1328</v>
      </c>
      <c r="D558" s="1" t="s">
        <v>1328</v>
      </c>
      <c r="E558" s="1" t="s">
        <v>2619</v>
      </c>
      <c r="F558" s="1" t="s">
        <v>876</v>
      </c>
      <c r="H558" s="1" t="s">
        <v>2683</v>
      </c>
    </row>
    <row r="559" spans="1:8">
      <c r="A559" s="1" t="s">
        <v>2522</v>
      </c>
      <c r="B559" s="1" t="s">
        <v>1328</v>
      </c>
      <c r="C559" s="1" t="s">
        <v>1328</v>
      </c>
      <c r="D559" s="1" t="s">
        <v>1328</v>
      </c>
      <c r="E559" s="1" t="s">
        <v>2685</v>
      </c>
      <c r="F559" s="1" t="s">
        <v>876</v>
      </c>
      <c r="G559" s="1" t="s">
        <v>135</v>
      </c>
      <c r="H559" s="1" t="s">
        <v>2686</v>
      </c>
    </row>
    <row r="560" spans="1:8">
      <c r="A560" s="1" t="s">
        <v>2452</v>
      </c>
      <c r="B560" s="1" t="s">
        <v>1328</v>
      </c>
      <c r="C560" s="1" t="s">
        <v>1328</v>
      </c>
      <c r="D560" s="1" t="s">
        <v>1328</v>
      </c>
      <c r="E560" s="1" t="s">
        <v>2688</v>
      </c>
      <c r="F560" s="1" t="s">
        <v>876</v>
      </c>
      <c r="G560" s="1" t="s">
        <v>130</v>
      </c>
      <c r="H560" s="1" t="s">
        <v>2689</v>
      </c>
    </row>
    <row r="561" spans="1:8">
      <c r="A561" s="1" t="s">
        <v>2455</v>
      </c>
      <c r="B561" s="1" t="s">
        <v>1328</v>
      </c>
      <c r="C561" s="1" t="s">
        <v>1328</v>
      </c>
      <c r="D561" s="1" t="s">
        <v>1328</v>
      </c>
      <c r="E561" s="1" t="s">
        <v>2691</v>
      </c>
      <c r="F561" s="1" t="s">
        <v>876</v>
      </c>
      <c r="G561" s="1" t="s">
        <v>135</v>
      </c>
      <c r="H561" s="1" t="s">
        <v>2692</v>
      </c>
    </row>
    <row r="562" spans="1:8">
      <c r="A562" s="1" t="s">
        <v>2384</v>
      </c>
      <c r="B562" s="1" t="s">
        <v>1328</v>
      </c>
      <c r="C562" s="1" t="s">
        <v>1328</v>
      </c>
      <c r="D562" s="1" t="s">
        <v>1328</v>
      </c>
      <c r="E562" s="1" t="s">
        <v>2694</v>
      </c>
      <c r="F562" s="1" t="s">
        <v>876</v>
      </c>
      <c r="G562" s="1" t="s">
        <v>132</v>
      </c>
      <c r="H562" s="1" t="s">
        <v>2630</v>
      </c>
    </row>
    <row r="563" spans="1:8">
      <c r="A563" s="1" t="s">
        <v>2387</v>
      </c>
      <c r="B563" s="1" t="s">
        <v>1328</v>
      </c>
      <c r="C563" s="1" t="s">
        <v>1328</v>
      </c>
      <c r="D563" s="1" t="s">
        <v>1328</v>
      </c>
      <c r="E563" s="1" t="s">
        <v>2632</v>
      </c>
      <c r="F563" s="1" t="s">
        <v>876</v>
      </c>
      <c r="H563" s="1" t="s">
        <v>2633</v>
      </c>
    </row>
    <row r="564" spans="1:8">
      <c r="A564" s="1" t="s">
        <v>2390</v>
      </c>
      <c r="B564" s="1" t="s">
        <v>1328</v>
      </c>
      <c r="C564" s="1" t="s">
        <v>1328</v>
      </c>
      <c r="D564" s="1" t="s">
        <v>1328</v>
      </c>
      <c r="E564" s="1" t="s">
        <v>2494</v>
      </c>
      <c r="F564" s="1" t="s">
        <v>876</v>
      </c>
      <c r="H564" s="1" t="s">
        <v>2495</v>
      </c>
    </row>
    <row r="565" spans="1:8">
      <c r="A565" s="1" t="s">
        <v>2393</v>
      </c>
      <c r="B565" s="1" t="s">
        <v>1328</v>
      </c>
      <c r="C565" s="1" t="s">
        <v>1328</v>
      </c>
      <c r="D565" s="1" t="s">
        <v>1328</v>
      </c>
      <c r="E565" s="1" t="s">
        <v>2497</v>
      </c>
      <c r="F565" s="1" t="s">
        <v>876</v>
      </c>
      <c r="H565" s="1" t="s">
        <v>2498</v>
      </c>
    </row>
    <row r="566" spans="1:8">
      <c r="A566" s="1" t="s">
        <v>2543</v>
      </c>
      <c r="B566" s="1" t="s">
        <v>1328</v>
      </c>
      <c r="C566" s="1" t="s">
        <v>1328</v>
      </c>
      <c r="D566" s="1" t="s">
        <v>1328</v>
      </c>
      <c r="E566" s="1" t="s">
        <v>2500</v>
      </c>
      <c r="F566" s="1" t="s">
        <v>876</v>
      </c>
      <c r="G566" s="1" t="s">
        <v>130</v>
      </c>
      <c r="H566" s="1" t="s">
        <v>2501</v>
      </c>
    </row>
    <row r="567" spans="1:8">
      <c r="A567" s="1" t="s">
        <v>2546</v>
      </c>
      <c r="B567" s="1" t="s">
        <v>1328</v>
      </c>
      <c r="C567" s="1" t="s">
        <v>1328</v>
      </c>
      <c r="D567" s="1" t="s">
        <v>1328</v>
      </c>
      <c r="E567" s="1" t="s">
        <v>2503</v>
      </c>
      <c r="F567" s="1" t="s">
        <v>876</v>
      </c>
      <c r="G567" s="1" t="s">
        <v>128</v>
      </c>
      <c r="H567" s="1" t="s">
        <v>2578</v>
      </c>
    </row>
    <row r="568" spans="1:8">
      <c r="A568" s="1" t="s">
        <v>2622</v>
      </c>
      <c r="B568" s="1" t="s">
        <v>1328</v>
      </c>
      <c r="C568" s="1" t="s">
        <v>1328</v>
      </c>
      <c r="D568" s="1" t="s">
        <v>1328</v>
      </c>
      <c r="E568" s="1" t="s">
        <v>2575</v>
      </c>
      <c r="F568" s="1" t="s">
        <v>876</v>
      </c>
      <c r="G568" s="1" t="s">
        <v>131</v>
      </c>
      <c r="H568" s="1" t="s">
        <v>2451</v>
      </c>
    </row>
    <row r="569" spans="1:8">
      <c r="A569" s="1" t="s">
        <v>2625</v>
      </c>
      <c r="B569" s="1" t="s">
        <v>1328</v>
      </c>
      <c r="C569" s="1" t="s">
        <v>1328</v>
      </c>
      <c r="D569" s="1" t="s">
        <v>1328</v>
      </c>
      <c r="E569" s="1" t="s">
        <v>2577</v>
      </c>
      <c r="F569" s="1" t="s">
        <v>876</v>
      </c>
      <c r="G569" s="1" t="s">
        <v>135</v>
      </c>
      <c r="H569" s="1" t="s">
        <v>2648</v>
      </c>
    </row>
    <row r="570" spans="1:8">
      <c r="A570" s="1" t="s">
        <v>2628</v>
      </c>
      <c r="B570" s="1" t="s">
        <v>1328</v>
      </c>
      <c r="C570" s="1" t="s">
        <v>1328</v>
      </c>
      <c r="D570" s="1" t="s">
        <v>1328</v>
      </c>
      <c r="E570" s="1" t="s">
        <v>2650</v>
      </c>
      <c r="F570" s="1" t="s">
        <v>876</v>
      </c>
      <c r="G570" s="1" t="s">
        <v>120</v>
      </c>
      <c r="H570" s="1" t="s">
        <v>2651</v>
      </c>
    </row>
    <row r="571" spans="1:8">
      <c r="A571" s="1" t="s">
        <v>2560</v>
      </c>
      <c r="B571" s="1" t="s">
        <v>1328</v>
      </c>
      <c r="C571" s="1" t="s">
        <v>1328</v>
      </c>
      <c r="D571" s="1" t="s">
        <v>1328</v>
      </c>
      <c r="E571" s="1" t="s">
        <v>2717</v>
      </c>
      <c r="F571" s="1" t="s">
        <v>876</v>
      </c>
      <c r="G571" s="1" t="s">
        <v>130</v>
      </c>
      <c r="H571" s="1" t="s">
        <v>2718</v>
      </c>
    </row>
    <row r="572" spans="1:8">
      <c r="A572" s="1" t="s">
        <v>2489</v>
      </c>
      <c r="B572" s="1" t="s">
        <v>1328</v>
      </c>
      <c r="C572" s="1" t="s">
        <v>1328</v>
      </c>
      <c r="D572" s="1" t="s">
        <v>1328</v>
      </c>
      <c r="E572" s="1" t="s">
        <v>2720</v>
      </c>
      <c r="F572" s="1" t="s">
        <v>876</v>
      </c>
      <c r="H572" s="1" t="s">
        <v>2721</v>
      </c>
    </row>
    <row r="573" spans="1:8">
      <c r="A573" s="1" t="s">
        <v>2492</v>
      </c>
      <c r="B573" s="1" t="s">
        <v>1328</v>
      </c>
      <c r="C573" s="1" t="s">
        <v>1328</v>
      </c>
      <c r="D573" s="1" t="s">
        <v>1328</v>
      </c>
      <c r="E573" s="1" t="s">
        <v>2723</v>
      </c>
      <c r="F573" s="1" t="s">
        <v>876</v>
      </c>
      <c r="H573" s="1" t="s">
        <v>2724</v>
      </c>
    </row>
    <row r="574" spans="1:8">
      <c r="A574" s="1" t="s">
        <v>2421</v>
      </c>
      <c r="B574" s="1" t="s">
        <v>1328</v>
      </c>
      <c r="C574" s="1" t="s">
        <v>1328</v>
      </c>
      <c r="D574" s="1" t="s">
        <v>1328</v>
      </c>
      <c r="E574" s="1" t="s">
        <v>2726</v>
      </c>
      <c r="F574" s="1" t="s">
        <v>876</v>
      </c>
      <c r="G574" s="1" t="s">
        <v>133</v>
      </c>
      <c r="H574" s="1" t="s">
        <v>2727</v>
      </c>
    </row>
    <row r="575" spans="1:8">
      <c r="A575" s="1" t="s">
        <v>2424</v>
      </c>
      <c r="B575" s="1" t="s">
        <v>1328</v>
      </c>
      <c r="C575" s="1" t="s">
        <v>1328</v>
      </c>
      <c r="D575" s="1" t="s">
        <v>1328</v>
      </c>
      <c r="E575" s="1" t="s">
        <v>2729</v>
      </c>
      <c r="F575" s="1" t="s">
        <v>876</v>
      </c>
      <c r="H575" s="1" t="s">
        <v>2662</v>
      </c>
    </row>
    <row r="576" spans="1:8">
      <c r="A576" s="1" t="s">
        <v>2427</v>
      </c>
      <c r="B576" s="1" t="s">
        <v>1328</v>
      </c>
      <c r="C576" s="1" t="s">
        <v>1328</v>
      </c>
      <c r="D576" s="1" t="s">
        <v>1328</v>
      </c>
      <c r="E576" s="1" t="s">
        <v>2664</v>
      </c>
      <c r="F576" s="1" t="s">
        <v>876</v>
      </c>
      <c r="H576" s="1" t="s">
        <v>2527</v>
      </c>
    </row>
    <row r="577" spans="1:8">
      <c r="A577" s="1" t="s">
        <v>2430</v>
      </c>
      <c r="B577" s="1" t="s">
        <v>1328</v>
      </c>
      <c r="C577" s="1" t="s">
        <v>1328</v>
      </c>
      <c r="D577" s="1" t="s">
        <v>1328</v>
      </c>
      <c r="E577" s="1" t="s">
        <v>2529</v>
      </c>
      <c r="F577" s="1" t="s">
        <v>876</v>
      </c>
      <c r="G577" s="1" t="s">
        <v>132</v>
      </c>
      <c r="H577" s="1" t="s">
        <v>2530</v>
      </c>
    </row>
    <row r="578" spans="1:8">
      <c r="A578" s="1" t="s">
        <v>2581</v>
      </c>
      <c r="B578" s="1" t="s">
        <v>1328</v>
      </c>
      <c r="C578" s="1" t="s">
        <v>1328</v>
      </c>
      <c r="D578" s="1" t="s">
        <v>1328</v>
      </c>
      <c r="E578" s="1" t="s">
        <v>2532</v>
      </c>
      <c r="F578" s="1" t="s">
        <v>876</v>
      </c>
      <c r="G578" s="1" t="s">
        <v>128</v>
      </c>
      <c r="H578" s="1" t="s">
        <v>2533</v>
      </c>
    </row>
    <row r="579" spans="1:8">
      <c r="A579" s="1" t="s">
        <v>2584</v>
      </c>
      <c r="B579" s="1" t="s">
        <v>1328</v>
      </c>
      <c r="C579" s="1" t="s">
        <v>1328</v>
      </c>
      <c r="D579" s="1" t="s">
        <v>1328</v>
      </c>
      <c r="E579" s="1" t="s">
        <v>2535</v>
      </c>
      <c r="F579" s="1" t="s">
        <v>876</v>
      </c>
      <c r="G579" s="1" t="s">
        <v>129</v>
      </c>
      <c r="H579" s="1" t="s">
        <v>2536</v>
      </c>
    </row>
    <row r="580" spans="1:8">
      <c r="A580" s="1" t="s">
        <v>2654</v>
      </c>
      <c r="B580" s="1" t="s">
        <v>1328</v>
      </c>
      <c r="C580" s="1" t="s">
        <v>1328</v>
      </c>
      <c r="D580" s="1" t="s">
        <v>1328</v>
      </c>
      <c r="E580" s="1" t="s">
        <v>2538</v>
      </c>
      <c r="F580" s="1" t="s">
        <v>876</v>
      </c>
      <c r="H580" s="1" t="s">
        <v>2609</v>
      </c>
    </row>
    <row r="581" spans="1:8">
      <c r="A581" s="1" t="s">
        <v>2657</v>
      </c>
      <c r="B581" s="1" t="s">
        <v>1328</v>
      </c>
      <c r="C581" s="1" t="s">
        <v>1328</v>
      </c>
      <c r="D581" s="1" t="s">
        <v>1328</v>
      </c>
      <c r="E581" s="1" t="s">
        <v>2611</v>
      </c>
      <c r="F581" s="1" t="s">
        <v>876</v>
      </c>
      <c r="G581" s="1" t="s">
        <v>134</v>
      </c>
      <c r="H581" s="1" t="s">
        <v>2680</v>
      </c>
    </row>
    <row r="582" spans="1:8">
      <c r="A582" s="1" t="s">
        <v>2660</v>
      </c>
      <c r="B582" s="1" t="s">
        <v>1328</v>
      </c>
      <c r="C582" s="1" t="s">
        <v>1328</v>
      </c>
      <c r="D582" s="1" t="s">
        <v>1328</v>
      </c>
      <c r="E582" s="1" t="s">
        <v>2682</v>
      </c>
      <c r="F582" s="1" t="s">
        <v>876</v>
      </c>
      <c r="H582" s="1" t="s">
        <v>2679</v>
      </c>
    </row>
    <row r="583" spans="1:8">
      <c r="A583" s="1" t="s">
        <v>2596</v>
      </c>
      <c r="B583" s="1" t="s">
        <v>1328</v>
      </c>
      <c r="C583" s="1" t="s">
        <v>1328</v>
      </c>
      <c r="D583" s="1" t="s">
        <v>1328</v>
      </c>
      <c r="E583" s="1" t="s">
        <v>2752</v>
      </c>
      <c r="F583" s="1" t="s">
        <v>876</v>
      </c>
      <c r="G583" s="1" t="s">
        <v>135</v>
      </c>
      <c r="H583" s="1" t="s">
        <v>2753</v>
      </c>
    </row>
    <row r="584" spans="1:8">
      <c r="A584" s="1" t="s">
        <v>2525</v>
      </c>
      <c r="B584" s="1" t="s">
        <v>929</v>
      </c>
      <c r="C584" s="1" t="s">
        <v>929</v>
      </c>
      <c r="D584" s="1" t="s">
        <v>1401</v>
      </c>
      <c r="E584" s="1" t="s">
        <v>601</v>
      </c>
      <c r="F584" s="1" t="s">
        <v>881</v>
      </c>
      <c r="G584" s="1" t="s">
        <v>133</v>
      </c>
      <c r="H584" s="1" t="s">
        <v>1644</v>
      </c>
    </row>
    <row r="585" spans="1:8">
      <c r="A585" s="1" t="s">
        <v>2457</v>
      </c>
      <c r="B585" s="1" t="s">
        <v>929</v>
      </c>
      <c r="C585" s="1" t="s">
        <v>929</v>
      </c>
      <c r="D585" s="1" t="s">
        <v>1401</v>
      </c>
      <c r="E585" s="1" t="s">
        <v>602</v>
      </c>
      <c r="F585" s="1" t="s">
        <v>881</v>
      </c>
      <c r="G585" s="1" t="s">
        <v>133</v>
      </c>
      <c r="H585" s="1" t="s">
        <v>1791</v>
      </c>
    </row>
    <row r="586" spans="1:8">
      <c r="A586" s="1" t="s">
        <v>2460</v>
      </c>
      <c r="B586" s="1" t="s">
        <v>929</v>
      </c>
      <c r="C586" s="1" t="s">
        <v>929</v>
      </c>
      <c r="D586" s="1" t="s">
        <v>1401</v>
      </c>
      <c r="E586" s="1" t="s">
        <v>602</v>
      </c>
      <c r="F586" s="1" t="s">
        <v>876</v>
      </c>
      <c r="H586" s="1" t="s">
        <v>1793</v>
      </c>
    </row>
    <row r="587" spans="1:8">
      <c r="A587" s="1" t="s">
        <v>2462</v>
      </c>
      <c r="B587" s="1" t="s">
        <v>929</v>
      </c>
      <c r="C587" s="1" t="s">
        <v>929</v>
      </c>
      <c r="D587" s="1" t="s">
        <v>1401</v>
      </c>
      <c r="E587" s="1" t="s">
        <v>603</v>
      </c>
      <c r="F587" s="1" t="s">
        <v>881</v>
      </c>
      <c r="G587" s="1" t="s">
        <v>135</v>
      </c>
      <c r="H587" s="1" t="s">
        <v>2157</v>
      </c>
    </row>
    <row r="588" spans="1:8">
      <c r="A588" s="1" t="s">
        <v>2465</v>
      </c>
      <c r="B588" s="1" t="s">
        <v>929</v>
      </c>
      <c r="C588" s="1" t="s">
        <v>929</v>
      </c>
      <c r="D588" s="1" t="s">
        <v>1401</v>
      </c>
      <c r="E588" s="1" t="s">
        <v>604</v>
      </c>
      <c r="F588" s="1" t="s">
        <v>881</v>
      </c>
      <c r="H588" s="1" t="s">
        <v>2151</v>
      </c>
    </row>
    <row r="589" spans="1:8">
      <c r="A589" s="1" t="s">
        <v>2540</v>
      </c>
      <c r="B589" s="1" t="s">
        <v>929</v>
      </c>
      <c r="C589" s="1" t="s">
        <v>929</v>
      </c>
      <c r="D589" s="1" t="s">
        <v>992</v>
      </c>
      <c r="E589" s="1" t="s">
        <v>605</v>
      </c>
      <c r="F589" s="1" t="s">
        <v>881</v>
      </c>
      <c r="H589" s="1" t="s">
        <v>1347</v>
      </c>
    </row>
    <row r="590" spans="1:8">
      <c r="A590" s="1" t="s">
        <v>2613</v>
      </c>
      <c r="B590" s="1" t="s">
        <v>929</v>
      </c>
      <c r="C590" s="1" t="s">
        <v>929</v>
      </c>
      <c r="D590" s="1" t="s">
        <v>992</v>
      </c>
      <c r="E590" s="1" t="s">
        <v>606</v>
      </c>
      <c r="F590" s="1" t="s">
        <v>881</v>
      </c>
      <c r="H590" s="1" t="s">
        <v>2008</v>
      </c>
    </row>
    <row r="591" spans="1:8">
      <c r="A591" s="1" t="s">
        <v>2615</v>
      </c>
      <c r="B591" s="1" t="s">
        <v>929</v>
      </c>
      <c r="C591" s="1" t="s">
        <v>929</v>
      </c>
      <c r="D591" s="1" t="s">
        <v>992</v>
      </c>
      <c r="E591" s="1" t="s">
        <v>606</v>
      </c>
      <c r="F591" s="1" t="s">
        <v>876</v>
      </c>
      <c r="G591" s="1" t="s">
        <v>130</v>
      </c>
      <c r="H591" s="1" t="s">
        <v>2010</v>
      </c>
    </row>
    <row r="592" spans="1:8">
      <c r="A592" s="1" t="s">
        <v>2618</v>
      </c>
      <c r="B592" s="1" t="s">
        <v>929</v>
      </c>
      <c r="C592" s="1" t="s">
        <v>929</v>
      </c>
      <c r="D592" s="1" t="s">
        <v>992</v>
      </c>
      <c r="E592" s="1" t="s">
        <v>607</v>
      </c>
      <c r="F592" s="1" t="s">
        <v>881</v>
      </c>
      <c r="G592" s="1" t="s">
        <v>130</v>
      </c>
      <c r="H592" s="1" t="s">
        <v>2012</v>
      </c>
    </row>
    <row r="593" spans="1:8">
      <c r="A593" s="1" t="s">
        <v>2684</v>
      </c>
      <c r="B593" s="1" t="s">
        <v>929</v>
      </c>
      <c r="C593" s="1" t="s">
        <v>929</v>
      </c>
      <c r="D593" s="1" t="s">
        <v>935</v>
      </c>
      <c r="E593" s="1" t="s">
        <v>608</v>
      </c>
      <c r="F593" s="1" t="s">
        <v>881</v>
      </c>
      <c r="G593" s="1" t="s">
        <v>130</v>
      </c>
      <c r="H593" s="1" t="s">
        <v>1185</v>
      </c>
    </row>
    <row r="594" spans="1:8">
      <c r="A594" s="1" t="s">
        <v>2687</v>
      </c>
      <c r="B594" s="1" t="s">
        <v>929</v>
      </c>
      <c r="C594" s="1" t="s">
        <v>929</v>
      </c>
      <c r="D594" s="1" t="s">
        <v>935</v>
      </c>
      <c r="E594" s="1" t="s">
        <v>609</v>
      </c>
      <c r="F594" s="1" t="s">
        <v>881</v>
      </c>
      <c r="G594" s="1" t="s">
        <v>133</v>
      </c>
      <c r="H594" s="1" t="s">
        <v>1221</v>
      </c>
    </row>
    <row r="595" spans="1:8">
      <c r="A595" s="1" t="s">
        <v>2690</v>
      </c>
      <c r="B595" s="1" t="s">
        <v>929</v>
      </c>
      <c r="C595" s="1" t="s">
        <v>929</v>
      </c>
      <c r="D595" s="1" t="s">
        <v>935</v>
      </c>
      <c r="E595" s="1" t="s">
        <v>610</v>
      </c>
      <c r="F595" s="1" t="s">
        <v>881</v>
      </c>
      <c r="H595" s="1" t="s">
        <v>1596</v>
      </c>
    </row>
    <row r="596" spans="1:8">
      <c r="A596" s="1" t="s">
        <v>2693</v>
      </c>
      <c r="B596" s="1" t="s">
        <v>929</v>
      </c>
      <c r="C596" s="1" t="s">
        <v>929</v>
      </c>
      <c r="D596" s="1" t="s">
        <v>1269</v>
      </c>
      <c r="E596" s="1" t="s">
        <v>611</v>
      </c>
      <c r="F596" s="1" t="s">
        <v>881</v>
      </c>
      <c r="G596" s="1" t="s">
        <v>135</v>
      </c>
      <c r="H596" s="1" t="s">
        <v>1270</v>
      </c>
    </row>
    <row r="597" spans="1:8">
      <c r="A597" s="1" t="s">
        <v>2631</v>
      </c>
      <c r="B597" s="1" t="s">
        <v>929</v>
      </c>
      <c r="C597" s="1" t="s">
        <v>929</v>
      </c>
      <c r="D597" s="1" t="s">
        <v>1269</v>
      </c>
      <c r="E597" s="1" t="s">
        <v>612</v>
      </c>
      <c r="F597" s="1" t="s">
        <v>881</v>
      </c>
      <c r="H597" s="1" t="s">
        <v>1798</v>
      </c>
    </row>
    <row r="598" spans="1:8">
      <c r="A598" s="1" t="s">
        <v>2493</v>
      </c>
      <c r="B598" s="1" t="s">
        <v>929</v>
      </c>
      <c r="C598" s="1" t="s">
        <v>929</v>
      </c>
      <c r="D598" s="1" t="s">
        <v>1269</v>
      </c>
      <c r="E598" s="1" t="s">
        <v>612</v>
      </c>
      <c r="F598" s="1" t="s">
        <v>876</v>
      </c>
      <c r="G598" s="1" t="s">
        <v>129</v>
      </c>
      <c r="H598" s="1" t="s">
        <v>1768</v>
      </c>
    </row>
    <row r="599" spans="1:8">
      <c r="A599" s="1" t="s">
        <v>2496</v>
      </c>
      <c r="B599" s="1" t="s">
        <v>929</v>
      </c>
      <c r="C599" s="1" t="s">
        <v>929</v>
      </c>
      <c r="D599" s="1" t="s">
        <v>1269</v>
      </c>
      <c r="E599" s="1" t="s">
        <v>613</v>
      </c>
      <c r="F599" s="1" t="s">
        <v>881</v>
      </c>
      <c r="G599" s="1" t="s">
        <v>128</v>
      </c>
      <c r="H599" s="1" t="s">
        <v>2020</v>
      </c>
    </row>
    <row r="600" spans="1:8">
      <c r="A600" s="1" t="s">
        <v>2499</v>
      </c>
      <c r="B600" s="1" t="s">
        <v>929</v>
      </c>
      <c r="C600" s="1" t="s">
        <v>929</v>
      </c>
      <c r="D600" s="1" t="s">
        <v>1269</v>
      </c>
      <c r="E600" s="1" t="s">
        <v>613</v>
      </c>
      <c r="F600" s="1" t="s">
        <v>876</v>
      </c>
      <c r="G600" s="1" t="s">
        <v>134</v>
      </c>
      <c r="H600" s="1" t="s">
        <v>2022</v>
      </c>
    </row>
    <row r="601" spans="1:8">
      <c r="A601" s="1" t="s">
        <v>2502</v>
      </c>
      <c r="B601" s="1" t="s">
        <v>929</v>
      </c>
      <c r="C601" s="1" t="s">
        <v>929</v>
      </c>
      <c r="D601" s="1" t="s">
        <v>1269</v>
      </c>
      <c r="E601" s="1" t="s">
        <v>614</v>
      </c>
      <c r="F601" s="1" t="s">
        <v>881</v>
      </c>
      <c r="G601" s="1" t="s">
        <v>128</v>
      </c>
      <c r="H601" s="1" t="s">
        <v>2240</v>
      </c>
    </row>
    <row r="602" spans="1:8">
      <c r="A602" s="1" t="s">
        <v>2579</v>
      </c>
      <c r="B602" s="1" t="s">
        <v>929</v>
      </c>
      <c r="C602" s="1" t="s">
        <v>929</v>
      </c>
      <c r="D602" s="1" t="s">
        <v>867</v>
      </c>
      <c r="E602" s="1" t="s">
        <v>882</v>
      </c>
      <c r="F602" s="1" t="s">
        <v>881</v>
      </c>
      <c r="H602" s="1" t="s">
        <v>1367</v>
      </c>
    </row>
    <row r="603" spans="1:8">
      <c r="A603" s="1" t="s">
        <v>2576</v>
      </c>
      <c r="B603" s="1" t="s">
        <v>929</v>
      </c>
      <c r="C603" s="1" t="s">
        <v>929</v>
      </c>
      <c r="D603" s="1" t="s">
        <v>867</v>
      </c>
      <c r="E603" s="1" t="s">
        <v>615</v>
      </c>
      <c r="F603" s="1" t="s">
        <v>881</v>
      </c>
      <c r="G603" s="1" t="s">
        <v>135</v>
      </c>
      <c r="H603" s="1" t="s">
        <v>1782</v>
      </c>
    </row>
    <row r="604" spans="1:8">
      <c r="A604" s="1" t="s">
        <v>2649</v>
      </c>
      <c r="B604" s="1" t="s">
        <v>929</v>
      </c>
      <c r="C604" s="1" t="s">
        <v>929</v>
      </c>
      <c r="D604" s="1" t="s">
        <v>867</v>
      </c>
      <c r="E604" s="1" t="s">
        <v>616</v>
      </c>
      <c r="F604" s="1" t="s">
        <v>881</v>
      </c>
      <c r="H604" s="1" t="s">
        <v>2114</v>
      </c>
    </row>
    <row r="605" spans="1:8">
      <c r="A605" s="1" t="s">
        <v>2652</v>
      </c>
      <c r="B605" s="1" t="s">
        <v>929</v>
      </c>
      <c r="C605" s="1" t="s">
        <v>929</v>
      </c>
      <c r="D605" s="1" t="s">
        <v>774</v>
      </c>
      <c r="E605" s="1" t="s">
        <v>617</v>
      </c>
      <c r="F605" s="1" t="s">
        <v>881</v>
      </c>
      <c r="G605" s="1" t="s">
        <v>135</v>
      </c>
      <c r="H605" s="1" t="s">
        <v>1290</v>
      </c>
    </row>
    <row r="606" spans="1:8">
      <c r="A606" s="1" t="s">
        <v>2719</v>
      </c>
      <c r="B606" s="1" t="s">
        <v>929</v>
      </c>
      <c r="C606" s="1" t="s">
        <v>929</v>
      </c>
      <c r="D606" s="1" t="s">
        <v>774</v>
      </c>
      <c r="E606" s="1" t="s">
        <v>618</v>
      </c>
      <c r="F606" s="1" t="s">
        <v>876</v>
      </c>
      <c r="G606" s="1" t="s">
        <v>134</v>
      </c>
      <c r="H606" s="1" t="s">
        <v>1688</v>
      </c>
    </row>
    <row r="607" spans="1:8">
      <c r="A607" s="1" t="s">
        <v>2722</v>
      </c>
      <c r="B607" s="1" t="s">
        <v>929</v>
      </c>
      <c r="C607" s="1" t="s">
        <v>929</v>
      </c>
      <c r="D607" s="1" t="s">
        <v>774</v>
      </c>
      <c r="E607" s="1" t="s">
        <v>619</v>
      </c>
      <c r="F607" s="1" t="s">
        <v>876</v>
      </c>
      <c r="G607" s="1" t="s">
        <v>134</v>
      </c>
      <c r="H607" s="1" t="s">
        <v>2090</v>
      </c>
    </row>
    <row r="608" spans="1:8">
      <c r="A608" s="1" t="s">
        <v>2725</v>
      </c>
      <c r="B608" s="1" t="s">
        <v>929</v>
      </c>
      <c r="C608" s="1" t="s">
        <v>929</v>
      </c>
      <c r="D608" s="1" t="s">
        <v>1127</v>
      </c>
      <c r="E608" s="1" t="s">
        <v>620</v>
      </c>
      <c r="F608" s="1" t="s">
        <v>876</v>
      </c>
      <c r="G608" s="1" t="s">
        <v>129</v>
      </c>
      <c r="H608" s="1" t="s">
        <v>1461</v>
      </c>
    </row>
    <row r="609" spans="1:8">
      <c r="A609" s="1" t="s">
        <v>2728</v>
      </c>
      <c r="B609" s="1" t="s">
        <v>929</v>
      </c>
      <c r="C609" s="1" t="s">
        <v>929</v>
      </c>
      <c r="D609" s="1" t="s">
        <v>1127</v>
      </c>
      <c r="E609" s="1" t="s">
        <v>621</v>
      </c>
      <c r="F609" s="1" t="s">
        <v>876</v>
      </c>
      <c r="H609" s="1" t="s">
        <v>1699</v>
      </c>
    </row>
    <row r="610" spans="1:8">
      <c r="A610" s="1" t="s">
        <v>2663</v>
      </c>
      <c r="B610" s="1" t="s">
        <v>929</v>
      </c>
      <c r="C610" s="1" t="s">
        <v>929</v>
      </c>
      <c r="D610" s="1" t="s">
        <v>1127</v>
      </c>
      <c r="E610" s="1" t="s">
        <v>622</v>
      </c>
      <c r="F610" s="1" t="s">
        <v>876</v>
      </c>
      <c r="H610" s="1" t="s">
        <v>2245</v>
      </c>
    </row>
    <row r="611" spans="1:8">
      <c r="A611" s="1" t="s">
        <v>2528</v>
      </c>
      <c r="B611" s="1" t="s">
        <v>929</v>
      </c>
      <c r="C611" s="1" t="s">
        <v>929</v>
      </c>
      <c r="D611" s="1" t="s">
        <v>1112</v>
      </c>
      <c r="E611" s="1" t="s">
        <v>623</v>
      </c>
      <c r="F611" s="1" t="s">
        <v>876</v>
      </c>
      <c r="G611" s="1" t="s">
        <v>133</v>
      </c>
      <c r="H611" s="1" t="s">
        <v>1855</v>
      </c>
    </row>
    <row r="612" spans="1:8">
      <c r="A612" s="1" t="s">
        <v>2531</v>
      </c>
      <c r="B612" s="1" t="s">
        <v>929</v>
      </c>
      <c r="C612" s="1" t="s">
        <v>929</v>
      </c>
      <c r="D612" s="1" t="s">
        <v>1112</v>
      </c>
      <c r="E612" s="1" t="s">
        <v>624</v>
      </c>
      <c r="F612" s="1" t="s">
        <v>876</v>
      </c>
      <c r="G612" s="1" t="s">
        <v>132</v>
      </c>
      <c r="H612" s="1" t="s">
        <v>2167</v>
      </c>
    </row>
    <row r="613" spans="1:8">
      <c r="A613" s="1" t="s">
        <v>2534</v>
      </c>
      <c r="B613" s="1" t="s">
        <v>929</v>
      </c>
      <c r="C613" s="1" t="s">
        <v>929</v>
      </c>
      <c r="D613" s="1" t="s">
        <v>1112</v>
      </c>
      <c r="E613" s="1" t="s">
        <v>777</v>
      </c>
      <c r="F613" s="1" t="s">
        <v>881</v>
      </c>
      <c r="G613" s="1" t="s">
        <v>130</v>
      </c>
      <c r="H613" s="1" t="s">
        <v>2057</v>
      </c>
    </row>
    <row r="614" spans="1:8">
      <c r="A614" s="1" t="s">
        <v>2537</v>
      </c>
      <c r="B614" s="1" t="s">
        <v>929</v>
      </c>
      <c r="C614" s="1" t="s">
        <v>929</v>
      </c>
      <c r="D614" s="1" t="s">
        <v>1112</v>
      </c>
      <c r="E614" s="1" t="s">
        <v>777</v>
      </c>
      <c r="F614" s="1" t="s">
        <v>876</v>
      </c>
      <c r="G614" s="1" t="s">
        <v>128</v>
      </c>
      <c r="H614" s="1" t="s">
        <v>2059</v>
      </c>
    </row>
    <row r="615" spans="1:8">
      <c r="A615" s="1" t="s">
        <v>2610</v>
      </c>
      <c r="B615" s="1" t="s">
        <v>929</v>
      </c>
      <c r="C615" s="1" t="s">
        <v>929</v>
      </c>
      <c r="D615" s="1" t="s">
        <v>1112</v>
      </c>
      <c r="E615" s="1" t="s">
        <v>781</v>
      </c>
      <c r="F615" s="1" t="s">
        <v>881</v>
      </c>
      <c r="H615" s="1" t="s">
        <v>2242</v>
      </c>
    </row>
    <row r="616" spans="1:8">
      <c r="A616" s="1" t="s">
        <v>2681</v>
      </c>
      <c r="B616" s="1" t="s">
        <v>929</v>
      </c>
      <c r="C616" s="1" t="s">
        <v>929</v>
      </c>
      <c r="D616" s="1" t="s">
        <v>923</v>
      </c>
      <c r="E616" s="1" t="s">
        <v>625</v>
      </c>
      <c r="F616" s="1" t="s">
        <v>876</v>
      </c>
      <c r="G616" s="1" t="s">
        <v>128</v>
      </c>
      <c r="H616" s="1" t="s">
        <v>1661</v>
      </c>
    </row>
    <row r="617" spans="1:8">
      <c r="A617" s="1" t="s">
        <v>2751</v>
      </c>
      <c r="B617" s="1" t="s">
        <v>929</v>
      </c>
      <c r="C617" s="1" t="s">
        <v>929</v>
      </c>
      <c r="D617" s="1" t="s">
        <v>2210</v>
      </c>
      <c r="E617" s="1" t="s">
        <v>626</v>
      </c>
      <c r="F617" s="1" t="s">
        <v>876</v>
      </c>
      <c r="G617" s="1" t="s">
        <v>135</v>
      </c>
      <c r="H617" s="1" t="s">
        <v>2269</v>
      </c>
    </row>
    <row r="618" spans="1:8">
      <c r="A618" s="1" t="s">
        <v>4198</v>
      </c>
      <c r="B618" s="2" t="s">
        <v>2754</v>
      </c>
      <c r="C618" s="2" t="s">
        <v>989</v>
      </c>
      <c r="D618" s="2" t="s">
        <v>929</v>
      </c>
      <c r="E618" s="2" t="s">
        <v>627</v>
      </c>
      <c r="F618" s="1" t="s">
        <v>876</v>
      </c>
      <c r="G618" s="1" t="s">
        <v>135</v>
      </c>
      <c r="H618" s="2" t="s">
        <v>2755</v>
      </c>
    </row>
    <row r="619" spans="1:8">
      <c r="A619" s="1" t="s">
        <v>2756</v>
      </c>
      <c r="B619" s="2" t="s">
        <v>2757</v>
      </c>
      <c r="C619" s="2" t="s">
        <v>2758</v>
      </c>
      <c r="D619" s="2" t="s">
        <v>929</v>
      </c>
      <c r="E619" s="2" t="s">
        <v>628</v>
      </c>
      <c r="F619" s="1" t="s">
        <v>881</v>
      </c>
      <c r="G619" s="1" t="s">
        <v>126</v>
      </c>
      <c r="H619" s="2" t="s">
        <v>2759</v>
      </c>
    </row>
    <row r="620" spans="1:8">
      <c r="A620" s="1" t="s">
        <v>2760</v>
      </c>
      <c r="B620" s="2" t="s">
        <v>2761</v>
      </c>
      <c r="C620" s="2" t="s">
        <v>2758</v>
      </c>
      <c r="D620" s="2" t="s">
        <v>929</v>
      </c>
      <c r="E620" s="2" t="s">
        <v>629</v>
      </c>
      <c r="F620" s="1" t="s">
        <v>881</v>
      </c>
      <c r="G620" s="1" t="s">
        <v>119</v>
      </c>
      <c r="H620" s="2" t="s">
        <v>2762</v>
      </c>
    </row>
    <row r="621" spans="1:8">
      <c r="A621" s="1" t="s">
        <v>2763</v>
      </c>
      <c r="B621" s="2" t="s">
        <v>2761</v>
      </c>
      <c r="C621" s="2" t="s">
        <v>2758</v>
      </c>
      <c r="D621" s="2" t="s">
        <v>929</v>
      </c>
      <c r="E621" s="2" t="s">
        <v>629</v>
      </c>
      <c r="F621" s="1" t="s">
        <v>876</v>
      </c>
      <c r="G621" s="1" t="s">
        <v>133</v>
      </c>
      <c r="H621" s="2" t="s">
        <v>2695</v>
      </c>
    </row>
    <row r="622" spans="1:8">
      <c r="A622" s="1" t="s">
        <v>2634</v>
      </c>
      <c r="B622" s="2" t="s">
        <v>2561</v>
      </c>
      <c r="C622" s="2" t="s">
        <v>2562</v>
      </c>
      <c r="D622" s="2" t="s">
        <v>929</v>
      </c>
      <c r="E622" s="2" t="s">
        <v>630</v>
      </c>
      <c r="F622" s="1" t="s">
        <v>876</v>
      </c>
      <c r="G622" s="1" t="s">
        <v>133</v>
      </c>
      <c r="H622" s="2" t="s">
        <v>2563</v>
      </c>
    </row>
    <row r="623" spans="1:8">
      <c r="A623" s="1" t="s">
        <v>2564</v>
      </c>
      <c r="B623" s="2" t="s">
        <v>2565</v>
      </c>
      <c r="C623" s="2" t="s">
        <v>2562</v>
      </c>
      <c r="D623" s="2" t="s">
        <v>929</v>
      </c>
      <c r="E623" s="2" t="s">
        <v>631</v>
      </c>
      <c r="F623" s="1" t="s">
        <v>881</v>
      </c>
      <c r="G623" s="1" t="s">
        <v>119</v>
      </c>
      <c r="H623" s="2" t="s">
        <v>2566</v>
      </c>
    </row>
    <row r="624" spans="1:8">
      <c r="A624" s="1" t="s">
        <v>2567</v>
      </c>
      <c r="B624" s="2" t="s">
        <v>2568</v>
      </c>
      <c r="C624" s="2" t="s">
        <v>2562</v>
      </c>
      <c r="D624" s="2" t="s">
        <v>929</v>
      </c>
      <c r="E624" s="2" t="s">
        <v>632</v>
      </c>
      <c r="F624" s="1" t="s">
        <v>881</v>
      </c>
      <c r="G624" s="1" t="s">
        <v>119</v>
      </c>
      <c r="H624" s="2" t="s">
        <v>2569</v>
      </c>
    </row>
    <row r="625" spans="1:8">
      <c r="A625" s="1" t="s">
        <v>2570</v>
      </c>
      <c r="B625" s="2" t="s">
        <v>2571</v>
      </c>
      <c r="C625" s="2" t="s">
        <v>955</v>
      </c>
      <c r="D625" s="2" t="s">
        <v>929</v>
      </c>
      <c r="E625" s="2" t="s">
        <v>633</v>
      </c>
      <c r="F625" s="1" t="s">
        <v>876</v>
      </c>
      <c r="H625" s="2" t="s">
        <v>2572</v>
      </c>
    </row>
    <row r="626" spans="1:8">
      <c r="A626" s="1" t="s">
        <v>2573</v>
      </c>
      <c r="B626" s="2" t="s">
        <v>2574</v>
      </c>
      <c r="C626" s="2" t="s">
        <v>940</v>
      </c>
      <c r="D626" s="2" t="s">
        <v>929</v>
      </c>
      <c r="E626" s="2" t="s">
        <v>634</v>
      </c>
      <c r="F626" s="1" t="s">
        <v>876</v>
      </c>
      <c r="G626" s="1" t="s">
        <v>131</v>
      </c>
      <c r="H626" s="2" t="s">
        <v>2644</v>
      </c>
    </row>
    <row r="627" spans="1:8">
      <c r="A627" s="1" t="s">
        <v>2645</v>
      </c>
      <c r="B627" s="2" t="s">
        <v>2646</v>
      </c>
      <c r="C627" s="2" t="s">
        <v>1241</v>
      </c>
      <c r="D627" s="2" t="s">
        <v>929</v>
      </c>
      <c r="E627" s="2" t="s">
        <v>635</v>
      </c>
      <c r="F627" s="1" t="s">
        <v>881</v>
      </c>
      <c r="G627" s="1" t="s">
        <v>119</v>
      </c>
      <c r="H627" s="2" t="s">
        <v>2647</v>
      </c>
    </row>
    <row r="628" spans="1:8">
      <c r="A628" s="1" t="s">
        <v>2716</v>
      </c>
      <c r="B628" s="2" t="s">
        <v>2646</v>
      </c>
      <c r="C628" s="2" t="s">
        <v>1241</v>
      </c>
      <c r="D628" s="2" t="s">
        <v>929</v>
      </c>
      <c r="E628" s="2" t="s">
        <v>635</v>
      </c>
      <c r="F628" s="1" t="s">
        <v>876</v>
      </c>
      <c r="H628" s="2" t="s">
        <v>2713</v>
      </c>
    </row>
    <row r="629" spans="1:8">
      <c r="A629" s="1" t="s">
        <v>2714</v>
      </c>
      <c r="B629" s="2" t="s">
        <v>2715</v>
      </c>
      <c r="C629" s="2" t="s">
        <v>1241</v>
      </c>
      <c r="D629" s="2" t="s">
        <v>929</v>
      </c>
      <c r="E629" s="2" t="s">
        <v>636</v>
      </c>
      <c r="F629" s="1" t="s">
        <v>881</v>
      </c>
      <c r="G629" s="1" t="s">
        <v>119</v>
      </c>
      <c r="H629" s="2" t="s">
        <v>2784</v>
      </c>
    </row>
    <row r="630" spans="1:8">
      <c r="A630" s="1" t="s">
        <v>2785</v>
      </c>
      <c r="B630" s="2" t="s">
        <v>929</v>
      </c>
      <c r="C630" s="2" t="s">
        <v>929</v>
      </c>
      <c r="D630" s="2" t="s">
        <v>1401</v>
      </c>
      <c r="E630" s="2" t="s">
        <v>637</v>
      </c>
      <c r="F630" s="1" t="s">
        <v>876</v>
      </c>
      <c r="H630" s="2" t="s">
        <v>2786</v>
      </c>
    </row>
    <row r="631" spans="1:8">
      <c r="A631" s="1" t="s">
        <v>2787</v>
      </c>
      <c r="B631" s="2" t="s">
        <v>929</v>
      </c>
      <c r="C631" s="2" t="s">
        <v>929</v>
      </c>
      <c r="D631" s="2" t="s">
        <v>1401</v>
      </c>
      <c r="E631" s="2" t="s">
        <v>638</v>
      </c>
      <c r="F631" s="1" t="s">
        <v>881</v>
      </c>
      <c r="G631" s="1" t="s">
        <v>118</v>
      </c>
      <c r="H631" s="2" t="s">
        <v>2788</v>
      </c>
    </row>
    <row r="632" spans="1:8">
      <c r="A632" s="1" t="s">
        <v>2789</v>
      </c>
      <c r="B632" s="2" t="s">
        <v>929</v>
      </c>
      <c r="C632" s="2" t="s">
        <v>929</v>
      </c>
      <c r="D632" s="2" t="s">
        <v>1401</v>
      </c>
      <c r="E632" s="2" t="s">
        <v>639</v>
      </c>
      <c r="F632" s="1" t="s">
        <v>876</v>
      </c>
      <c r="G632" s="1" t="s">
        <v>129</v>
      </c>
      <c r="H632" s="2" t="s">
        <v>2790</v>
      </c>
    </row>
    <row r="633" spans="1:8">
      <c r="A633" s="1" t="s">
        <v>2791</v>
      </c>
      <c r="B633" s="2" t="s">
        <v>2792</v>
      </c>
      <c r="C633" s="2" t="s">
        <v>926</v>
      </c>
      <c r="D633" s="2" t="s">
        <v>1401</v>
      </c>
      <c r="E633" s="2" t="s">
        <v>640</v>
      </c>
      <c r="F633" s="1" t="s">
        <v>881</v>
      </c>
      <c r="G633" s="1" t="s">
        <v>118</v>
      </c>
      <c r="H633" s="2" t="s">
        <v>2793</v>
      </c>
    </row>
    <row r="634" spans="1:8">
      <c r="A634" s="1" t="s">
        <v>2794</v>
      </c>
      <c r="B634" s="2" t="s">
        <v>2795</v>
      </c>
      <c r="C634" s="2" t="s">
        <v>2796</v>
      </c>
      <c r="D634" s="2" t="s">
        <v>1401</v>
      </c>
      <c r="E634" s="2" t="s">
        <v>641</v>
      </c>
      <c r="F634" s="1" t="s">
        <v>881</v>
      </c>
      <c r="G634" s="1" t="s">
        <v>118</v>
      </c>
      <c r="H634" s="2" t="s">
        <v>2665</v>
      </c>
    </row>
    <row r="635" spans="1:8">
      <c r="A635" s="1" t="s">
        <v>2598</v>
      </c>
      <c r="B635" s="2" t="s">
        <v>2599</v>
      </c>
      <c r="C635" s="2" t="s">
        <v>2796</v>
      </c>
      <c r="D635" s="2" t="s">
        <v>1401</v>
      </c>
      <c r="E635" s="2" t="s">
        <v>642</v>
      </c>
      <c r="F635" s="1" t="s">
        <v>881</v>
      </c>
      <c r="G635" s="1" t="s">
        <v>118</v>
      </c>
      <c r="H635" s="2" t="s">
        <v>2600</v>
      </c>
    </row>
    <row r="636" spans="1:8">
      <c r="A636" s="1" t="s">
        <v>2601</v>
      </c>
      <c r="B636" s="2" t="s">
        <v>2599</v>
      </c>
      <c r="C636" s="2" t="s">
        <v>2796</v>
      </c>
      <c r="D636" s="2" t="s">
        <v>1401</v>
      </c>
      <c r="E636" s="2" t="s">
        <v>642</v>
      </c>
      <c r="F636" s="1" t="s">
        <v>876</v>
      </c>
      <c r="G636" s="1" t="s">
        <v>128</v>
      </c>
      <c r="H636" s="2" t="s">
        <v>2602</v>
      </c>
    </row>
    <row r="637" spans="1:8">
      <c r="A637" s="1" t="s">
        <v>2603</v>
      </c>
      <c r="B637" s="2" t="s">
        <v>2604</v>
      </c>
      <c r="C637" s="2" t="s">
        <v>2796</v>
      </c>
      <c r="D637" s="2" t="s">
        <v>1401</v>
      </c>
      <c r="E637" s="2" t="s">
        <v>643</v>
      </c>
      <c r="F637" s="1" t="s">
        <v>881</v>
      </c>
      <c r="G637" s="1" t="s">
        <v>118</v>
      </c>
      <c r="H637" s="2" t="s">
        <v>2605</v>
      </c>
    </row>
    <row r="638" spans="1:8">
      <c r="A638" s="1" t="s">
        <v>2606</v>
      </c>
      <c r="B638" s="2" t="s">
        <v>2604</v>
      </c>
      <c r="C638" s="2" t="s">
        <v>2796</v>
      </c>
      <c r="D638" s="2" t="s">
        <v>1401</v>
      </c>
      <c r="E638" s="2" t="s">
        <v>643</v>
      </c>
      <c r="F638" s="1" t="s">
        <v>876</v>
      </c>
      <c r="G638" s="1" t="s">
        <v>128</v>
      </c>
      <c r="H638" s="2" t="s">
        <v>2607</v>
      </c>
    </row>
    <row r="639" spans="1:8">
      <c r="A639" s="1" t="s">
        <v>2608</v>
      </c>
      <c r="B639" s="2" t="s">
        <v>2674</v>
      </c>
      <c r="C639" s="2" t="s">
        <v>1263</v>
      </c>
      <c r="D639" s="2" t="s">
        <v>1401</v>
      </c>
      <c r="E639" s="2" t="s">
        <v>644</v>
      </c>
      <c r="F639" s="1" t="s">
        <v>881</v>
      </c>
      <c r="G639" s="1" t="s">
        <v>118</v>
      </c>
      <c r="H639" s="2" t="s">
        <v>2675</v>
      </c>
    </row>
    <row r="640" spans="1:8">
      <c r="A640" s="1" t="s">
        <v>2676</v>
      </c>
      <c r="B640" s="2" t="s">
        <v>2677</v>
      </c>
      <c r="C640" s="2" t="s">
        <v>1263</v>
      </c>
      <c r="D640" s="2" t="s">
        <v>1401</v>
      </c>
      <c r="E640" s="2" t="s">
        <v>391</v>
      </c>
      <c r="F640" s="1" t="s">
        <v>881</v>
      </c>
      <c r="G640" s="1" t="s">
        <v>118</v>
      </c>
      <c r="H640" s="2" t="s">
        <v>2678</v>
      </c>
    </row>
    <row r="641" spans="1:8">
      <c r="A641" s="1" t="s">
        <v>2746</v>
      </c>
      <c r="B641" s="2" t="s">
        <v>2747</v>
      </c>
      <c r="C641" s="2" t="s">
        <v>1263</v>
      </c>
      <c r="D641" s="2" t="s">
        <v>1401</v>
      </c>
      <c r="E641" s="2" t="s">
        <v>392</v>
      </c>
      <c r="F641" s="1" t="s">
        <v>881</v>
      </c>
      <c r="G641" s="1" t="s">
        <v>118</v>
      </c>
      <c r="H641" s="2" t="s">
        <v>2748</v>
      </c>
    </row>
    <row r="642" spans="1:8">
      <c r="A642" s="1" t="s">
        <v>2749</v>
      </c>
      <c r="B642" s="2" t="s">
        <v>2750</v>
      </c>
      <c r="C642" s="2" t="s">
        <v>1263</v>
      </c>
      <c r="D642" s="2" t="s">
        <v>1401</v>
      </c>
      <c r="E642" s="2" t="s">
        <v>393</v>
      </c>
      <c r="F642" s="1" t="s">
        <v>881</v>
      </c>
      <c r="G642" s="1" t="s">
        <v>118</v>
      </c>
      <c r="H642" s="2" t="s">
        <v>2818</v>
      </c>
    </row>
    <row r="643" spans="1:8">
      <c r="A643" s="1" t="s">
        <v>2819</v>
      </c>
      <c r="B643" s="2" t="s">
        <v>2820</v>
      </c>
      <c r="C643" s="2" t="s">
        <v>1263</v>
      </c>
      <c r="D643" s="2" t="s">
        <v>1401</v>
      </c>
      <c r="E643" s="2" t="s">
        <v>394</v>
      </c>
      <c r="F643" s="1" t="s">
        <v>876</v>
      </c>
      <c r="H643" s="2" t="s">
        <v>2821</v>
      </c>
    </row>
    <row r="644" spans="1:8">
      <c r="A644" s="1" t="s">
        <v>2822</v>
      </c>
      <c r="B644" s="2" t="s">
        <v>2823</v>
      </c>
      <c r="C644" s="2" t="s">
        <v>1263</v>
      </c>
      <c r="D644" s="2" t="s">
        <v>1401</v>
      </c>
      <c r="E644" s="2" t="s">
        <v>395</v>
      </c>
      <c r="F644" s="1" t="s">
        <v>881</v>
      </c>
      <c r="G644" s="1" t="s">
        <v>118</v>
      </c>
      <c r="H644" s="2" t="s">
        <v>2824</v>
      </c>
    </row>
    <row r="645" spans="1:8">
      <c r="A645" s="1" t="s">
        <v>2825</v>
      </c>
      <c r="B645" s="2" t="s">
        <v>2826</v>
      </c>
      <c r="C645" s="2" t="s">
        <v>955</v>
      </c>
      <c r="D645" s="2" t="s">
        <v>1401</v>
      </c>
      <c r="E645" s="2" t="s">
        <v>396</v>
      </c>
      <c r="F645" s="1" t="s">
        <v>881</v>
      </c>
      <c r="G645" s="1" t="s">
        <v>118</v>
      </c>
      <c r="H645" s="2" t="s">
        <v>2827</v>
      </c>
    </row>
    <row r="646" spans="1:8">
      <c r="A646" s="1" t="s">
        <v>2828</v>
      </c>
      <c r="B646" s="2" t="s">
        <v>2829</v>
      </c>
      <c r="C646" s="2" t="s">
        <v>955</v>
      </c>
      <c r="D646" s="2" t="s">
        <v>1401</v>
      </c>
      <c r="E646" s="2" t="s">
        <v>397</v>
      </c>
      <c r="F646" s="1" t="s">
        <v>881</v>
      </c>
      <c r="G646" s="1" t="s">
        <v>118</v>
      </c>
      <c r="H646" s="2" t="s">
        <v>2830</v>
      </c>
    </row>
    <row r="647" spans="1:8">
      <c r="A647" s="1" t="s">
        <v>2831</v>
      </c>
      <c r="B647" s="2" t="s">
        <v>2832</v>
      </c>
      <c r="C647" s="2" t="s">
        <v>955</v>
      </c>
      <c r="D647" s="2" t="s">
        <v>1401</v>
      </c>
      <c r="E647" s="2" t="s">
        <v>398</v>
      </c>
      <c r="F647" s="1" t="s">
        <v>876</v>
      </c>
      <c r="G647" s="1" t="s">
        <v>129</v>
      </c>
      <c r="H647" s="2" t="s">
        <v>2696</v>
      </c>
    </row>
    <row r="648" spans="1:8">
      <c r="A648" s="1" t="s">
        <v>2697</v>
      </c>
      <c r="B648" s="2" t="s">
        <v>2698</v>
      </c>
      <c r="C648" s="2" t="s">
        <v>1313</v>
      </c>
      <c r="D648" s="2" t="s">
        <v>1401</v>
      </c>
      <c r="E648" s="2" t="s">
        <v>399</v>
      </c>
      <c r="F648" s="1" t="s">
        <v>881</v>
      </c>
      <c r="G648" s="1" t="s">
        <v>126</v>
      </c>
      <c r="H648" s="2" t="s">
        <v>2635</v>
      </c>
    </row>
    <row r="649" spans="1:8">
      <c r="A649" s="1" t="s">
        <v>2636</v>
      </c>
      <c r="B649" s="2" t="s">
        <v>2698</v>
      </c>
      <c r="C649" s="2" t="s">
        <v>1313</v>
      </c>
      <c r="D649" s="2" t="s">
        <v>1401</v>
      </c>
      <c r="E649" s="2" t="s">
        <v>399</v>
      </c>
      <c r="F649" s="1" t="s">
        <v>876</v>
      </c>
      <c r="G649" s="1" t="s">
        <v>130</v>
      </c>
      <c r="H649" s="2" t="s">
        <v>2637</v>
      </c>
    </row>
    <row r="650" spans="1:8">
      <c r="A650" s="1" t="s">
        <v>2638</v>
      </c>
      <c r="B650" s="2" t="s">
        <v>2639</v>
      </c>
      <c r="C650" s="2" t="s">
        <v>978</v>
      </c>
      <c r="D650" s="2" t="s">
        <v>1401</v>
      </c>
      <c r="E650" s="2" t="s">
        <v>400</v>
      </c>
      <c r="F650" s="1" t="s">
        <v>881</v>
      </c>
      <c r="G650" s="1" t="s">
        <v>126</v>
      </c>
      <c r="H650" s="2" t="s">
        <v>2640</v>
      </c>
    </row>
    <row r="651" spans="1:8">
      <c r="A651" s="1" t="s">
        <v>2641</v>
      </c>
      <c r="B651" s="2" t="s">
        <v>2642</v>
      </c>
      <c r="C651" s="2" t="s">
        <v>1126</v>
      </c>
      <c r="D651" s="2" t="s">
        <v>1401</v>
      </c>
      <c r="E651" s="2" t="s">
        <v>401</v>
      </c>
      <c r="F651" s="1" t="s">
        <v>876</v>
      </c>
      <c r="G651" s="1" t="s">
        <v>129</v>
      </c>
      <c r="H651" s="2" t="s">
        <v>2643</v>
      </c>
    </row>
    <row r="652" spans="1:8">
      <c r="A652" s="1" t="s">
        <v>2708</v>
      </c>
      <c r="B652" s="2" t="s">
        <v>2709</v>
      </c>
      <c r="C652" s="2" t="s">
        <v>1241</v>
      </c>
      <c r="D652" s="2" t="s">
        <v>1401</v>
      </c>
      <c r="E652" s="2" t="s">
        <v>402</v>
      </c>
      <c r="F652" s="1" t="s">
        <v>881</v>
      </c>
      <c r="G652" s="1" t="s">
        <v>127</v>
      </c>
      <c r="H652" s="2" t="s">
        <v>2710</v>
      </c>
    </row>
    <row r="653" spans="1:8">
      <c r="A653" s="1" t="s">
        <v>2711</v>
      </c>
      <c r="B653" s="2" t="s">
        <v>2712</v>
      </c>
      <c r="C653" s="2" t="s">
        <v>929</v>
      </c>
      <c r="D653" s="2" t="s">
        <v>992</v>
      </c>
      <c r="E653" s="2" t="s">
        <v>403</v>
      </c>
      <c r="F653" s="1" t="s">
        <v>881</v>
      </c>
      <c r="G653" s="1" t="s">
        <v>119</v>
      </c>
      <c r="H653" s="2" t="s">
        <v>2779</v>
      </c>
    </row>
    <row r="654" spans="1:8">
      <c r="A654" s="1" t="s">
        <v>2780</v>
      </c>
      <c r="B654" s="2" t="s">
        <v>2781</v>
      </c>
      <c r="C654" s="2" t="s">
        <v>929</v>
      </c>
      <c r="D654" s="2" t="s">
        <v>992</v>
      </c>
      <c r="E654" s="2" t="s">
        <v>404</v>
      </c>
      <c r="F654" s="1" t="s">
        <v>876</v>
      </c>
      <c r="G654" s="1" t="s">
        <v>129</v>
      </c>
      <c r="H654" s="2" t="s">
        <v>2782</v>
      </c>
    </row>
    <row r="655" spans="1:8">
      <c r="A655" s="1" t="s">
        <v>2783</v>
      </c>
      <c r="B655" s="2" t="s">
        <v>929</v>
      </c>
      <c r="C655" s="2" t="s">
        <v>929</v>
      </c>
      <c r="D655" s="2" t="s">
        <v>992</v>
      </c>
      <c r="E655" s="2" t="s">
        <v>405</v>
      </c>
      <c r="F655" s="1" t="s">
        <v>876</v>
      </c>
      <c r="G655" s="1" t="s">
        <v>129</v>
      </c>
      <c r="H655" s="2" t="s">
        <v>2855</v>
      </c>
    </row>
    <row r="656" spans="1:8">
      <c r="A656" s="1" t="s">
        <v>2856</v>
      </c>
      <c r="B656" s="2" t="s">
        <v>929</v>
      </c>
      <c r="C656" s="2" t="s">
        <v>929</v>
      </c>
      <c r="D656" s="2" t="s">
        <v>992</v>
      </c>
      <c r="E656" s="2" t="s">
        <v>406</v>
      </c>
      <c r="F656" s="1" t="s">
        <v>881</v>
      </c>
      <c r="G656" s="1" t="s">
        <v>119</v>
      </c>
      <c r="H656" s="2" t="s">
        <v>2857</v>
      </c>
    </row>
    <row r="657" spans="1:8">
      <c r="A657" s="1" t="s">
        <v>2858</v>
      </c>
      <c r="B657" s="2" t="s">
        <v>2859</v>
      </c>
      <c r="C657" s="2" t="s">
        <v>1260</v>
      </c>
      <c r="D657" s="2" t="s">
        <v>992</v>
      </c>
      <c r="E657" s="2" t="s">
        <v>407</v>
      </c>
      <c r="F657" s="1" t="s">
        <v>881</v>
      </c>
      <c r="G657" s="1" t="s">
        <v>119</v>
      </c>
      <c r="H657" s="2" t="s">
        <v>2860</v>
      </c>
    </row>
    <row r="658" spans="1:8">
      <c r="A658" s="1" t="s">
        <v>2861</v>
      </c>
      <c r="B658" s="2" t="s">
        <v>2859</v>
      </c>
      <c r="C658" s="2" t="s">
        <v>1260</v>
      </c>
      <c r="D658" s="2" t="s">
        <v>992</v>
      </c>
      <c r="E658" s="2" t="s">
        <v>407</v>
      </c>
      <c r="F658" s="1" t="s">
        <v>876</v>
      </c>
      <c r="H658" s="2" t="s">
        <v>2862</v>
      </c>
    </row>
    <row r="659" spans="1:8">
      <c r="A659" s="1" t="s">
        <v>2863</v>
      </c>
      <c r="B659" s="2" t="s">
        <v>2864</v>
      </c>
      <c r="C659" s="2" t="s">
        <v>1260</v>
      </c>
      <c r="D659" s="2" t="s">
        <v>992</v>
      </c>
      <c r="E659" s="2" t="s">
        <v>156</v>
      </c>
      <c r="F659" s="1" t="s">
        <v>881</v>
      </c>
      <c r="G659" s="1" t="s">
        <v>119</v>
      </c>
      <c r="H659" s="2" t="s">
        <v>2865</v>
      </c>
    </row>
    <row r="660" spans="1:8">
      <c r="A660" s="1" t="s">
        <v>2866</v>
      </c>
      <c r="B660" s="2" t="s">
        <v>2867</v>
      </c>
      <c r="C660" s="2" t="s">
        <v>1260</v>
      </c>
      <c r="D660" s="2" t="s">
        <v>992</v>
      </c>
      <c r="E660" s="2" t="s">
        <v>157</v>
      </c>
      <c r="F660" s="1" t="s">
        <v>881</v>
      </c>
      <c r="H660" s="2" t="s">
        <v>2730</v>
      </c>
    </row>
    <row r="661" spans="1:8">
      <c r="A661" s="1" t="s">
        <v>2731</v>
      </c>
      <c r="B661" s="2" t="s">
        <v>2867</v>
      </c>
      <c r="C661" s="2" t="s">
        <v>1260</v>
      </c>
      <c r="D661" s="2" t="s">
        <v>992</v>
      </c>
      <c r="E661" s="2" t="s">
        <v>157</v>
      </c>
      <c r="F661" s="1" t="s">
        <v>876</v>
      </c>
      <c r="G661" s="1" t="s">
        <v>129</v>
      </c>
      <c r="H661" s="2" t="s">
        <v>2732</v>
      </c>
    </row>
    <row r="662" spans="1:8">
      <c r="A662" s="1" t="s">
        <v>2733</v>
      </c>
      <c r="B662" s="2" t="s">
        <v>2734</v>
      </c>
      <c r="C662" s="2" t="s">
        <v>1260</v>
      </c>
      <c r="D662" s="2" t="s">
        <v>992</v>
      </c>
      <c r="E662" s="2" t="s">
        <v>158</v>
      </c>
      <c r="F662" s="1" t="s">
        <v>881</v>
      </c>
      <c r="G662" s="1" t="s">
        <v>119</v>
      </c>
      <c r="H662" s="2" t="s">
        <v>2666</v>
      </c>
    </row>
    <row r="663" spans="1:8">
      <c r="A663" s="1" t="s">
        <v>2667</v>
      </c>
      <c r="B663" s="2" t="s">
        <v>2668</v>
      </c>
      <c r="C663" s="2" t="s">
        <v>1260</v>
      </c>
      <c r="D663" s="2" t="s">
        <v>992</v>
      </c>
      <c r="E663" s="2" t="s">
        <v>159</v>
      </c>
      <c r="F663" s="1" t="s">
        <v>881</v>
      </c>
      <c r="G663" s="1" t="s">
        <v>119</v>
      </c>
      <c r="H663" s="2" t="s">
        <v>2669</v>
      </c>
    </row>
    <row r="664" spans="1:8">
      <c r="A664" s="1" t="s">
        <v>2670</v>
      </c>
      <c r="B664" s="2" t="s">
        <v>2668</v>
      </c>
      <c r="C664" s="2" t="s">
        <v>1260</v>
      </c>
      <c r="D664" s="2" t="s">
        <v>992</v>
      </c>
      <c r="E664" s="2" t="s">
        <v>159</v>
      </c>
      <c r="F664" s="1" t="s">
        <v>876</v>
      </c>
      <c r="G664" s="1" t="s">
        <v>129</v>
      </c>
      <c r="H664" s="2" t="s">
        <v>2671</v>
      </c>
    </row>
    <row r="665" spans="1:8">
      <c r="A665" s="1" t="s">
        <v>2672</v>
      </c>
      <c r="B665" s="2" t="s">
        <v>2673</v>
      </c>
      <c r="C665" s="2" t="s">
        <v>1260</v>
      </c>
      <c r="D665" s="2" t="s">
        <v>992</v>
      </c>
      <c r="E665" s="2" t="s">
        <v>160</v>
      </c>
      <c r="F665" s="1" t="s">
        <v>881</v>
      </c>
      <c r="G665" s="1" t="s">
        <v>119</v>
      </c>
      <c r="H665" s="2" t="s">
        <v>2745</v>
      </c>
    </row>
    <row r="666" spans="1:8">
      <c r="A666" s="1" t="s">
        <v>2744</v>
      </c>
      <c r="B666" s="2" t="s">
        <v>2673</v>
      </c>
      <c r="C666" s="2" t="s">
        <v>1260</v>
      </c>
      <c r="D666" s="2" t="s">
        <v>992</v>
      </c>
      <c r="E666" s="2" t="s">
        <v>160</v>
      </c>
      <c r="F666" s="1" t="s">
        <v>876</v>
      </c>
      <c r="G666" s="1" t="s">
        <v>129</v>
      </c>
      <c r="H666" s="2" t="s">
        <v>2812</v>
      </c>
    </row>
    <row r="667" spans="1:8">
      <c r="A667" s="1" t="s">
        <v>2813</v>
      </c>
      <c r="B667" s="2" t="s">
        <v>2814</v>
      </c>
      <c r="C667" s="2" t="s">
        <v>1260</v>
      </c>
      <c r="D667" s="2" t="s">
        <v>992</v>
      </c>
      <c r="E667" s="2" t="s">
        <v>161</v>
      </c>
      <c r="F667" s="1" t="s">
        <v>881</v>
      </c>
      <c r="H667" s="2" t="s">
        <v>2815</v>
      </c>
    </row>
    <row r="668" spans="1:8">
      <c r="A668" s="1" t="s">
        <v>2816</v>
      </c>
      <c r="B668" s="2" t="s">
        <v>2817</v>
      </c>
      <c r="C668" s="2" t="s">
        <v>1260</v>
      </c>
      <c r="D668" s="2" t="s">
        <v>992</v>
      </c>
      <c r="E668" s="2" t="s">
        <v>162</v>
      </c>
      <c r="F668" s="1" t="s">
        <v>881</v>
      </c>
      <c r="G668" s="1" t="s">
        <v>119</v>
      </c>
      <c r="H668" s="2" t="s">
        <v>2889</v>
      </c>
    </row>
    <row r="669" spans="1:8">
      <c r="A669" s="1" t="s">
        <v>2890</v>
      </c>
      <c r="B669" s="2" t="s">
        <v>2891</v>
      </c>
      <c r="C669" s="2" t="s">
        <v>1260</v>
      </c>
      <c r="D669" s="2" t="s">
        <v>992</v>
      </c>
      <c r="E669" s="2" t="s">
        <v>163</v>
      </c>
      <c r="F669" s="1" t="s">
        <v>881</v>
      </c>
      <c r="G669" s="1" t="s">
        <v>119</v>
      </c>
      <c r="H669" s="2" t="s">
        <v>2892</v>
      </c>
    </row>
    <row r="670" spans="1:8">
      <c r="A670" s="1" t="s">
        <v>2893</v>
      </c>
      <c r="B670" s="2" t="s">
        <v>2894</v>
      </c>
      <c r="C670" s="2" t="s">
        <v>1260</v>
      </c>
      <c r="D670" s="2" t="s">
        <v>992</v>
      </c>
      <c r="E670" s="2" t="s">
        <v>164</v>
      </c>
      <c r="F670" s="1" t="s">
        <v>881</v>
      </c>
      <c r="G670" s="1" t="s">
        <v>119</v>
      </c>
      <c r="H670" s="2" t="s">
        <v>2895</v>
      </c>
    </row>
    <row r="671" spans="1:8">
      <c r="A671" s="1" t="s">
        <v>2896</v>
      </c>
      <c r="B671" s="2" t="s">
        <v>2897</v>
      </c>
      <c r="C671" s="2" t="s">
        <v>1260</v>
      </c>
      <c r="D671" s="2" t="s">
        <v>992</v>
      </c>
      <c r="E671" s="2" t="s">
        <v>165</v>
      </c>
      <c r="F671" s="1" t="s">
        <v>881</v>
      </c>
      <c r="G671" s="1" t="s">
        <v>119</v>
      </c>
      <c r="H671" s="2" t="s">
        <v>2898</v>
      </c>
    </row>
    <row r="672" spans="1:8">
      <c r="A672" s="1" t="s">
        <v>2899</v>
      </c>
      <c r="B672" s="2" t="s">
        <v>2897</v>
      </c>
      <c r="C672" s="2" t="s">
        <v>1260</v>
      </c>
      <c r="D672" s="2" t="s">
        <v>992</v>
      </c>
      <c r="E672" s="2" t="s">
        <v>165</v>
      </c>
      <c r="F672" s="1" t="s">
        <v>876</v>
      </c>
      <c r="G672" s="1" t="s">
        <v>129</v>
      </c>
      <c r="H672" s="2" t="s">
        <v>2900</v>
      </c>
    </row>
    <row r="673" spans="1:8">
      <c r="A673" s="1" t="s">
        <v>2901</v>
      </c>
      <c r="B673" s="2" t="s">
        <v>2902</v>
      </c>
      <c r="C673" s="2" t="s">
        <v>1263</v>
      </c>
      <c r="D673" s="2" t="s">
        <v>992</v>
      </c>
      <c r="E673" s="2" t="s">
        <v>166</v>
      </c>
      <c r="F673" s="1" t="s">
        <v>881</v>
      </c>
      <c r="G673" s="1" t="s">
        <v>122</v>
      </c>
      <c r="H673" s="2" t="s">
        <v>2764</v>
      </c>
    </row>
    <row r="674" spans="1:8">
      <c r="A674" s="1" t="s">
        <v>2765</v>
      </c>
      <c r="B674" s="2" t="s">
        <v>2766</v>
      </c>
      <c r="C674" s="2" t="s">
        <v>2758</v>
      </c>
      <c r="D674" s="2" t="s">
        <v>992</v>
      </c>
      <c r="E674" s="2" t="s">
        <v>167</v>
      </c>
      <c r="F674" s="1" t="s">
        <v>881</v>
      </c>
      <c r="G674" s="1" t="s">
        <v>119</v>
      </c>
      <c r="H674" s="2" t="s">
        <v>2767</v>
      </c>
    </row>
    <row r="675" spans="1:8">
      <c r="A675" s="1" t="s">
        <v>2768</v>
      </c>
      <c r="B675" s="2" t="s">
        <v>2769</v>
      </c>
      <c r="C675" s="2" t="s">
        <v>1246</v>
      </c>
      <c r="D675" s="2" t="s">
        <v>992</v>
      </c>
      <c r="E675" s="2" t="s">
        <v>168</v>
      </c>
      <c r="F675" s="1" t="s">
        <v>876</v>
      </c>
      <c r="G675" s="1" t="s">
        <v>129</v>
      </c>
      <c r="H675" s="2" t="s">
        <v>2699</v>
      </c>
    </row>
    <row r="676" spans="1:8">
      <c r="A676" s="1" t="s">
        <v>2700</v>
      </c>
      <c r="B676" s="2" t="s">
        <v>2701</v>
      </c>
      <c r="C676" s="2" t="s">
        <v>1246</v>
      </c>
      <c r="D676" s="2" t="s">
        <v>992</v>
      </c>
      <c r="E676" s="2" t="s">
        <v>169</v>
      </c>
      <c r="F676" s="1" t="s">
        <v>881</v>
      </c>
      <c r="G676" s="1" t="s">
        <v>119</v>
      </c>
      <c r="H676" s="2" t="s">
        <v>2702</v>
      </c>
    </row>
    <row r="677" spans="1:8">
      <c r="A677" s="1" t="s">
        <v>2703</v>
      </c>
      <c r="B677" s="2" t="s">
        <v>2704</v>
      </c>
      <c r="C677" s="2" t="s">
        <v>978</v>
      </c>
      <c r="D677" s="2" t="s">
        <v>992</v>
      </c>
      <c r="E677" s="2" t="s">
        <v>170</v>
      </c>
      <c r="F677" s="1" t="s">
        <v>881</v>
      </c>
      <c r="G677" s="1" t="s">
        <v>119</v>
      </c>
      <c r="H677" s="2" t="s">
        <v>2705</v>
      </c>
    </row>
    <row r="678" spans="1:8">
      <c r="A678" s="1" t="s">
        <v>2706</v>
      </c>
      <c r="B678" s="2" t="s">
        <v>2707</v>
      </c>
      <c r="C678" s="2" t="s">
        <v>978</v>
      </c>
      <c r="D678" s="2" t="s">
        <v>992</v>
      </c>
      <c r="E678" s="2" t="s">
        <v>171</v>
      </c>
      <c r="F678" s="1" t="s">
        <v>881</v>
      </c>
      <c r="H678" s="2" t="s">
        <v>2849</v>
      </c>
    </row>
    <row r="679" spans="1:8">
      <c r="A679" s="1" t="s">
        <v>2850</v>
      </c>
      <c r="B679" s="2" t="s">
        <v>2851</v>
      </c>
      <c r="C679" s="2" t="s">
        <v>1265</v>
      </c>
      <c r="D679" s="2" t="s">
        <v>992</v>
      </c>
      <c r="E679" s="2" t="s">
        <v>172</v>
      </c>
      <c r="F679" s="1" t="s">
        <v>876</v>
      </c>
      <c r="H679" s="2" t="s">
        <v>2852</v>
      </c>
    </row>
    <row r="680" spans="1:8">
      <c r="A680" s="1" t="s">
        <v>2853</v>
      </c>
      <c r="B680" s="2" t="s">
        <v>2854</v>
      </c>
      <c r="C680" s="2" t="s">
        <v>1265</v>
      </c>
      <c r="D680" s="2" t="s">
        <v>992</v>
      </c>
      <c r="E680" s="2" t="s">
        <v>173</v>
      </c>
      <c r="F680" s="1" t="s">
        <v>881</v>
      </c>
      <c r="G680" s="1" t="s">
        <v>119</v>
      </c>
      <c r="H680" s="2" t="s">
        <v>2925</v>
      </c>
    </row>
    <row r="681" spans="1:8">
      <c r="A681" s="1" t="s">
        <v>2926</v>
      </c>
      <c r="B681" s="2" t="s">
        <v>2854</v>
      </c>
      <c r="C681" s="2" t="s">
        <v>1265</v>
      </c>
      <c r="D681" s="2" t="s">
        <v>992</v>
      </c>
      <c r="E681" s="2" t="s">
        <v>173</v>
      </c>
      <c r="F681" s="1" t="s">
        <v>876</v>
      </c>
      <c r="G681" s="1" t="s">
        <v>129</v>
      </c>
      <c r="H681" s="2" t="s">
        <v>2927</v>
      </c>
    </row>
    <row r="682" spans="1:8">
      <c r="A682" s="1" t="s">
        <v>2928</v>
      </c>
      <c r="B682" s="2" t="s">
        <v>2929</v>
      </c>
      <c r="C682" s="2" t="s">
        <v>1265</v>
      </c>
      <c r="D682" s="2" t="s">
        <v>992</v>
      </c>
      <c r="E682" s="2" t="s">
        <v>174</v>
      </c>
      <c r="F682" s="1" t="s">
        <v>876</v>
      </c>
      <c r="G682" s="1" t="s">
        <v>129</v>
      </c>
      <c r="H682" s="2" t="s">
        <v>2930</v>
      </c>
    </row>
    <row r="683" spans="1:8">
      <c r="A683" s="1" t="s">
        <v>2931</v>
      </c>
      <c r="B683" s="2" t="s">
        <v>2932</v>
      </c>
      <c r="C683" s="2" t="s">
        <v>1265</v>
      </c>
      <c r="D683" s="2" t="s">
        <v>992</v>
      </c>
      <c r="E683" s="2" t="s">
        <v>175</v>
      </c>
      <c r="F683" s="1" t="s">
        <v>881</v>
      </c>
      <c r="G683" s="1" t="s">
        <v>119</v>
      </c>
      <c r="H683" s="2" t="s">
        <v>2933</v>
      </c>
    </row>
    <row r="684" spans="1:8">
      <c r="A684" s="1" t="s">
        <v>2934</v>
      </c>
      <c r="B684" s="2" t="s">
        <v>2932</v>
      </c>
      <c r="C684" s="2" t="s">
        <v>1265</v>
      </c>
      <c r="D684" s="2" t="s">
        <v>992</v>
      </c>
      <c r="E684" s="2" t="s">
        <v>175</v>
      </c>
      <c r="F684" s="1" t="s">
        <v>876</v>
      </c>
      <c r="G684" s="1" t="s">
        <v>129</v>
      </c>
      <c r="H684" s="2" t="s">
        <v>2935</v>
      </c>
    </row>
    <row r="685" spans="1:8">
      <c r="A685" s="1" t="s">
        <v>2936</v>
      </c>
      <c r="B685" s="2" t="s">
        <v>2937</v>
      </c>
      <c r="C685" s="2" t="s">
        <v>1265</v>
      </c>
      <c r="D685" s="2" t="s">
        <v>992</v>
      </c>
      <c r="E685" s="2" t="s">
        <v>428</v>
      </c>
      <c r="F685" s="1" t="s">
        <v>881</v>
      </c>
      <c r="G685" s="1" t="s">
        <v>119</v>
      </c>
      <c r="H685" s="2" t="s">
        <v>2797</v>
      </c>
    </row>
    <row r="686" spans="1:8">
      <c r="A686" s="1" t="s">
        <v>2798</v>
      </c>
      <c r="B686" s="2" t="s">
        <v>2799</v>
      </c>
      <c r="C686" s="2" t="s">
        <v>1265</v>
      </c>
      <c r="D686" s="2" t="s">
        <v>992</v>
      </c>
      <c r="E686" s="2" t="s">
        <v>429</v>
      </c>
      <c r="F686" s="1" t="s">
        <v>876</v>
      </c>
      <c r="G686" s="1" t="s">
        <v>129</v>
      </c>
      <c r="H686" s="2" t="s">
        <v>2800</v>
      </c>
    </row>
    <row r="687" spans="1:8">
      <c r="A687" s="1" t="s">
        <v>2801</v>
      </c>
      <c r="B687" s="2" t="s">
        <v>2802</v>
      </c>
      <c r="C687" s="2" t="s">
        <v>1265</v>
      </c>
      <c r="D687" s="2" t="s">
        <v>992</v>
      </c>
      <c r="E687" s="2" t="s">
        <v>430</v>
      </c>
      <c r="F687" s="1" t="s">
        <v>876</v>
      </c>
      <c r="G687" s="1" t="s">
        <v>129</v>
      </c>
      <c r="H687" s="2" t="s">
        <v>2735</v>
      </c>
    </row>
    <row r="688" spans="1:8">
      <c r="A688" s="1" t="s">
        <v>2736</v>
      </c>
      <c r="B688" s="2" t="s">
        <v>2737</v>
      </c>
      <c r="C688" s="2" t="s">
        <v>1265</v>
      </c>
      <c r="D688" s="2" t="s">
        <v>992</v>
      </c>
      <c r="E688" s="2" t="s">
        <v>431</v>
      </c>
      <c r="F688" s="1" t="s">
        <v>876</v>
      </c>
      <c r="G688" s="1" t="s">
        <v>129</v>
      </c>
      <c r="H688" s="2" t="s">
        <v>2738</v>
      </c>
    </row>
    <row r="689" spans="1:8">
      <c r="A689" s="1" t="s">
        <v>2739</v>
      </c>
      <c r="B689" s="2" t="s">
        <v>2740</v>
      </c>
      <c r="C689" s="2" t="s">
        <v>2081</v>
      </c>
      <c r="D689" s="2" t="s">
        <v>992</v>
      </c>
      <c r="E689" s="2" t="s">
        <v>432</v>
      </c>
      <c r="F689" s="1" t="s">
        <v>881</v>
      </c>
      <c r="G689" s="1" t="s">
        <v>124</v>
      </c>
      <c r="H689" s="2" t="s">
        <v>2741</v>
      </c>
    </row>
    <row r="690" spans="1:8">
      <c r="A690" s="1" t="s">
        <v>2742</v>
      </c>
      <c r="B690" s="2" t="s">
        <v>2743</v>
      </c>
      <c r="C690" s="2" t="s">
        <v>2081</v>
      </c>
      <c r="D690" s="2" t="s">
        <v>992</v>
      </c>
      <c r="E690" s="2" t="s">
        <v>433</v>
      </c>
      <c r="F690" s="1" t="s">
        <v>881</v>
      </c>
      <c r="G690" s="1" t="s">
        <v>124</v>
      </c>
      <c r="H690" s="2" t="s">
        <v>2884</v>
      </c>
    </row>
    <row r="691" spans="1:8">
      <c r="A691" s="1" t="s">
        <v>2885</v>
      </c>
      <c r="B691" s="2" t="s">
        <v>2886</v>
      </c>
      <c r="C691" s="2" t="s">
        <v>2081</v>
      </c>
      <c r="D691" s="2" t="s">
        <v>992</v>
      </c>
      <c r="E691" s="2" t="s">
        <v>434</v>
      </c>
      <c r="F691" s="1" t="s">
        <v>881</v>
      </c>
      <c r="G691" s="1" t="s">
        <v>124</v>
      </c>
      <c r="H691" s="2" t="s">
        <v>2887</v>
      </c>
    </row>
    <row r="692" spans="1:8">
      <c r="A692" s="1" t="s">
        <v>2888</v>
      </c>
      <c r="B692" s="2" t="s">
        <v>2886</v>
      </c>
      <c r="C692" s="2" t="s">
        <v>2081</v>
      </c>
      <c r="D692" s="2" t="s">
        <v>992</v>
      </c>
      <c r="E692" s="2" t="s">
        <v>434</v>
      </c>
      <c r="F692" s="1" t="s">
        <v>876</v>
      </c>
      <c r="G692" s="1" t="s">
        <v>131</v>
      </c>
      <c r="H692" s="2" t="s">
        <v>2960</v>
      </c>
    </row>
    <row r="693" spans="1:8">
      <c r="A693" s="1" t="s">
        <v>2961</v>
      </c>
      <c r="B693" s="2" t="s">
        <v>2962</v>
      </c>
      <c r="C693" s="2" t="s">
        <v>2081</v>
      </c>
      <c r="D693" s="2" t="s">
        <v>992</v>
      </c>
      <c r="E693" s="2" t="s">
        <v>435</v>
      </c>
      <c r="F693" s="1" t="s">
        <v>881</v>
      </c>
      <c r="G693" s="1" t="s">
        <v>124</v>
      </c>
      <c r="H693" s="2" t="s">
        <v>2963</v>
      </c>
    </row>
    <row r="694" spans="1:8">
      <c r="A694" s="1" t="s">
        <v>2964</v>
      </c>
      <c r="B694" s="2" t="s">
        <v>2965</v>
      </c>
      <c r="C694" s="2" t="s">
        <v>1869</v>
      </c>
      <c r="D694" s="2" t="s">
        <v>992</v>
      </c>
      <c r="E694" s="2" t="s">
        <v>436</v>
      </c>
      <c r="F694" s="1" t="s">
        <v>881</v>
      </c>
      <c r="H694" s="2" t="s">
        <v>2966</v>
      </c>
    </row>
    <row r="695" spans="1:8">
      <c r="A695" s="1" t="s">
        <v>2967</v>
      </c>
      <c r="B695" s="2" t="s">
        <v>2965</v>
      </c>
      <c r="C695" s="2" t="s">
        <v>1869</v>
      </c>
      <c r="D695" s="2" t="s">
        <v>992</v>
      </c>
      <c r="E695" s="2" t="s">
        <v>436</v>
      </c>
      <c r="F695" s="1" t="s">
        <v>876</v>
      </c>
      <c r="G695" s="1" t="s">
        <v>133</v>
      </c>
      <c r="H695" s="2" t="s">
        <v>2968</v>
      </c>
    </row>
    <row r="696" spans="1:8">
      <c r="A696" s="1" t="s">
        <v>2969</v>
      </c>
      <c r="B696" s="2" t="s">
        <v>2970</v>
      </c>
      <c r="C696" s="2" t="s">
        <v>1869</v>
      </c>
      <c r="D696" s="2" t="s">
        <v>992</v>
      </c>
      <c r="E696" s="2" t="s">
        <v>437</v>
      </c>
      <c r="F696" s="1" t="s">
        <v>881</v>
      </c>
      <c r="G696" s="1" t="s">
        <v>119</v>
      </c>
      <c r="H696" s="2" t="s">
        <v>2971</v>
      </c>
    </row>
    <row r="697" spans="1:8">
      <c r="A697" s="1" t="s">
        <v>2972</v>
      </c>
      <c r="B697" s="2" t="s">
        <v>2973</v>
      </c>
      <c r="C697" s="2" t="s">
        <v>1869</v>
      </c>
      <c r="D697" s="2" t="s">
        <v>992</v>
      </c>
      <c r="E697" s="2" t="s">
        <v>438</v>
      </c>
      <c r="F697" s="1" t="s">
        <v>881</v>
      </c>
      <c r="G697" s="1" t="s">
        <v>119</v>
      </c>
      <c r="H697" s="2" t="s">
        <v>2833</v>
      </c>
    </row>
    <row r="698" spans="1:8">
      <c r="A698" s="1" t="s">
        <v>2834</v>
      </c>
      <c r="B698" s="2" t="s">
        <v>2646</v>
      </c>
      <c r="C698" s="2" t="s">
        <v>1241</v>
      </c>
      <c r="D698" s="2" t="s">
        <v>992</v>
      </c>
      <c r="E698" s="2" t="s">
        <v>635</v>
      </c>
      <c r="F698" s="1" t="s">
        <v>881</v>
      </c>
      <c r="G698" s="1" t="s">
        <v>119</v>
      </c>
      <c r="H698" s="2" t="s">
        <v>2835</v>
      </c>
    </row>
    <row r="699" spans="1:8">
      <c r="A699" s="1" t="s">
        <v>2836</v>
      </c>
      <c r="B699" s="1" t="s">
        <v>2646</v>
      </c>
      <c r="C699" s="1" t="s">
        <v>1241</v>
      </c>
      <c r="D699" s="1" t="s">
        <v>929</v>
      </c>
      <c r="E699" s="1" t="s">
        <v>635</v>
      </c>
      <c r="F699" s="1" t="s">
        <v>876</v>
      </c>
      <c r="H699" s="1" t="s">
        <v>2713</v>
      </c>
    </row>
    <row r="700" spans="1:8">
      <c r="A700" s="1" t="s">
        <v>2837</v>
      </c>
      <c r="B700" s="2" t="s">
        <v>2838</v>
      </c>
      <c r="C700" s="2" t="s">
        <v>1241</v>
      </c>
      <c r="D700" s="2" t="s">
        <v>992</v>
      </c>
      <c r="E700" s="2" t="s">
        <v>439</v>
      </c>
      <c r="F700" s="1" t="s">
        <v>876</v>
      </c>
      <c r="G700" s="1" t="s">
        <v>135</v>
      </c>
      <c r="H700" s="2" t="s">
        <v>2770</v>
      </c>
    </row>
    <row r="701" spans="1:8">
      <c r="A701" s="1" t="s">
        <v>2771</v>
      </c>
      <c r="B701" s="2" t="s">
        <v>2772</v>
      </c>
      <c r="C701" s="2" t="s">
        <v>1241</v>
      </c>
      <c r="D701" s="2" t="s">
        <v>992</v>
      </c>
      <c r="E701" s="2" t="s">
        <v>440</v>
      </c>
      <c r="F701" s="1" t="s">
        <v>881</v>
      </c>
      <c r="G701" s="1" t="s">
        <v>119</v>
      </c>
      <c r="H701" s="2" t="s">
        <v>2773</v>
      </c>
    </row>
    <row r="702" spans="1:8">
      <c r="A702" s="1" t="s">
        <v>2774</v>
      </c>
      <c r="B702" s="2" t="s">
        <v>2772</v>
      </c>
      <c r="C702" s="2" t="s">
        <v>1241</v>
      </c>
      <c r="D702" s="2" t="s">
        <v>992</v>
      </c>
      <c r="E702" s="2" t="s">
        <v>440</v>
      </c>
      <c r="F702" s="1" t="s">
        <v>876</v>
      </c>
      <c r="H702" s="2" t="s">
        <v>2775</v>
      </c>
    </row>
    <row r="703" spans="1:8">
      <c r="A703" s="1" t="s">
        <v>2776</v>
      </c>
      <c r="B703" s="2" t="s">
        <v>2777</v>
      </c>
      <c r="C703" s="2" t="s">
        <v>1241</v>
      </c>
      <c r="D703" s="2" t="s">
        <v>992</v>
      </c>
      <c r="E703" s="2" t="s">
        <v>441</v>
      </c>
      <c r="F703" s="1" t="s">
        <v>881</v>
      </c>
      <c r="G703" s="1" t="s">
        <v>119</v>
      </c>
      <c r="H703" s="2" t="s">
        <v>2778</v>
      </c>
    </row>
    <row r="704" spans="1:8">
      <c r="A704" s="1" t="s">
        <v>2848</v>
      </c>
      <c r="B704" s="2" t="s">
        <v>2715</v>
      </c>
      <c r="C704" s="2" t="s">
        <v>1241</v>
      </c>
      <c r="D704" s="2" t="s">
        <v>992</v>
      </c>
      <c r="E704" s="2" t="s">
        <v>636</v>
      </c>
      <c r="F704" s="1" t="s">
        <v>876</v>
      </c>
      <c r="H704" s="2" t="s">
        <v>2920</v>
      </c>
    </row>
    <row r="705" spans="1:8">
      <c r="A705" s="1" t="s">
        <v>2921</v>
      </c>
      <c r="B705" s="2" t="s">
        <v>2922</v>
      </c>
      <c r="C705" s="2" t="s">
        <v>922</v>
      </c>
      <c r="D705" s="2" t="s">
        <v>992</v>
      </c>
      <c r="E705" s="2" t="s">
        <v>442</v>
      </c>
      <c r="F705" s="1" t="s">
        <v>881</v>
      </c>
      <c r="H705" s="2" t="s">
        <v>2923</v>
      </c>
    </row>
    <row r="706" spans="1:8">
      <c r="A706" s="1" t="s">
        <v>2924</v>
      </c>
      <c r="B706" s="2" t="s">
        <v>929</v>
      </c>
      <c r="C706" s="2" t="s">
        <v>929</v>
      </c>
      <c r="D706" s="2" t="s">
        <v>935</v>
      </c>
      <c r="E706" s="2" t="s">
        <v>443</v>
      </c>
      <c r="F706" s="1" t="s">
        <v>881</v>
      </c>
      <c r="G706" s="1" t="s">
        <v>120</v>
      </c>
      <c r="H706" s="2" t="s">
        <v>2993</v>
      </c>
    </row>
    <row r="707" spans="1:8">
      <c r="A707" s="1" t="s">
        <v>2994</v>
      </c>
      <c r="B707" s="2" t="s">
        <v>2995</v>
      </c>
      <c r="C707" s="2" t="s">
        <v>929</v>
      </c>
      <c r="D707" s="2" t="s">
        <v>935</v>
      </c>
      <c r="E707" s="2" t="s">
        <v>444</v>
      </c>
      <c r="F707" s="1" t="s">
        <v>881</v>
      </c>
      <c r="G707" s="1" t="s">
        <v>120</v>
      </c>
      <c r="H707" s="2" t="s">
        <v>2996</v>
      </c>
    </row>
    <row r="708" spans="1:8">
      <c r="A708" s="1" t="s">
        <v>2997</v>
      </c>
      <c r="B708" s="2" t="s">
        <v>929</v>
      </c>
      <c r="C708" s="2" t="s">
        <v>929</v>
      </c>
      <c r="D708" s="2" t="s">
        <v>935</v>
      </c>
      <c r="E708" s="2" t="s">
        <v>445</v>
      </c>
      <c r="F708" s="1" t="s">
        <v>881</v>
      </c>
      <c r="G708" s="1" t="s">
        <v>120</v>
      </c>
      <c r="H708" s="2" t="s">
        <v>2998</v>
      </c>
    </row>
    <row r="709" spans="1:8">
      <c r="A709" s="1" t="s">
        <v>2999</v>
      </c>
      <c r="B709" s="2" t="s">
        <v>929</v>
      </c>
      <c r="C709" s="2" t="s">
        <v>929</v>
      </c>
      <c r="D709" s="2" t="s">
        <v>935</v>
      </c>
      <c r="E709" s="2" t="s">
        <v>445</v>
      </c>
      <c r="F709" s="1" t="s">
        <v>876</v>
      </c>
      <c r="G709" s="1" t="s">
        <v>135</v>
      </c>
      <c r="H709" s="2" t="s">
        <v>3000</v>
      </c>
    </row>
    <row r="710" spans="1:8">
      <c r="A710" s="1" t="s">
        <v>3001</v>
      </c>
      <c r="B710" s="2" t="s">
        <v>3002</v>
      </c>
      <c r="C710" s="2" t="s">
        <v>929</v>
      </c>
      <c r="D710" s="2" t="s">
        <v>935</v>
      </c>
      <c r="E710" s="2" t="s">
        <v>446</v>
      </c>
      <c r="F710" s="1" t="s">
        <v>876</v>
      </c>
      <c r="G710" s="1" t="s">
        <v>135</v>
      </c>
      <c r="H710" s="2" t="s">
        <v>3003</v>
      </c>
    </row>
    <row r="711" spans="1:8">
      <c r="A711" s="1" t="s">
        <v>3004</v>
      </c>
      <c r="B711" s="2" t="s">
        <v>3005</v>
      </c>
      <c r="C711" s="2" t="s">
        <v>1263</v>
      </c>
      <c r="D711" s="2" t="s">
        <v>935</v>
      </c>
      <c r="E711" s="2" t="s">
        <v>447</v>
      </c>
      <c r="F711" s="1" t="s">
        <v>881</v>
      </c>
      <c r="G711" s="1" t="s">
        <v>120</v>
      </c>
      <c r="H711" s="2" t="s">
        <v>2868</v>
      </c>
    </row>
    <row r="712" spans="1:8">
      <c r="A712" s="1" t="s">
        <v>2869</v>
      </c>
      <c r="B712" s="2" t="s">
        <v>3005</v>
      </c>
      <c r="C712" s="2" t="s">
        <v>1263</v>
      </c>
      <c r="D712" s="2" t="s">
        <v>935</v>
      </c>
      <c r="E712" s="2" t="s">
        <v>447</v>
      </c>
      <c r="F712" s="1" t="s">
        <v>876</v>
      </c>
      <c r="G712" s="1" t="s">
        <v>128</v>
      </c>
      <c r="H712" s="2" t="s">
        <v>2870</v>
      </c>
    </row>
    <row r="713" spans="1:8">
      <c r="A713" s="1" t="s">
        <v>2871</v>
      </c>
      <c r="B713" s="2" t="s">
        <v>2872</v>
      </c>
      <c r="C713" s="2" t="s">
        <v>1263</v>
      </c>
      <c r="D713" s="2" t="s">
        <v>935</v>
      </c>
      <c r="E713" s="2" t="s">
        <v>448</v>
      </c>
      <c r="F713" s="1" t="s">
        <v>876</v>
      </c>
      <c r="H713" s="2" t="s">
        <v>2803</v>
      </c>
    </row>
    <row r="714" spans="1:8">
      <c r="A714" s="1" t="s">
        <v>2804</v>
      </c>
      <c r="B714" s="2" t="s">
        <v>2805</v>
      </c>
      <c r="C714" s="2" t="s">
        <v>1263</v>
      </c>
      <c r="D714" s="2" t="s">
        <v>935</v>
      </c>
      <c r="E714" s="2" t="s">
        <v>449</v>
      </c>
      <c r="F714" s="1" t="s">
        <v>881</v>
      </c>
      <c r="H714" s="2" t="s">
        <v>2806</v>
      </c>
    </row>
    <row r="715" spans="1:8">
      <c r="A715" s="1" t="s">
        <v>2807</v>
      </c>
      <c r="B715" s="2" t="s">
        <v>2808</v>
      </c>
      <c r="C715" s="2" t="s">
        <v>1263</v>
      </c>
      <c r="D715" s="2" t="s">
        <v>935</v>
      </c>
      <c r="E715" s="2" t="s">
        <v>450</v>
      </c>
      <c r="F715" s="1" t="s">
        <v>876</v>
      </c>
      <c r="G715" s="1" t="s">
        <v>128</v>
      </c>
      <c r="H715" s="2" t="s">
        <v>2809</v>
      </c>
    </row>
    <row r="716" spans="1:8">
      <c r="A716" s="1" t="s">
        <v>2810</v>
      </c>
      <c r="B716" s="2" t="s">
        <v>2811</v>
      </c>
      <c r="C716" s="2" t="s">
        <v>1263</v>
      </c>
      <c r="D716" s="2" t="s">
        <v>935</v>
      </c>
      <c r="E716" s="2" t="s">
        <v>451</v>
      </c>
      <c r="F716" s="1" t="s">
        <v>881</v>
      </c>
      <c r="G716" s="1" t="s">
        <v>120</v>
      </c>
      <c r="H716" s="2" t="s">
        <v>2954</v>
      </c>
    </row>
    <row r="717" spans="1:8">
      <c r="A717" s="1" t="s">
        <v>2955</v>
      </c>
      <c r="B717" s="2" t="s">
        <v>2956</v>
      </c>
      <c r="C717" s="2" t="s">
        <v>1263</v>
      </c>
      <c r="D717" s="2" t="s">
        <v>935</v>
      </c>
      <c r="E717" s="2" t="s">
        <v>452</v>
      </c>
      <c r="F717" s="1" t="s">
        <v>881</v>
      </c>
      <c r="G717" s="1" t="s">
        <v>120</v>
      </c>
      <c r="H717" s="2" t="s">
        <v>2957</v>
      </c>
    </row>
    <row r="718" spans="1:8">
      <c r="A718" s="1" t="s">
        <v>2958</v>
      </c>
      <c r="B718" s="2" t="s">
        <v>2959</v>
      </c>
      <c r="C718" s="2" t="s">
        <v>1263</v>
      </c>
      <c r="D718" s="2" t="s">
        <v>935</v>
      </c>
      <c r="E718" s="2" t="s">
        <v>453</v>
      </c>
      <c r="F718" s="1" t="s">
        <v>881</v>
      </c>
      <c r="G718" s="1" t="s">
        <v>120</v>
      </c>
      <c r="H718" s="2" t="s">
        <v>3026</v>
      </c>
    </row>
    <row r="719" spans="1:8">
      <c r="A719" s="1" t="s">
        <v>3027</v>
      </c>
      <c r="B719" s="2" t="s">
        <v>3028</v>
      </c>
      <c r="C719" s="2" t="s">
        <v>1263</v>
      </c>
      <c r="D719" s="2" t="s">
        <v>935</v>
      </c>
      <c r="E719" s="2" t="s">
        <v>454</v>
      </c>
      <c r="F719" s="1" t="s">
        <v>881</v>
      </c>
      <c r="G719" s="1" t="s">
        <v>120</v>
      </c>
      <c r="H719" s="2" t="s">
        <v>3029</v>
      </c>
    </row>
    <row r="720" spans="1:8">
      <c r="A720" s="1" t="s">
        <v>3030</v>
      </c>
      <c r="B720" s="2" t="s">
        <v>3031</v>
      </c>
      <c r="C720" s="2" t="s">
        <v>1263</v>
      </c>
      <c r="D720" s="2" t="s">
        <v>935</v>
      </c>
      <c r="E720" s="2" t="s">
        <v>692</v>
      </c>
      <c r="F720" s="1" t="s">
        <v>881</v>
      </c>
      <c r="H720" s="2" t="s">
        <v>3032</v>
      </c>
    </row>
    <row r="721" spans="1:8">
      <c r="A721" s="1" t="s">
        <v>3033</v>
      </c>
      <c r="B721" s="2" t="s">
        <v>3031</v>
      </c>
      <c r="C721" s="2" t="s">
        <v>1263</v>
      </c>
      <c r="D721" s="2" t="s">
        <v>935</v>
      </c>
      <c r="E721" s="2" t="s">
        <v>692</v>
      </c>
      <c r="F721" s="1" t="s">
        <v>876</v>
      </c>
      <c r="G721" s="1" t="s">
        <v>128</v>
      </c>
      <c r="H721" s="2" t="s">
        <v>3034</v>
      </c>
    </row>
    <row r="722" spans="1:8">
      <c r="A722" s="1" t="s">
        <v>3035</v>
      </c>
      <c r="B722" s="2" t="s">
        <v>3036</v>
      </c>
      <c r="C722" s="2" t="s">
        <v>1263</v>
      </c>
      <c r="D722" s="2" t="s">
        <v>935</v>
      </c>
      <c r="E722" s="2" t="s">
        <v>458</v>
      </c>
      <c r="F722" s="1" t="s">
        <v>881</v>
      </c>
      <c r="G722" s="1" t="s">
        <v>120</v>
      </c>
      <c r="H722" s="2" t="s">
        <v>3037</v>
      </c>
    </row>
    <row r="723" spans="1:8">
      <c r="A723" s="1" t="s">
        <v>3038</v>
      </c>
      <c r="B723" s="2" t="s">
        <v>3039</v>
      </c>
      <c r="C723" s="2" t="s">
        <v>1263</v>
      </c>
      <c r="D723" s="2" t="s">
        <v>935</v>
      </c>
      <c r="E723" s="2" t="s">
        <v>459</v>
      </c>
      <c r="F723" s="1" t="s">
        <v>881</v>
      </c>
      <c r="G723" s="1" t="s">
        <v>120</v>
      </c>
      <c r="H723" s="2" t="s">
        <v>2903</v>
      </c>
    </row>
    <row r="724" spans="1:8">
      <c r="A724" s="1" t="s">
        <v>2904</v>
      </c>
      <c r="B724" s="2" t="s">
        <v>2905</v>
      </c>
      <c r="C724" s="2" t="s">
        <v>925</v>
      </c>
      <c r="D724" s="2" t="s">
        <v>935</v>
      </c>
      <c r="E724" s="2" t="s">
        <v>460</v>
      </c>
      <c r="F724" s="1" t="s">
        <v>881</v>
      </c>
      <c r="G724" s="1" t="s">
        <v>120</v>
      </c>
      <c r="H724" s="2" t="s">
        <v>2906</v>
      </c>
    </row>
    <row r="725" spans="1:8">
      <c r="A725" s="1" t="s">
        <v>2907</v>
      </c>
      <c r="B725" s="2" t="s">
        <v>2908</v>
      </c>
      <c r="C725" s="2" t="s">
        <v>925</v>
      </c>
      <c r="D725" s="2" t="s">
        <v>935</v>
      </c>
      <c r="E725" s="2" t="s">
        <v>461</v>
      </c>
      <c r="F725" s="1" t="s">
        <v>881</v>
      </c>
      <c r="G725" s="1" t="s">
        <v>120</v>
      </c>
      <c r="H725" s="2" t="s">
        <v>2839</v>
      </c>
    </row>
    <row r="726" spans="1:8">
      <c r="A726" s="1" t="s">
        <v>2840</v>
      </c>
      <c r="B726" s="2" t="s">
        <v>2841</v>
      </c>
      <c r="C726" s="2" t="s">
        <v>989</v>
      </c>
      <c r="D726" s="2" t="s">
        <v>935</v>
      </c>
      <c r="E726" s="2" t="s">
        <v>462</v>
      </c>
      <c r="F726" s="1" t="s">
        <v>881</v>
      </c>
      <c r="G726" s="1" t="s">
        <v>120</v>
      </c>
      <c r="H726" s="2" t="s">
        <v>2842</v>
      </c>
    </row>
    <row r="727" spans="1:8">
      <c r="A727" s="1" t="s">
        <v>2843</v>
      </c>
      <c r="B727" s="2" t="s">
        <v>2844</v>
      </c>
      <c r="C727" s="2" t="s">
        <v>989</v>
      </c>
      <c r="D727" s="2" t="s">
        <v>935</v>
      </c>
      <c r="E727" s="2" t="s">
        <v>463</v>
      </c>
      <c r="F727" s="1" t="s">
        <v>881</v>
      </c>
      <c r="G727" s="1" t="s">
        <v>120</v>
      </c>
      <c r="H727" s="2" t="s">
        <v>2845</v>
      </c>
    </row>
    <row r="728" spans="1:8">
      <c r="A728" s="1" t="s">
        <v>2846</v>
      </c>
      <c r="B728" s="2" t="s">
        <v>2847</v>
      </c>
      <c r="C728" s="2" t="s">
        <v>1195</v>
      </c>
      <c r="D728" s="2" t="s">
        <v>935</v>
      </c>
      <c r="E728" s="2" t="s">
        <v>464</v>
      </c>
      <c r="F728" s="1" t="s">
        <v>881</v>
      </c>
      <c r="G728" s="1" t="s">
        <v>120</v>
      </c>
      <c r="H728" s="2" t="s">
        <v>2988</v>
      </c>
    </row>
    <row r="729" spans="1:8">
      <c r="A729" s="1" t="s">
        <v>2989</v>
      </c>
      <c r="B729" s="2" t="s">
        <v>2990</v>
      </c>
      <c r="C729" s="2" t="s">
        <v>1273</v>
      </c>
      <c r="D729" s="2" t="s">
        <v>935</v>
      </c>
      <c r="E729" s="2" t="s">
        <v>465</v>
      </c>
      <c r="F729" s="1" t="s">
        <v>881</v>
      </c>
      <c r="G729" s="1" t="s">
        <v>120</v>
      </c>
      <c r="H729" s="2" t="s">
        <v>2991</v>
      </c>
    </row>
    <row r="730" spans="1:8">
      <c r="A730" s="1" t="s">
        <v>2992</v>
      </c>
      <c r="B730" s="2" t="s">
        <v>2990</v>
      </c>
      <c r="C730" s="2" t="s">
        <v>1273</v>
      </c>
      <c r="D730" s="2" t="s">
        <v>935</v>
      </c>
      <c r="E730" s="2" t="s">
        <v>465</v>
      </c>
      <c r="F730" s="1" t="s">
        <v>876</v>
      </c>
      <c r="G730" s="1" t="s">
        <v>130</v>
      </c>
      <c r="H730" s="2" t="s">
        <v>3060</v>
      </c>
    </row>
    <row r="731" spans="1:8">
      <c r="A731" s="1" t="s">
        <v>3061</v>
      </c>
      <c r="B731" s="2" t="s">
        <v>3062</v>
      </c>
      <c r="C731" s="2" t="s">
        <v>1273</v>
      </c>
      <c r="D731" s="2" t="s">
        <v>935</v>
      </c>
      <c r="E731" s="2" t="s">
        <v>466</v>
      </c>
      <c r="F731" s="1" t="s">
        <v>881</v>
      </c>
      <c r="H731" s="2" t="s">
        <v>3063</v>
      </c>
    </row>
    <row r="732" spans="1:8">
      <c r="A732" s="1" t="s">
        <v>3064</v>
      </c>
      <c r="B732" s="2" t="s">
        <v>3065</v>
      </c>
      <c r="C732" s="2" t="s">
        <v>1273</v>
      </c>
      <c r="D732" s="2" t="s">
        <v>935</v>
      </c>
      <c r="E732" s="2" t="s">
        <v>467</v>
      </c>
      <c r="F732" s="1" t="s">
        <v>876</v>
      </c>
      <c r="G732" s="1" t="s">
        <v>120</v>
      </c>
      <c r="H732" s="2" t="s">
        <v>3066</v>
      </c>
    </row>
    <row r="733" spans="1:8">
      <c r="A733" s="1" t="s">
        <v>3067</v>
      </c>
      <c r="B733" s="2" t="s">
        <v>3068</v>
      </c>
      <c r="C733" s="2" t="s">
        <v>1273</v>
      </c>
      <c r="D733" s="2" t="s">
        <v>935</v>
      </c>
      <c r="E733" s="2" t="s">
        <v>468</v>
      </c>
      <c r="F733" s="1" t="s">
        <v>881</v>
      </c>
      <c r="G733" s="1" t="s">
        <v>120</v>
      </c>
      <c r="H733" s="2" t="s">
        <v>3069</v>
      </c>
    </row>
    <row r="734" spans="1:8">
      <c r="A734" s="1" t="s">
        <v>3070</v>
      </c>
      <c r="B734" s="2" t="s">
        <v>3071</v>
      </c>
      <c r="C734" s="2" t="s">
        <v>1273</v>
      </c>
      <c r="D734" s="2" t="s">
        <v>935</v>
      </c>
      <c r="E734" s="2" t="s">
        <v>469</v>
      </c>
      <c r="F734" s="1" t="s">
        <v>876</v>
      </c>
      <c r="G734" s="1" t="s">
        <v>130</v>
      </c>
      <c r="H734" s="2" t="s">
        <v>3072</v>
      </c>
    </row>
    <row r="735" spans="1:8">
      <c r="A735" s="1" t="s">
        <v>3073</v>
      </c>
      <c r="B735" s="2" t="s">
        <v>3074</v>
      </c>
      <c r="C735" s="2" t="s">
        <v>940</v>
      </c>
      <c r="D735" s="2" t="s">
        <v>935</v>
      </c>
      <c r="E735" s="2" t="s">
        <v>470</v>
      </c>
      <c r="F735" s="1" t="s">
        <v>881</v>
      </c>
      <c r="G735" s="1" t="s">
        <v>120</v>
      </c>
      <c r="H735" s="2" t="s">
        <v>2938</v>
      </c>
    </row>
    <row r="736" spans="1:8">
      <c r="A736" s="1" t="s">
        <v>2939</v>
      </c>
      <c r="B736" s="2" t="s">
        <v>2940</v>
      </c>
      <c r="C736" s="2" t="s">
        <v>940</v>
      </c>
      <c r="D736" s="2" t="s">
        <v>935</v>
      </c>
      <c r="E736" s="2" t="s">
        <v>471</v>
      </c>
      <c r="F736" s="1" t="s">
        <v>881</v>
      </c>
      <c r="G736" s="1" t="s">
        <v>120</v>
      </c>
      <c r="H736" s="2" t="s">
        <v>2941</v>
      </c>
    </row>
    <row r="737" spans="1:8">
      <c r="A737" s="1" t="s">
        <v>2873</v>
      </c>
      <c r="B737" s="2" t="s">
        <v>2874</v>
      </c>
      <c r="C737" s="2" t="s">
        <v>940</v>
      </c>
      <c r="D737" s="2" t="s">
        <v>935</v>
      </c>
      <c r="E737" s="2" t="s">
        <v>472</v>
      </c>
      <c r="F737" s="1" t="s">
        <v>876</v>
      </c>
      <c r="G737" s="1" t="s">
        <v>135</v>
      </c>
      <c r="H737" s="2" t="s">
        <v>2875</v>
      </c>
    </row>
    <row r="738" spans="1:8">
      <c r="A738" s="1" t="s">
        <v>2876</v>
      </c>
      <c r="B738" s="2" t="s">
        <v>2877</v>
      </c>
      <c r="C738" s="2" t="s">
        <v>1313</v>
      </c>
      <c r="D738" s="2" t="s">
        <v>935</v>
      </c>
      <c r="E738" s="2" t="s">
        <v>473</v>
      </c>
      <c r="F738" s="1" t="s">
        <v>881</v>
      </c>
      <c r="G738" s="1" t="s">
        <v>120</v>
      </c>
      <c r="H738" s="2" t="s">
        <v>2878</v>
      </c>
    </row>
    <row r="739" spans="1:8">
      <c r="A739" s="1" t="s">
        <v>2879</v>
      </c>
      <c r="B739" s="2" t="s">
        <v>2880</v>
      </c>
      <c r="C739" s="2" t="s">
        <v>1313</v>
      </c>
      <c r="D739" s="2" t="s">
        <v>935</v>
      </c>
      <c r="E739" s="2" t="s">
        <v>474</v>
      </c>
      <c r="F739" s="1" t="s">
        <v>881</v>
      </c>
      <c r="G739" s="1" t="s">
        <v>120</v>
      </c>
      <c r="H739" s="2" t="s">
        <v>2881</v>
      </c>
    </row>
    <row r="740" spans="1:8">
      <c r="A740" s="1" t="s">
        <v>2882</v>
      </c>
      <c r="B740" s="2" t="s">
        <v>2883</v>
      </c>
      <c r="C740" s="2" t="s">
        <v>1313</v>
      </c>
      <c r="D740" s="2" t="s">
        <v>935</v>
      </c>
      <c r="E740" s="2" t="s">
        <v>475</v>
      </c>
      <c r="F740" s="1" t="s">
        <v>881</v>
      </c>
      <c r="G740" s="1" t="s">
        <v>120</v>
      </c>
      <c r="H740" s="2" t="s">
        <v>3021</v>
      </c>
    </row>
    <row r="741" spans="1:8">
      <c r="A741" s="1" t="s">
        <v>3022</v>
      </c>
      <c r="B741" s="2" t="s">
        <v>2883</v>
      </c>
      <c r="C741" s="2" t="s">
        <v>1313</v>
      </c>
      <c r="D741" s="2" t="s">
        <v>935</v>
      </c>
      <c r="E741" s="2" t="s">
        <v>475</v>
      </c>
      <c r="F741" s="1" t="s">
        <v>876</v>
      </c>
      <c r="G741" s="1" t="s">
        <v>130</v>
      </c>
      <c r="H741" s="2" t="s">
        <v>3023</v>
      </c>
    </row>
    <row r="742" spans="1:8">
      <c r="A742" s="1" t="s">
        <v>3024</v>
      </c>
      <c r="B742" s="2" t="s">
        <v>3025</v>
      </c>
      <c r="C742" s="2" t="s">
        <v>1246</v>
      </c>
      <c r="D742" s="2" t="s">
        <v>935</v>
      </c>
      <c r="E742" s="2" t="s">
        <v>476</v>
      </c>
      <c r="F742" s="1" t="s">
        <v>881</v>
      </c>
      <c r="G742" s="1" t="s">
        <v>120</v>
      </c>
      <c r="H742" s="2" t="s">
        <v>3094</v>
      </c>
    </row>
    <row r="743" spans="1:8">
      <c r="A743" s="1" t="s">
        <v>3095</v>
      </c>
      <c r="B743" s="2" t="s">
        <v>3096</v>
      </c>
      <c r="C743" s="2" t="s">
        <v>1246</v>
      </c>
      <c r="D743" s="2" t="s">
        <v>935</v>
      </c>
      <c r="E743" s="2" t="s">
        <v>477</v>
      </c>
      <c r="F743" s="1" t="s">
        <v>881</v>
      </c>
      <c r="G743" s="1" t="s">
        <v>120</v>
      </c>
      <c r="H743" s="2" t="s">
        <v>3097</v>
      </c>
    </row>
    <row r="744" spans="1:8">
      <c r="A744" s="1" t="s">
        <v>3098</v>
      </c>
      <c r="B744" s="2" t="s">
        <v>3099</v>
      </c>
      <c r="C744" s="2" t="s">
        <v>1246</v>
      </c>
      <c r="D744" s="2" t="s">
        <v>935</v>
      </c>
      <c r="E744" s="2" t="s">
        <v>478</v>
      </c>
      <c r="F744" s="1" t="s">
        <v>876</v>
      </c>
      <c r="G744" s="1" t="s">
        <v>130</v>
      </c>
      <c r="H744" s="2" t="s">
        <v>3100</v>
      </c>
    </row>
    <row r="745" spans="1:8">
      <c r="A745" s="1" t="s">
        <v>3101</v>
      </c>
      <c r="B745" s="1" t="s">
        <v>3102</v>
      </c>
      <c r="C745" s="1" t="s">
        <v>978</v>
      </c>
      <c r="D745" s="1" t="s">
        <v>935</v>
      </c>
      <c r="E745" s="1" t="s">
        <v>479</v>
      </c>
      <c r="F745" s="1" t="s">
        <v>876</v>
      </c>
      <c r="G745" s="1" t="s">
        <v>135</v>
      </c>
      <c r="H745" s="1" t="s">
        <v>3103</v>
      </c>
    </row>
    <row r="746" spans="1:8">
      <c r="A746" s="1" t="s">
        <v>3104</v>
      </c>
      <c r="B746" s="2" t="s">
        <v>3105</v>
      </c>
      <c r="C746" s="2" t="s">
        <v>1265</v>
      </c>
      <c r="D746" s="2" t="s">
        <v>935</v>
      </c>
      <c r="E746" s="2" t="s">
        <v>480</v>
      </c>
      <c r="F746" s="1" t="s">
        <v>881</v>
      </c>
      <c r="G746" s="1" t="s">
        <v>120</v>
      </c>
      <c r="H746" s="2" t="s">
        <v>3106</v>
      </c>
    </row>
    <row r="747" spans="1:8">
      <c r="A747" s="1" t="s">
        <v>3107</v>
      </c>
      <c r="B747" s="2" t="s">
        <v>3108</v>
      </c>
      <c r="C747" s="2" t="s">
        <v>1265</v>
      </c>
      <c r="D747" s="2" t="s">
        <v>935</v>
      </c>
      <c r="E747" s="2" t="s">
        <v>481</v>
      </c>
      <c r="F747" s="1" t="s">
        <v>881</v>
      </c>
      <c r="G747" s="1" t="s">
        <v>120</v>
      </c>
      <c r="H747" s="2" t="s">
        <v>2974</v>
      </c>
    </row>
    <row r="748" spans="1:8">
      <c r="A748" s="1" t="s">
        <v>2975</v>
      </c>
      <c r="B748" s="2" t="s">
        <v>2976</v>
      </c>
      <c r="C748" s="2" t="s">
        <v>1265</v>
      </c>
      <c r="D748" s="2" t="s">
        <v>935</v>
      </c>
      <c r="E748" s="2" t="s">
        <v>482</v>
      </c>
      <c r="F748" s="1" t="s">
        <v>881</v>
      </c>
      <c r="G748" s="1" t="s">
        <v>120</v>
      </c>
      <c r="H748" s="2" t="s">
        <v>2909</v>
      </c>
    </row>
    <row r="749" spans="1:8">
      <c r="A749" s="1" t="s">
        <v>2910</v>
      </c>
      <c r="B749" s="2" t="s">
        <v>2911</v>
      </c>
      <c r="C749" s="2" t="s">
        <v>1265</v>
      </c>
      <c r="D749" s="2" t="s">
        <v>935</v>
      </c>
      <c r="E749" s="2" t="s">
        <v>483</v>
      </c>
      <c r="F749" s="1" t="s">
        <v>881</v>
      </c>
      <c r="G749" s="1" t="s">
        <v>120</v>
      </c>
      <c r="H749" s="2" t="s">
        <v>2912</v>
      </c>
    </row>
    <row r="750" spans="1:8">
      <c r="A750" s="1" t="s">
        <v>2913</v>
      </c>
      <c r="B750" s="2" t="s">
        <v>2914</v>
      </c>
      <c r="C750" s="2" t="s">
        <v>874</v>
      </c>
      <c r="D750" s="2" t="s">
        <v>935</v>
      </c>
      <c r="E750" s="2" t="s">
        <v>484</v>
      </c>
      <c r="F750" s="1" t="s">
        <v>881</v>
      </c>
      <c r="G750" s="1" t="s">
        <v>120</v>
      </c>
      <c r="H750" s="2" t="s">
        <v>2915</v>
      </c>
    </row>
    <row r="751" spans="1:8">
      <c r="A751" s="1" t="s">
        <v>2916</v>
      </c>
      <c r="B751" s="2" t="s">
        <v>2917</v>
      </c>
      <c r="C751" s="2" t="s">
        <v>1126</v>
      </c>
      <c r="D751" s="2" t="s">
        <v>935</v>
      </c>
      <c r="E751" s="2" t="s">
        <v>485</v>
      </c>
      <c r="F751" s="1" t="s">
        <v>881</v>
      </c>
      <c r="G751" s="1" t="s">
        <v>120</v>
      </c>
      <c r="H751" s="2" t="s">
        <v>2918</v>
      </c>
    </row>
    <row r="752" spans="1:8">
      <c r="A752" s="1" t="s">
        <v>2919</v>
      </c>
      <c r="B752" s="2" t="s">
        <v>2917</v>
      </c>
      <c r="C752" s="2" t="s">
        <v>1126</v>
      </c>
      <c r="D752" s="2" t="s">
        <v>935</v>
      </c>
      <c r="E752" s="2" t="s">
        <v>485</v>
      </c>
      <c r="F752" s="1" t="s">
        <v>876</v>
      </c>
      <c r="G752" s="1" t="s">
        <v>135</v>
      </c>
      <c r="H752" s="2" t="s">
        <v>3054</v>
      </c>
    </row>
    <row r="753" spans="1:8">
      <c r="A753" s="1" t="s">
        <v>3055</v>
      </c>
      <c r="B753" s="2" t="s">
        <v>3056</v>
      </c>
      <c r="C753" s="2" t="s">
        <v>1126</v>
      </c>
      <c r="D753" s="2" t="s">
        <v>935</v>
      </c>
      <c r="E753" s="2" t="s">
        <v>486</v>
      </c>
      <c r="F753" s="1" t="s">
        <v>876</v>
      </c>
      <c r="H753" s="2" t="s">
        <v>3057</v>
      </c>
    </row>
    <row r="754" spans="1:8">
      <c r="A754" s="1" t="s">
        <v>3058</v>
      </c>
      <c r="B754" s="2" t="s">
        <v>3059</v>
      </c>
      <c r="C754" s="2" t="s">
        <v>1241</v>
      </c>
      <c r="D754" s="2" t="s">
        <v>935</v>
      </c>
      <c r="E754" s="2" t="s">
        <v>487</v>
      </c>
      <c r="F754" s="1" t="s">
        <v>881</v>
      </c>
      <c r="G754" s="1" t="s">
        <v>120</v>
      </c>
      <c r="H754" s="2" t="s">
        <v>3129</v>
      </c>
    </row>
    <row r="755" spans="1:8">
      <c r="A755" s="1" t="s">
        <v>3130</v>
      </c>
      <c r="B755" s="2" t="s">
        <v>3131</v>
      </c>
      <c r="C755" s="2" t="s">
        <v>1241</v>
      </c>
      <c r="D755" s="2" t="s">
        <v>935</v>
      </c>
      <c r="E755" s="2" t="s">
        <v>488</v>
      </c>
      <c r="F755" s="1" t="s">
        <v>876</v>
      </c>
      <c r="G755" s="1" t="s">
        <v>130</v>
      </c>
      <c r="H755" s="2" t="s">
        <v>3132</v>
      </c>
    </row>
    <row r="756" spans="1:8">
      <c r="A756" s="1" t="s">
        <v>3133</v>
      </c>
      <c r="B756" s="2" t="s">
        <v>3134</v>
      </c>
      <c r="C756" s="2" t="s">
        <v>1241</v>
      </c>
      <c r="D756" s="2" t="s">
        <v>935</v>
      </c>
      <c r="E756" s="2" t="s">
        <v>489</v>
      </c>
      <c r="F756" s="1" t="s">
        <v>881</v>
      </c>
      <c r="G756" s="1" t="s">
        <v>120</v>
      </c>
      <c r="H756" s="2" t="s">
        <v>3135</v>
      </c>
    </row>
    <row r="757" spans="1:8">
      <c r="A757" s="1" t="s">
        <v>3136</v>
      </c>
      <c r="B757" s="2" t="s">
        <v>3137</v>
      </c>
      <c r="C757" s="2" t="s">
        <v>1241</v>
      </c>
      <c r="D757" s="2" t="s">
        <v>935</v>
      </c>
      <c r="E757" s="2" t="s">
        <v>490</v>
      </c>
      <c r="F757" s="1" t="s">
        <v>876</v>
      </c>
      <c r="G757" s="1" t="s">
        <v>130</v>
      </c>
      <c r="H757" s="2" t="s">
        <v>3138</v>
      </c>
    </row>
    <row r="758" spans="1:8">
      <c r="A758" s="1" t="s">
        <v>3139</v>
      </c>
      <c r="B758" s="2" t="s">
        <v>3140</v>
      </c>
      <c r="C758" s="2" t="s">
        <v>1241</v>
      </c>
      <c r="D758" s="2" t="s">
        <v>935</v>
      </c>
      <c r="E758" s="2" t="s">
        <v>491</v>
      </c>
      <c r="F758" s="1" t="s">
        <v>876</v>
      </c>
      <c r="G758" s="1" t="s">
        <v>130</v>
      </c>
      <c r="H758" s="2" t="s">
        <v>3141</v>
      </c>
    </row>
    <row r="759" spans="1:8">
      <c r="A759" s="1" t="s">
        <v>3075</v>
      </c>
      <c r="B759" s="2" t="s">
        <v>3006</v>
      </c>
      <c r="C759" s="2" t="s">
        <v>922</v>
      </c>
      <c r="D759" s="2" t="s">
        <v>935</v>
      </c>
      <c r="E759" s="2" t="s">
        <v>492</v>
      </c>
      <c r="F759" s="1" t="s">
        <v>881</v>
      </c>
      <c r="G759" s="1" t="s">
        <v>120</v>
      </c>
      <c r="H759" s="2" t="s">
        <v>3007</v>
      </c>
    </row>
    <row r="760" spans="1:8">
      <c r="A760" s="1" t="s">
        <v>3008</v>
      </c>
      <c r="B760" s="2" t="s">
        <v>2942</v>
      </c>
      <c r="C760" s="2" t="s">
        <v>922</v>
      </c>
      <c r="D760" s="2" t="s">
        <v>935</v>
      </c>
      <c r="E760" s="2" t="s">
        <v>493</v>
      </c>
      <c r="F760" s="1" t="s">
        <v>881</v>
      </c>
      <c r="G760" s="1" t="s">
        <v>120</v>
      </c>
      <c r="H760" s="2" t="s">
        <v>2943</v>
      </c>
    </row>
    <row r="761" spans="1:8">
      <c r="A761" s="1" t="s">
        <v>2944</v>
      </c>
      <c r="B761" s="1" t="s">
        <v>2945</v>
      </c>
      <c r="C761" s="1" t="s">
        <v>922</v>
      </c>
      <c r="D761" s="1" t="s">
        <v>935</v>
      </c>
      <c r="E761" s="1" t="s">
        <v>494</v>
      </c>
      <c r="F761" s="1" t="s">
        <v>881</v>
      </c>
      <c r="G761" s="1" t="s">
        <v>120</v>
      </c>
      <c r="H761" s="1" t="s">
        <v>2946</v>
      </c>
    </row>
    <row r="762" spans="1:8">
      <c r="A762" s="1" t="s">
        <v>2947</v>
      </c>
      <c r="B762" s="2" t="s">
        <v>2948</v>
      </c>
      <c r="C762" s="2" t="s">
        <v>922</v>
      </c>
      <c r="D762" s="2" t="s">
        <v>935</v>
      </c>
      <c r="E762" s="2" t="s">
        <v>495</v>
      </c>
      <c r="F762" s="1" t="s">
        <v>881</v>
      </c>
      <c r="G762" s="1" t="s">
        <v>120</v>
      </c>
      <c r="H762" s="2" t="s">
        <v>2949</v>
      </c>
    </row>
    <row r="763" spans="1:8">
      <c r="A763" s="1" t="s">
        <v>2950</v>
      </c>
      <c r="B763" s="1" t="s">
        <v>2951</v>
      </c>
      <c r="C763" s="1" t="s">
        <v>922</v>
      </c>
      <c r="D763" s="1" t="s">
        <v>935</v>
      </c>
      <c r="E763" s="1" t="s">
        <v>496</v>
      </c>
      <c r="F763" s="1" t="s">
        <v>881</v>
      </c>
      <c r="G763" s="1" t="s">
        <v>120</v>
      </c>
      <c r="H763" s="1" t="s">
        <v>2952</v>
      </c>
    </row>
    <row r="764" spans="1:8">
      <c r="A764" s="1" t="s">
        <v>2953</v>
      </c>
      <c r="B764" s="2" t="s">
        <v>929</v>
      </c>
      <c r="C764" s="2" t="s">
        <v>929</v>
      </c>
      <c r="D764" s="2" t="s">
        <v>1734</v>
      </c>
      <c r="E764" s="2" t="s">
        <v>497</v>
      </c>
      <c r="F764" s="1" t="s">
        <v>881</v>
      </c>
      <c r="G764" s="1" t="s">
        <v>121</v>
      </c>
      <c r="H764" s="2" t="s">
        <v>3090</v>
      </c>
    </row>
    <row r="765" spans="1:8">
      <c r="A765" s="1" t="s">
        <v>3091</v>
      </c>
      <c r="B765" s="2" t="s">
        <v>929</v>
      </c>
      <c r="C765" s="2" t="s">
        <v>929</v>
      </c>
      <c r="D765" s="2" t="s">
        <v>1734</v>
      </c>
      <c r="E765" s="2" t="s">
        <v>498</v>
      </c>
      <c r="F765" s="1" t="s">
        <v>876</v>
      </c>
      <c r="H765" s="2" t="s">
        <v>3092</v>
      </c>
    </row>
    <row r="766" spans="1:8">
      <c r="A766" s="1" t="s">
        <v>3093</v>
      </c>
      <c r="B766" s="2" t="s">
        <v>929</v>
      </c>
      <c r="C766" s="2" t="s">
        <v>929</v>
      </c>
      <c r="D766" s="2" t="s">
        <v>1734</v>
      </c>
      <c r="E766" s="2" t="s">
        <v>499</v>
      </c>
      <c r="F766" s="1" t="s">
        <v>876</v>
      </c>
      <c r="G766" s="1" t="s">
        <v>135</v>
      </c>
      <c r="H766" s="2" t="s">
        <v>3163</v>
      </c>
    </row>
    <row r="767" spans="1:8">
      <c r="A767" s="1" t="s">
        <v>3164</v>
      </c>
      <c r="B767" s="2" t="s">
        <v>3165</v>
      </c>
      <c r="C767" s="2" t="s">
        <v>929</v>
      </c>
      <c r="D767" s="2" t="s">
        <v>1734</v>
      </c>
      <c r="E767" s="2" t="s">
        <v>500</v>
      </c>
      <c r="F767" s="1" t="s">
        <v>881</v>
      </c>
      <c r="G767" s="1" t="s">
        <v>121</v>
      </c>
      <c r="H767" s="2" t="s">
        <v>3166</v>
      </c>
    </row>
    <row r="768" spans="1:8">
      <c r="A768" s="1" t="s">
        <v>3167</v>
      </c>
      <c r="B768" s="2" t="s">
        <v>3168</v>
      </c>
      <c r="C768" s="2" t="s">
        <v>1195</v>
      </c>
      <c r="D768" s="2" t="s">
        <v>1734</v>
      </c>
      <c r="E768" s="2" t="s">
        <v>501</v>
      </c>
      <c r="F768" s="1" t="s">
        <v>881</v>
      </c>
      <c r="G768" s="1" t="s">
        <v>121</v>
      </c>
      <c r="H768" s="2" t="s">
        <v>3169</v>
      </c>
    </row>
    <row r="769" spans="1:8">
      <c r="A769" s="1" t="s">
        <v>3170</v>
      </c>
      <c r="B769" s="2" t="s">
        <v>3171</v>
      </c>
      <c r="C769" s="2" t="s">
        <v>1273</v>
      </c>
      <c r="D769" s="2" t="s">
        <v>1734</v>
      </c>
      <c r="E769" s="2" t="s">
        <v>502</v>
      </c>
      <c r="F769" s="1" t="s">
        <v>881</v>
      </c>
      <c r="G769" s="1" t="s">
        <v>121</v>
      </c>
      <c r="H769" s="2" t="s">
        <v>3172</v>
      </c>
    </row>
    <row r="770" spans="1:8">
      <c r="A770" s="1" t="s">
        <v>3173</v>
      </c>
      <c r="B770" s="2" t="s">
        <v>3174</v>
      </c>
      <c r="C770" s="2" t="s">
        <v>1273</v>
      </c>
      <c r="D770" s="2" t="s">
        <v>1734</v>
      </c>
      <c r="E770" s="2" t="s">
        <v>503</v>
      </c>
      <c r="F770" s="1" t="s">
        <v>881</v>
      </c>
      <c r="H770" s="2" t="s">
        <v>3175</v>
      </c>
    </row>
    <row r="771" spans="1:8">
      <c r="A771" s="1" t="s">
        <v>3176</v>
      </c>
      <c r="B771" s="2" t="s">
        <v>3174</v>
      </c>
      <c r="C771" s="2" t="s">
        <v>1273</v>
      </c>
      <c r="D771" s="2" t="s">
        <v>1734</v>
      </c>
      <c r="E771" s="2" t="s">
        <v>503</v>
      </c>
      <c r="F771" s="1" t="s">
        <v>876</v>
      </c>
      <c r="H771" s="2" t="s">
        <v>3040</v>
      </c>
    </row>
    <row r="772" spans="1:8">
      <c r="A772" s="1" t="s">
        <v>3041</v>
      </c>
      <c r="B772" s="2" t="s">
        <v>1660</v>
      </c>
      <c r="C772" s="2" t="s">
        <v>1273</v>
      </c>
      <c r="D772" s="2" t="s">
        <v>1734</v>
      </c>
      <c r="E772" s="2" t="s">
        <v>705</v>
      </c>
      <c r="F772" s="1" t="s">
        <v>881</v>
      </c>
      <c r="G772" s="1" t="s">
        <v>121</v>
      </c>
      <c r="H772" s="2" t="s">
        <v>2977</v>
      </c>
    </row>
    <row r="773" spans="1:8">
      <c r="A773" s="1" t="s">
        <v>2978</v>
      </c>
      <c r="B773" s="2" t="s">
        <v>1660</v>
      </c>
      <c r="C773" s="2" t="s">
        <v>1273</v>
      </c>
      <c r="D773" s="2" t="s">
        <v>1734</v>
      </c>
      <c r="E773" s="2" t="s">
        <v>705</v>
      </c>
      <c r="F773" s="1" t="s">
        <v>876</v>
      </c>
      <c r="G773" s="1" t="s">
        <v>132</v>
      </c>
      <c r="H773" s="2" t="s">
        <v>2979</v>
      </c>
    </row>
    <row r="774" spans="1:8">
      <c r="A774" s="1" t="s">
        <v>2980</v>
      </c>
      <c r="B774" s="2" t="s">
        <v>2981</v>
      </c>
      <c r="C774" s="2" t="s">
        <v>1273</v>
      </c>
      <c r="D774" s="2" t="s">
        <v>1734</v>
      </c>
      <c r="E774" s="2" t="s">
        <v>504</v>
      </c>
      <c r="F774" s="1" t="s">
        <v>876</v>
      </c>
      <c r="G774" s="1" t="s">
        <v>132</v>
      </c>
      <c r="H774" s="2" t="s">
        <v>2982</v>
      </c>
    </row>
    <row r="775" spans="1:8">
      <c r="A775" s="1" t="s">
        <v>2983</v>
      </c>
      <c r="B775" s="2" t="s">
        <v>1713</v>
      </c>
      <c r="C775" s="2" t="s">
        <v>1273</v>
      </c>
      <c r="D775" s="2" t="s">
        <v>1734</v>
      </c>
      <c r="E775" s="2" t="s">
        <v>564</v>
      </c>
      <c r="F775" s="1" t="s">
        <v>881</v>
      </c>
      <c r="G775" s="1" t="s">
        <v>121</v>
      </c>
      <c r="H775" s="2" t="s">
        <v>2984</v>
      </c>
    </row>
    <row r="776" spans="1:8">
      <c r="A776" s="1" t="s">
        <v>2985</v>
      </c>
      <c r="B776" s="2" t="s">
        <v>2986</v>
      </c>
      <c r="C776" s="2" t="s">
        <v>1273</v>
      </c>
      <c r="D776" s="2" t="s">
        <v>1734</v>
      </c>
      <c r="E776" s="2" t="s">
        <v>505</v>
      </c>
      <c r="F776" s="1" t="s">
        <v>881</v>
      </c>
      <c r="G776" s="1" t="s">
        <v>121</v>
      </c>
      <c r="H776" s="2" t="s">
        <v>2987</v>
      </c>
    </row>
    <row r="777" spans="1:8">
      <c r="A777" s="1" t="s">
        <v>3052</v>
      </c>
      <c r="B777" s="2" t="s">
        <v>3053</v>
      </c>
      <c r="C777" s="2" t="s">
        <v>1273</v>
      </c>
      <c r="D777" s="2" t="s">
        <v>1734</v>
      </c>
      <c r="E777" s="2" t="s">
        <v>506</v>
      </c>
      <c r="F777" s="1" t="s">
        <v>881</v>
      </c>
      <c r="G777" s="1" t="s">
        <v>121</v>
      </c>
      <c r="H777" s="2" t="s">
        <v>3127</v>
      </c>
    </row>
    <row r="778" spans="1:8">
      <c r="A778" s="1" t="s">
        <v>3128</v>
      </c>
      <c r="B778" s="2" t="s">
        <v>3053</v>
      </c>
      <c r="C778" s="2" t="s">
        <v>1273</v>
      </c>
      <c r="D778" s="2" t="s">
        <v>1734</v>
      </c>
      <c r="E778" s="2" t="s">
        <v>506</v>
      </c>
      <c r="F778" s="1" t="s">
        <v>876</v>
      </c>
      <c r="G778" s="1" t="s">
        <v>132</v>
      </c>
      <c r="H778" s="2" t="s">
        <v>3197</v>
      </c>
    </row>
    <row r="779" spans="1:8">
      <c r="A779" s="1" t="s">
        <v>3198</v>
      </c>
      <c r="B779" s="2" t="s">
        <v>3199</v>
      </c>
      <c r="C779" s="2" t="s">
        <v>1273</v>
      </c>
      <c r="D779" s="2" t="s">
        <v>1734</v>
      </c>
      <c r="E779" s="2" t="s">
        <v>507</v>
      </c>
      <c r="F779" s="1" t="s">
        <v>881</v>
      </c>
      <c r="G779" s="1" t="s">
        <v>121</v>
      </c>
      <c r="H779" s="2" t="s">
        <v>3200</v>
      </c>
    </row>
    <row r="780" spans="1:8">
      <c r="A780" s="1" t="s">
        <v>3201</v>
      </c>
      <c r="B780" s="2" t="s">
        <v>3202</v>
      </c>
      <c r="C780" s="2" t="s">
        <v>1273</v>
      </c>
      <c r="D780" s="2" t="s">
        <v>1734</v>
      </c>
      <c r="E780" s="2" t="s">
        <v>508</v>
      </c>
      <c r="F780" s="1" t="s">
        <v>876</v>
      </c>
      <c r="G780" s="1" t="s">
        <v>132</v>
      </c>
      <c r="H780" s="2" t="s">
        <v>3203</v>
      </c>
    </row>
    <row r="781" spans="1:8">
      <c r="A781" s="1" t="s">
        <v>3204</v>
      </c>
      <c r="B781" s="2" t="s">
        <v>3205</v>
      </c>
      <c r="C781" s="2" t="s">
        <v>1273</v>
      </c>
      <c r="D781" s="2" t="s">
        <v>1734</v>
      </c>
      <c r="E781" s="2" t="s">
        <v>509</v>
      </c>
      <c r="F781" s="1" t="s">
        <v>881</v>
      </c>
      <c r="G781" s="1" t="s">
        <v>121</v>
      </c>
      <c r="H781" s="2" t="s">
        <v>3206</v>
      </c>
    </row>
    <row r="782" spans="1:8">
      <c r="A782" s="1" t="s">
        <v>3207</v>
      </c>
      <c r="B782" s="2" t="s">
        <v>3208</v>
      </c>
      <c r="C782" s="2" t="s">
        <v>1273</v>
      </c>
      <c r="D782" s="2" t="s">
        <v>1734</v>
      </c>
      <c r="E782" s="2" t="s">
        <v>510</v>
      </c>
      <c r="F782" s="1" t="s">
        <v>881</v>
      </c>
      <c r="G782" s="1" t="s">
        <v>121</v>
      </c>
      <c r="H782" s="2" t="s">
        <v>3209</v>
      </c>
    </row>
    <row r="783" spans="1:8">
      <c r="A783" s="1" t="s">
        <v>3210</v>
      </c>
      <c r="B783" s="2" t="s">
        <v>3211</v>
      </c>
      <c r="C783" s="2" t="s">
        <v>940</v>
      </c>
      <c r="D783" s="2" t="s">
        <v>1734</v>
      </c>
      <c r="E783" s="2" t="s">
        <v>511</v>
      </c>
      <c r="F783" s="1" t="s">
        <v>881</v>
      </c>
      <c r="G783" s="1" t="s">
        <v>121</v>
      </c>
      <c r="H783" s="2" t="s">
        <v>3212</v>
      </c>
    </row>
    <row r="784" spans="1:8">
      <c r="A784" s="1" t="s">
        <v>3142</v>
      </c>
      <c r="B784" s="2" t="s">
        <v>3143</v>
      </c>
      <c r="C784" s="2" t="s">
        <v>940</v>
      </c>
      <c r="D784" s="2" t="s">
        <v>1734</v>
      </c>
      <c r="E784" s="2" t="s">
        <v>512</v>
      </c>
      <c r="F784" s="1" t="s">
        <v>881</v>
      </c>
      <c r="G784" s="1" t="s">
        <v>121</v>
      </c>
      <c r="H784" s="2" t="s">
        <v>3076</v>
      </c>
    </row>
    <row r="785" spans="1:8">
      <c r="A785" s="1" t="s">
        <v>3077</v>
      </c>
      <c r="B785" s="2" t="s">
        <v>3078</v>
      </c>
      <c r="C785" s="2" t="s">
        <v>940</v>
      </c>
      <c r="D785" s="2" t="s">
        <v>1734</v>
      </c>
      <c r="E785" s="2" t="s">
        <v>513</v>
      </c>
      <c r="F785" s="1" t="s">
        <v>881</v>
      </c>
      <c r="G785" s="1" t="s">
        <v>121</v>
      </c>
      <c r="H785" s="2" t="s">
        <v>3009</v>
      </c>
    </row>
    <row r="786" spans="1:8">
      <c r="A786" s="1" t="s">
        <v>3010</v>
      </c>
      <c r="B786" s="2" t="s">
        <v>3011</v>
      </c>
      <c r="C786" s="2" t="s">
        <v>940</v>
      </c>
      <c r="D786" s="2" t="s">
        <v>1734</v>
      </c>
      <c r="E786" s="2" t="s">
        <v>514</v>
      </c>
      <c r="F786" s="1" t="s">
        <v>881</v>
      </c>
      <c r="G786" s="1" t="s">
        <v>121</v>
      </c>
      <c r="H786" s="2" t="s">
        <v>3012</v>
      </c>
    </row>
    <row r="787" spans="1:8">
      <c r="A787" s="1" t="s">
        <v>3013</v>
      </c>
      <c r="B787" s="2" t="s">
        <v>3014</v>
      </c>
      <c r="C787" s="2" t="s">
        <v>940</v>
      </c>
      <c r="D787" s="2" t="s">
        <v>1734</v>
      </c>
      <c r="E787" s="2" t="s">
        <v>515</v>
      </c>
      <c r="F787" s="1" t="s">
        <v>881</v>
      </c>
      <c r="G787" s="1" t="s">
        <v>121</v>
      </c>
      <c r="H787" s="2" t="s">
        <v>3015</v>
      </c>
    </row>
    <row r="788" spans="1:8">
      <c r="A788" s="1" t="s">
        <v>3016</v>
      </c>
      <c r="B788" s="2" t="s">
        <v>3017</v>
      </c>
      <c r="C788" s="2" t="s">
        <v>2081</v>
      </c>
      <c r="D788" s="2" t="s">
        <v>1734</v>
      </c>
      <c r="E788" s="2" t="s">
        <v>516</v>
      </c>
      <c r="F788" s="1" t="s">
        <v>881</v>
      </c>
      <c r="H788" s="2" t="s">
        <v>3018</v>
      </c>
    </row>
    <row r="789" spans="1:8">
      <c r="A789" s="1" t="s">
        <v>3019</v>
      </c>
      <c r="B789" s="2" t="s">
        <v>3020</v>
      </c>
      <c r="C789" s="2" t="s">
        <v>2081</v>
      </c>
      <c r="D789" s="2" t="s">
        <v>1734</v>
      </c>
      <c r="E789" s="2" t="s">
        <v>517</v>
      </c>
      <c r="F789" s="1" t="s">
        <v>881</v>
      </c>
      <c r="G789" s="1" t="s">
        <v>121</v>
      </c>
      <c r="H789" s="2" t="s">
        <v>3233</v>
      </c>
    </row>
    <row r="790" spans="1:8">
      <c r="A790" s="1" t="s">
        <v>3234</v>
      </c>
      <c r="B790" s="2" t="s">
        <v>3235</v>
      </c>
      <c r="C790" s="2" t="s">
        <v>2081</v>
      </c>
      <c r="D790" s="2" t="s">
        <v>1734</v>
      </c>
      <c r="E790" s="2" t="s">
        <v>264</v>
      </c>
      <c r="F790" s="1" t="s">
        <v>881</v>
      </c>
      <c r="G790" s="1" t="s">
        <v>121</v>
      </c>
      <c r="H790" s="2" t="s">
        <v>3236</v>
      </c>
    </row>
    <row r="791" spans="1:8">
      <c r="A791" s="1" t="s">
        <v>3237</v>
      </c>
      <c r="B791" s="2" t="s">
        <v>3238</v>
      </c>
      <c r="C791" s="2" t="s">
        <v>2081</v>
      </c>
      <c r="D791" s="2" t="s">
        <v>1734</v>
      </c>
      <c r="E791" s="2" t="s">
        <v>265</v>
      </c>
      <c r="F791" s="1" t="s">
        <v>881</v>
      </c>
      <c r="G791" s="1" t="s">
        <v>121</v>
      </c>
      <c r="H791" s="2" t="s">
        <v>3239</v>
      </c>
    </row>
    <row r="792" spans="1:8">
      <c r="A792" s="1" t="s">
        <v>3240</v>
      </c>
      <c r="B792" s="2" t="s">
        <v>3241</v>
      </c>
      <c r="C792" s="2" t="s">
        <v>2081</v>
      </c>
      <c r="D792" s="2" t="s">
        <v>1734</v>
      </c>
      <c r="E792" s="2" t="s">
        <v>266</v>
      </c>
      <c r="F792" s="1" t="s">
        <v>881</v>
      </c>
      <c r="G792" s="1" t="s">
        <v>121</v>
      </c>
      <c r="H792" s="2" t="s">
        <v>3242</v>
      </c>
    </row>
    <row r="793" spans="1:8">
      <c r="A793" s="1" t="s">
        <v>3243</v>
      </c>
      <c r="B793" s="2" t="s">
        <v>3244</v>
      </c>
      <c r="C793" s="2" t="s">
        <v>2081</v>
      </c>
      <c r="D793" s="2" t="s">
        <v>1734</v>
      </c>
      <c r="E793" s="2" t="s">
        <v>267</v>
      </c>
      <c r="F793" s="1" t="s">
        <v>881</v>
      </c>
      <c r="G793" s="1" t="s">
        <v>121</v>
      </c>
      <c r="H793" s="2" t="s">
        <v>3245</v>
      </c>
    </row>
    <row r="794" spans="1:8">
      <c r="A794" s="1" t="s">
        <v>3246</v>
      </c>
      <c r="B794" s="2" t="s">
        <v>3244</v>
      </c>
      <c r="C794" s="2" t="s">
        <v>2081</v>
      </c>
      <c r="D794" s="2" t="s">
        <v>1734</v>
      </c>
      <c r="E794" s="2" t="s">
        <v>267</v>
      </c>
      <c r="F794" s="1" t="s">
        <v>876</v>
      </c>
      <c r="G794" s="1" t="s">
        <v>132</v>
      </c>
      <c r="H794" s="2" t="s">
        <v>3247</v>
      </c>
    </row>
    <row r="795" spans="1:8">
      <c r="A795" s="1" t="s">
        <v>3248</v>
      </c>
      <c r="B795" s="2" t="s">
        <v>3180</v>
      </c>
      <c r="C795" s="2" t="s">
        <v>2081</v>
      </c>
      <c r="D795" s="2" t="s">
        <v>1734</v>
      </c>
      <c r="E795" s="2" t="s">
        <v>268</v>
      </c>
      <c r="F795" s="1" t="s">
        <v>881</v>
      </c>
      <c r="G795" s="1" t="s">
        <v>121</v>
      </c>
      <c r="H795" s="2" t="s">
        <v>3179</v>
      </c>
    </row>
    <row r="796" spans="1:8">
      <c r="A796" s="1" t="s">
        <v>3177</v>
      </c>
      <c r="B796" s="2" t="s">
        <v>3178</v>
      </c>
      <c r="C796" s="2" t="s">
        <v>2081</v>
      </c>
      <c r="D796" s="2" t="s">
        <v>1734</v>
      </c>
      <c r="E796" s="2" t="s">
        <v>269</v>
      </c>
      <c r="F796" s="1" t="s">
        <v>881</v>
      </c>
      <c r="G796" s="1" t="s">
        <v>121</v>
      </c>
      <c r="H796" s="2" t="s">
        <v>3109</v>
      </c>
    </row>
    <row r="797" spans="1:8">
      <c r="A797" s="1" t="s">
        <v>3110</v>
      </c>
      <c r="B797" s="2" t="s">
        <v>3111</v>
      </c>
      <c r="C797" s="2" t="s">
        <v>2081</v>
      </c>
      <c r="D797" s="2" t="s">
        <v>1734</v>
      </c>
      <c r="E797" s="2" t="s">
        <v>270</v>
      </c>
      <c r="F797" s="1" t="s">
        <v>881</v>
      </c>
      <c r="G797" s="1" t="s">
        <v>121</v>
      </c>
      <c r="H797" s="2" t="s">
        <v>3042</v>
      </c>
    </row>
    <row r="798" spans="1:8">
      <c r="A798" s="1" t="s">
        <v>3043</v>
      </c>
      <c r="B798" s="2" t="s">
        <v>3044</v>
      </c>
      <c r="C798" s="2" t="s">
        <v>874</v>
      </c>
      <c r="D798" s="2" t="s">
        <v>1734</v>
      </c>
      <c r="E798" s="2" t="s">
        <v>271</v>
      </c>
      <c r="F798" s="1" t="s">
        <v>876</v>
      </c>
      <c r="H798" s="2" t="s">
        <v>3045</v>
      </c>
    </row>
    <row r="799" spans="1:8">
      <c r="A799" s="1" t="s">
        <v>3046</v>
      </c>
      <c r="B799" s="2" t="s">
        <v>3047</v>
      </c>
      <c r="C799" s="2" t="s">
        <v>929</v>
      </c>
      <c r="D799" s="2" t="s">
        <v>1269</v>
      </c>
      <c r="E799" s="2" t="s">
        <v>272</v>
      </c>
      <c r="F799" s="1" t="s">
        <v>881</v>
      </c>
      <c r="G799" s="1" t="s">
        <v>122</v>
      </c>
      <c r="H799" s="2" t="s">
        <v>3048</v>
      </c>
    </row>
    <row r="800" spans="1:8">
      <c r="A800" s="1" t="s">
        <v>3049</v>
      </c>
      <c r="B800" s="2" t="s">
        <v>929</v>
      </c>
      <c r="C800" s="2" t="s">
        <v>929</v>
      </c>
      <c r="D800" s="2" t="s">
        <v>1269</v>
      </c>
      <c r="E800" s="2" t="s">
        <v>273</v>
      </c>
      <c r="F800" s="1" t="s">
        <v>876</v>
      </c>
      <c r="G800" s="1" t="s">
        <v>132</v>
      </c>
      <c r="H800" s="2" t="s">
        <v>3050</v>
      </c>
    </row>
    <row r="801" spans="1:8">
      <c r="A801" s="1" t="s">
        <v>3051</v>
      </c>
      <c r="B801" s="2" t="s">
        <v>929</v>
      </c>
      <c r="C801" s="2" t="s">
        <v>929</v>
      </c>
      <c r="D801" s="2" t="s">
        <v>1269</v>
      </c>
      <c r="E801" s="2" t="s">
        <v>274</v>
      </c>
      <c r="F801" s="1" t="s">
        <v>881</v>
      </c>
      <c r="G801" s="1" t="s">
        <v>122</v>
      </c>
      <c r="H801" s="2" t="s">
        <v>3266</v>
      </c>
    </row>
    <row r="802" spans="1:8">
      <c r="A802" s="1" t="s">
        <v>3267</v>
      </c>
      <c r="B802" s="2" t="s">
        <v>3268</v>
      </c>
      <c r="C802" s="2" t="s">
        <v>929</v>
      </c>
      <c r="D802" s="2" t="s">
        <v>1269</v>
      </c>
      <c r="E802" s="2" t="s">
        <v>275</v>
      </c>
      <c r="F802" s="1" t="s">
        <v>881</v>
      </c>
      <c r="G802" s="1" t="s">
        <v>119</v>
      </c>
      <c r="H802" s="2" t="s">
        <v>3269</v>
      </c>
    </row>
    <row r="803" spans="1:8">
      <c r="A803" s="1" t="s">
        <v>3270</v>
      </c>
      <c r="B803" s="2" t="s">
        <v>3268</v>
      </c>
      <c r="C803" s="2" t="s">
        <v>929</v>
      </c>
      <c r="D803" s="2" t="s">
        <v>1269</v>
      </c>
      <c r="E803" s="2" t="s">
        <v>275</v>
      </c>
      <c r="F803" s="1" t="s">
        <v>876</v>
      </c>
      <c r="H803" s="2" t="s">
        <v>3271</v>
      </c>
    </row>
    <row r="804" spans="1:8">
      <c r="A804" s="1" t="s">
        <v>3272</v>
      </c>
      <c r="B804" s="2" t="s">
        <v>929</v>
      </c>
      <c r="C804" s="2" t="s">
        <v>929</v>
      </c>
      <c r="D804" s="2" t="s">
        <v>1269</v>
      </c>
      <c r="E804" s="2" t="s">
        <v>276</v>
      </c>
      <c r="F804" s="1" t="s">
        <v>881</v>
      </c>
      <c r="G804" s="1" t="s">
        <v>122</v>
      </c>
      <c r="H804" s="2" t="s">
        <v>3273</v>
      </c>
    </row>
    <row r="805" spans="1:8">
      <c r="A805" s="1" t="s">
        <v>3274</v>
      </c>
      <c r="B805" s="2" t="s">
        <v>929</v>
      </c>
      <c r="C805" s="2" t="s">
        <v>929</v>
      </c>
      <c r="D805" s="2" t="s">
        <v>1269</v>
      </c>
      <c r="E805" s="2" t="s">
        <v>276</v>
      </c>
      <c r="F805" s="1" t="s">
        <v>876</v>
      </c>
      <c r="G805" s="1" t="s">
        <v>134</v>
      </c>
      <c r="H805" s="2" t="s">
        <v>3275</v>
      </c>
    </row>
    <row r="806" spans="1:8">
      <c r="A806" s="1" t="s">
        <v>3276</v>
      </c>
      <c r="B806" s="2" t="s">
        <v>929</v>
      </c>
      <c r="C806" s="2" t="s">
        <v>929</v>
      </c>
      <c r="D806" s="2" t="s">
        <v>1269</v>
      </c>
      <c r="E806" s="2" t="s">
        <v>277</v>
      </c>
      <c r="F806" s="1" t="s">
        <v>876</v>
      </c>
      <c r="H806" s="2" t="s">
        <v>3277</v>
      </c>
    </row>
    <row r="807" spans="1:8">
      <c r="A807" s="1" t="s">
        <v>3278</v>
      </c>
      <c r="B807" s="2" t="s">
        <v>3279</v>
      </c>
      <c r="C807" s="2" t="s">
        <v>864</v>
      </c>
      <c r="D807" s="2" t="s">
        <v>1269</v>
      </c>
      <c r="E807" s="2" t="s">
        <v>278</v>
      </c>
      <c r="F807" s="1" t="s">
        <v>881</v>
      </c>
      <c r="G807" s="1" t="s">
        <v>125</v>
      </c>
      <c r="H807" s="2" t="s">
        <v>3214</v>
      </c>
    </row>
    <row r="808" spans="1:8">
      <c r="A808" s="1" t="s">
        <v>3215</v>
      </c>
      <c r="B808" s="2" t="s">
        <v>3213</v>
      </c>
      <c r="C808" s="2" t="s">
        <v>926</v>
      </c>
      <c r="D808" s="2" t="s">
        <v>1269</v>
      </c>
      <c r="E808" s="2" t="s">
        <v>279</v>
      </c>
      <c r="F808" s="1" t="s">
        <v>881</v>
      </c>
      <c r="G808" s="1" t="s">
        <v>122</v>
      </c>
      <c r="H808" s="2" t="s">
        <v>3144</v>
      </c>
    </row>
    <row r="809" spans="1:8">
      <c r="A809" s="1" t="s">
        <v>3145</v>
      </c>
      <c r="B809" s="2" t="s">
        <v>3146</v>
      </c>
      <c r="C809" s="2" t="s">
        <v>926</v>
      </c>
      <c r="D809" s="2" t="s">
        <v>1269</v>
      </c>
      <c r="E809" s="2" t="s">
        <v>280</v>
      </c>
      <c r="F809" s="1" t="s">
        <v>876</v>
      </c>
      <c r="G809" s="1" t="s">
        <v>128</v>
      </c>
      <c r="H809" s="2" t="s">
        <v>3079</v>
      </c>
    </row>
    <row r="810" spans="1:8">
      <c r="A810" s="1" t="s">
        <v>3080</v>
      </c>
      <c r="B810" s="2" t="s">
        <v>3081</v>
      </c>
      <c r="C810" s="2" t="s">
        <v>926</v>
      </c>
      <c r="D810" s="2" t="s">
        <v>1269</v>
      </c>
      <c r="E810" s="2" t="s">
        <v>34</v>
      </c>
      <c r="F810" s="1" t="s">
        <v>881</v>
      </c>
      <c r="G810" s="1" t="s">
        <v>122</v>
      </c>
      <c r="H810" s="2" t="s">
        <v>3082</v>
      </c>
    </row>
    <row r="811" spans="1:8">
      <c r="A811" s="1" t="s">
        <v>3083</v>
      </c>
      <c r="B811" s="2" t="s">
        <v>3084</v>
      </c>
      <c r="C811" s="2" t="s">
        <v>1263</v>
      </c>
      <c r="D811" s="2" t="s">
        <v>1269</v>
      </c>
      <c r="E811" s="2" t="s">
        <v>35</v>
      </c>
      <c r="F811" s="1" t="s">
        <v>881</v>
      </c>
      <c r="G811" s="1" t="s">
        <v>122</v>
      </c>
      <c r="H811" s="2" t="s">
        <v>3085</v>
      </c>
    </row>
    <row r="812" spans="1:8">
      <c r="A812" s="1" t="s">
        <v>3086</v>
      </c>
      <c r="B812" s="2" t="s">
        <v>3084</v>
      </c>
      <c r="C812" s="2" t="s">
        <v>1263</v>
      </c>
      <c r="D812" s="2" t="s">
        <v>1269</v>
      </c>
      <c r="E812" s="2" t="s">
        <v>35</v>
      </c>
      <c r="F812" s="1" t="s">
        <v>876</v>
      </c>
      <c r="H812" s="2" t="s">
        <v>3087</v>
      </c>
    </row>
    <row r="813" spans="1:8">
      <c r="A813" s="1" t="s">
        <v>3088</v>
      </c>
      <c r="B813" s="2" t="s">
        <v>3089</v>
      </c>
      <c r="C813" s="2" t="s">
        <v>1263</v>
      </c>
      <c r="D813" s="2" t="s">
        <v>1269</v>
      </c>
      <c r="E813" s="2" t="s">
        <v>36</v>
      </c>
      <c r="F813" s="1" t="s">
        <v>881</v>
      </c>
      <c r="G813" s="1" t="s">
        <v>122</v>
      </c>
      <c r="H813" s="2" t="s">
        <v>3162</v>
      </c>
    </row>
    <row r="814" spans="1:8">
      <c r="A814" s="1" t="s">
        <v>3161</v>
      </c>
      <c r="B814" s="2" t="s">
        <v>3089</v>
      </c>
      <c r="C814" s="2" t="s">
        <v>1263</v>
      </c>
      <c r="D814" s="2" t="s">
        <v>1269</v>
      </c>
      <c r="E814" s="2" t="s">
        <v>36</v>
      </c>
      <c r="F814" s="1" t="s">
        <v>876</v>
      </c>
      <c r="G814" s="1" t="s">
        <v>132</v>
      </c>
      <c r="H814" s="2" t="s">
        <v>3298</v>
      </c>
    </row>
    <row r="815" spans="1:8">
      <c r="A815" s="1" t="s">
        <v>3299</v>
      </c>
      <c r="B815" s="2" t="s">
        <v>3300</v>
      </c>
      <c r="C815" s="2" t="s">
        <v>1263</v>
      </c>
      <c r="D815" s="2" t="s">
        <v>1269</v>
      </c>
      <c r="E815" s="2" t="s">
        <v>37</v>
      </c>
      <c r="F815" s="1" t="s">
        <v>881</v>
      </c>
      <c r="H815" s="2" t="s">
        <v>3301</v>
      </c>
    </row>
    <row r="816" spans="1:8">
      <c r="A816" s="1" t="s">
        <v>3302</v>
      </c>
      <c r="B816" s="2" t="s">
        <v>3303</v>
      </c>
      <c r="C816" s="2" t="s">
        <v>1263</v>
      </c>
      <c r="D816" s="2" t="s">
        <v>1269</v>
      </c>
      <c r="E816" s="2" t="s">
        <v>38</v>
      </c>
      <c r="F816" s="1" t="s">
        <v>881</v>
      </c>
      <c r="G816" s="1" t="s">
        <v>122</v>
      </c>
      <c r="H816" s="2" t="s">
        <v>3304</v>
      </c>
    </row>
    <row r="817" spans="1:8">
      <c r="A817" s="1" t="s">
        <v>3305</v>
      </c>
      <c r="B817" s="2" t="s">
        <v>3306</v>
      </c>
      <c r="C817" s="2" t="s">
        <v>1263</v>
      </c>
      <c r="D817" s="2" t="s">
        <v>1269</v>
      </c>
      <c r="E817" s="2" t="s">
        <v>39</v>
      </c>
      <c r="F817" s="1" t="s">
        <v>881</v>
      </c>
      <c r="H817" s="2" t="s">
        <v>3307</v>
      </c>
    </row>
    <row r="818" spans="1:8">
      <c r="A818" s="1" t="s">
        <v>3308</v>
      </c>
      <c r="B818" s="2" t="s">
        <v>3309</v>
      </c>
      <c r="C818" s="2" t="s">
        <v>1263</v>
      </c>
      <c r="D818" s="2" t="s">
        <v>1269</v>
      </c>
      <c r="E818" s="2" t="s">
        <v>40</v>
      </c>
      <c r="F818" s="1" t="s">
        <v>881</v>
      </c>
      <c r="H818" s="2" t="s">
        <v>3310</v>
      </c>
    </row>
    <row r="819" spans="1:8">
      <c r="A819" s="1" t="s">
        <v>3311</v>
      </c>
      <c r="B819" s="2" t="s">
        <v>3312</v>
      </c>
      <c r="C819" s="2" t="s">
        <v>1263</v>
      </c>
      <c r="D819" s="2" t="s">
        <v>1269</v>
      </c>
      <c r="E819" s="2" t="s">
        <v>41</v>
      </c>
      <c r="F819" s="1" t="s">
        <v>876</v>
      </c>
      <c r="G819" s="1" t="s">
        <v>120</v>
      </c>
      <c r="H819" s="2" t="s">
        <v>3313</v>
      </c>
    </row>
    <row r="820" spans="1:8">
      <c r="A820" s="1" t="s">
        <v>3314</v>
      </c>
      <c r="B820" s="2" t="s">
        <v>3315</v>
      </c>
      <c r="C820" s="2" t="s">
        <v>1263</v>
      </c>
      <c r="D820" s="2" t="s">
        <v>1269</v>
      </c>
      <c r="E820" s="2" t="s">
        <v>42</v>
      </c>
      <c r="F820" s="1" t="s">
        <v>881</v>
      </c>
      <c r="G820" s="1" t="s">
        <v>122</v>
      </c>
      <c r="H820" s="2" t="s">
        <v>3181</v>
      </c>
    </row>
    <row r="821" spans="1:8">
      <c r="A821" s="1" t="s">
        <v>3182</v>
      </c>
      <c r="B821" s="2" t="s">
        <v>3183</v>
      </c>
      <c r="C821" s="2" t="s">
        <v>1263</v>
      </c>
      <c r="D821" s="2" t="s">
        <v>1269</v>
      </c>
      <c r="E821" s="2" t="s">
        <v>43</v>
      </c>
      <c r="F821" s="1" t="s">
        <v>881</v>
      </c>
      <c r="G821" s="1" t="s">
        <v>122</v>
      </c>
      <c r="H821" s="2" t="s">
        <v>3112</v>
      </c>
    </row>
    <row r="822" spans="1:8">
      <c r="A822" s="1" t="s">
        <v>3113</v>
      </c>
      <c r="B822" s="2" t="s">
        <v>3114</v>
      </c>
      <c r="C822" s="2" t="s">
        <v>1263</v>
      </c>
      <c r="D822" s="2" t="s">
        <v>1269</v>
      </c>
      <c r="E822" s="2" t="s">
        <v>44</v>
      </c>
      <c r="F822" s="1" t="s">
        <v>881</v>
      </c>
      <c r="G822" s="1" t="s">
        <v>122</v>
      </c>
      <c r="H822" s="2" t="s">
        <v>3115</v>
      </c>
    </row>
    <row r="823" spans="1:8">
      <c r="A823" s="1" t="s">
        <v>3116</v>
      </c>
      <c r="B823" s="2" t="s">
        <v>3117</v>
      </c>
      <c r="C823" s="2" t="s">
        <v>1263</v>
      </c>
      <c r="D823" s="2" t="s">
        <v>1269</v>
      </c>
      <c r="E823" s="2" t="s">
        <v>45</v>
      </c>
      <c r="F823" s="1" t="s">
        <v>876</v>
      </c>
      <c r="H823" s="2" t="s">
        <v>3118</v>
      </c>
    </row>
    <row r="824" spans="1:8">
      <c r="A824" s="1" t="s">
        <v>3119</v>
      </c>
      <c r="B824" s="2" t="s">
        <v>3120</v>
      </c>
      <c r="C824" s="2" t="s">
        <v>1263</v>
      </c>
      <c r="D824" s="2" t="s">
        <v>1269</v>
      </c>
      <c r="E824" s="2" t="s">
        <v>46</v>
      </c>
      <c r="F824" s="1" t="s">
        <v>881</v>
      </c>
      <c r="G824" s="1" t="s">
        <v>122</v>
      </c>
      <c r="H824" s="2" t="s">
        <v>3121</v>
      </c>
    </row>
    <row r="825" spans="1:8">
      <c r="A825" s="1" t="s">
        <v>3122</v>
      </c>
      <c r="B825" s="2" t="s">
        <v>3123</v>
      </c>
      <c r="C825" s="2" t="s">
        <v>1263</v>
      </c>
      <c r="D825" s="2" t="s">
        <v>1269</v>
      </c>
      <c r="E825" s="2" t="s">
        <v>47</v>
      </c>
      <c r="F825" s="1" t="s">
        <v>881</v>
      </c>
      <c r="H825" s="2" t="s">
        <v>3124</v>
      </c>
    </row>
    <row r="826" spans="1:8">
      <c r="A826" s="1" t="s">
        <v>3125</v>
      </c>
      <c r="B826" s="2" t="s">
        <v>3126</v>
      </c>
      <c r="C826" s="2" t="s">
        <v>1263</v>
      </c>
      <c r="D826" s="2" t="s">
        <v>1269</v>
      </c>
      <c r="E826" s="2" t="s">
        <v>48</v>
      </c>
      <c r="F826" s="1" t="s">
        <v>881</v>
      </c>
      <c r="G826" s="1" t="s">
        <v>122</v>
      </c>
      <c r="H826" s="2" t="s">
        <v>3334</v>
      </c>
    </row>
    <row r="827" spans="1:8">
      <c r="A827" s="1" t="s">
        <v>3335</v>
      </c>
      <c r="B827" s="2" t="s">
        <v>3336</v>
      </c>
      <c r="C827" s="2" t="s">
        <v>1263</v>
      </c>
      <c r="D827" s="2" t="s">
        <v>1269</v>
      </c>
      <c r="E827" s="2" t="s">
        <v>49</v>
      </c>
      <c r="F827" s="1" t="s">
        <v>881</v>
      </c>
      <c r="G827" s="1" t="s">
        <v>122</v>
      </c>
      <c r="H827" s="2" t="s">
        <v>3337</v>
      </c>
    </row>
    <row r="828" spans="1:8">
      <c r="A828" s="1" t="s">
        <v>3338</v>
      </c>
      <c r="B828" s="2" t="s">
        <v>3339</v>
      </c>
      <c r="C828" s="2" t="s">
        <v>1273</v>
      </c>
      <c r="D828" s="2" t="s">
        <v>1269</v>
      </c>
      <c r="E828" s="2" t="s">
        <v>50</v>
      </c>
      <c r="F828" s="1" t="s">
        <v>881</v>
      </c>
      <c r="G828" s="1" t="s">
        <v>122</v>
      </c>
      <c r="H828" s="2" t="s">
        <v>3340</v>
      </c>
    </row>
    <row r="829" spans="1:8">
      <c r="A829" s="1" t="s">
        <v>3341</v>
      </c>
      <c r="B829" s="2" t="s">
        <v>3342</v>
      </c>
      <c r="C829" s="2" t="s">
        <v>1273</v>
      </c>
      <c r="D829" s="2" t="s">
        <v>1269</v>
      </c>
      <c r="E829" s="2" t="s">
        <v>51</v>
      </c>
      <c r="F829" s="1" t="s">
        <v>881</v>
      </c>
      <c r="G829" s="1" t="s">
        <v>122</v>
      </c>
      <c r="H829" s="2" t="s">
        <v>3343</v>
      </c>
    </row>
    <row r="830" spans="1:8">
      <c r="A830" s="1" t="s">
        <v>3344</v>
      </c>
      <c r="B830" s="2" t="s">
        <v>3345</v>
      </c>
      <c r="C830" s="2" t="s">
        <v>1273</v>
      </c>
      <c r="D830" s="2" t="s">
        <v>1269</v>
      </c>
      <c r="E830" s="2" t="s">
        <v>52</v>
      </c>
      <c r="F830" s="1" t="s">
        <v>881</v>
      </c>
      <c r="G830" s="1" t="s">
        <v>122</v>
      </c>
      <c r="H830" s="2" t="s">
        <v>3346</v>
      </c>
    </row>
    <row r="831" spans="1:8">
      <c r="A831" s="1" t="s">
        <v>3347</v>
      </c>
      <c r="B831" s="1" t="s">
        <v>3345</v>
      </c>
      <c r="C831" s="1" t="s">
        <v>1273</v>
      </c>
      <c r="D831" s="1" t="s">
        <v>1269</v>
      </c>
      <c r="E831" s="1" t="s">
        <v>52</v>
      </c>
      <c r="F831" s="1" t="s">
        <v>876</v>
      </c>
      <c r="G831" s="1" t="s">
        <v>131</v>
      </c>
      <c r="H831" s="1" t="s">
        <v>3348</v>
      </c>
    </row>
    <row r="832" spans="1:8">
      <c r="A832" s="1" t="s">
        <v>3349</v>
      </c>
      <c r="B832" s="2" t="s">
        <v>3350</v>
      </c>
      <c r="C832" s="2" t="s">
        <v>1273</v>
      </c>
      <c r="D832" s="2" t="s">
        <v>1269</v>
      </c>
      <c r="E832" s="2" t="s">
        <v>53</v>
      </c>
      <c r="F832" s="1" t="s">
        <v>881</v>
      </c>
      <c r="H832" s="2" t="s">
        <v>3216</v>
      </c>
    </row>
    <row r="833" spans="1:8">
      <c r="A833" s="1" t="s">
        <v>3217</v>
      </c>
      <c r="B833" s="2" t="s">
        <v>3218</v>
      </c>
      <c r="C833" s="2" t="s">
        <v>1273</v>
      </c>
      <c r="D833" s="2" t="s">
        <v>1269</v>
      </c>
      <c r="E833" s="2" t="s">
        <v>301</v>
      </c>
      <c r="F833" s="1" t="s">
        <v>881</v>
      </c>
      <c r="G833" s="1" t="s">
        <v>122</v>
      </c>
      <c r="H833" s="2" t="s">
        <v>3147</v>
      </c>
    </row>
    <row r="834" spans="1:8">
      <c r="A834" s="1" t="s">
        <v>3148</v>
      </c>
      <c r="B834" s="2" t="s">
        <v>3149</v>
      </c>
      <c r="C834" s="2" t="s">
        <v>1273</v>
      </c>
      <c r="D834" s="2" t="s">
        <v>1269</v>
      </c>
      <c r="E834" s="2" t="s">
        <v>302</v>
      </c>
      <c r="F834" s="1" t="s">
        <v>881</v>
      </c>
      <c r="G834" s="1" t="s">
        <v>122</v>
      </c>
      <c r="H834" s="2" t="s">
        <v>3150</v>
      </c>
    </row>
    <row r="835" spans="1:8">
      <c r="A835" s="1" t="s">
        <v>3151</v>
      </c>
      <c r="B835" s="2" t="s">
        <v>3149</v>
      </c>
      <c r="C835" s="2" t="s">
        <v>1273</v>
      </c>
      <c r="D835" s="2" t="s">
        <v>1269</v>
      </c>
      <c r="E835" s="2" t="s">
        <v>302</v>
      </c>
      <c r="F835" s="1" t="s">
        <v>876</v>
      </c>
      <c r="H835" s="2" t="s">
        <v>3152</v>
      </c>
    </row>
    <row r="836" spans="1:8">
      <c r="A836" s="1" t="s">
        <v>3153</v>
      </c>
      <c r="B836" s="2" t="s">
        <v>3154</v>
      </c>
      <c r="C836" s="2" t="s">
        <v>1273</v>
      </c>
      <c r="D836" s="2" t="s">
        <v>1269</v>
      </c>
      <c r="E836" s="2" t="s">
        <v>303</v>
      </c>
      <c r="F836" s="1" t="s">
        <v>876</v>
      </c>
      <c r="G836" s="1" t="s">
        <v>131</v>
      </c>
      <c r="H836" s="2" t="s">
        <v>3155</v>
      </c>
    </row>
    <row r="837" spans="1:8">
      <c r="A837" s="1" t="s">
        <v>3156</v>
      </c>
      <c r="B837" s="2" t="s">
        <v>3157</v>
      </c>
      <c r="C837" s="2" t="s">
        <v>1273</v>
      </c>
      <c r="D837" s="2" t="s">
        <v>1269</v>
      </c>
      <c r="E837" s="2" t="s">
        <v>304</v>
      </c>
      <c r="F837" s="1" t="s">
        <v>881</v>
      </c>
      <c r="G837" s="1" t="s">
        <v>122</v>
      </c>
      <c r="H837" s="2" t="s">
        <v>3158</v>
      </c>
    </row>
    <row r="838" spans="1:8">
      <c r="A838" s="1" t="s">
        <v>3159</v>
      </c>
      <c r="B838" s="2" t="s">
        <v>3160</v>
      </c>
      <c r="C838" s="2" t="s">
        <v>1273</v>
      </c>
      <c r="D838" s="2" t="s">
        <v>1269</v>
      </c>
      <c r="E838" s="2" t="s">
        <v>305</v>
      </c>
      <c r="F838" s="1" t="s">
        <v>876</v>
      </c>
      <c r="G838" s="1" t="s">
        <v>131</v>
      </c>
      <c r="H838" s="2" t="s">
        <v>3367</v>
      </c>
    </row>
    <row r="839" spans="1:8">
      <c r="A839" s="1" t="s">
        <v>3368</v>
      </c>
      <c r="B839" s="2" t="s">
        <v>3369</v>
      </c>
      <c r="C839" s="2" t="s">
        <v>1273</v>
      </c>
      <c r="D839" s="2" t="s">
        <v>1269</v>
      </c>
      <c r="E839" s="2" t="s">
        <v>306</v>
      </c>
      <c r="F839" s="1" t="s">
        <v>881</v>
      </c>
      <c r="G839" s="1" t="s">
        <v>122</v>
      </c>
      <c r="H839" s="2" t="s">
        <v>3370</v>
      </c>
    </row>
    <row r="840" spans="1:8">
      <c r="A840" s="1" t="s">
        <v>3371</v>
      </c>
      <c r="B840" s="2" t="s">
        <v>3372</v>
      </c>
      <c r="C840" s="2" t="s">
        <v>1273</v>
      </c>
      <c r="D840" s="2" t="s">
        <v>1269</v>
      </c>
      <c r="E840" s="2" t="s">
        <v>307</v>
      </c>
      <c r="F840" s="1" t="s">
        <v>876</v>
      </c>
      <c r="G840" s="1" t="s">
        <v>131</v>
      </c>
      <c r="H840" s="2" t="s">
        <v>3373</v>
      </c>
    </row>
    <row r="841" spans="1:8">
      <c r="A841" s="1" t="s">
        <v>3374</v>
      </c>
      <c r="B841" s="2" t="s">
        <v>3375</v>
      </c>
      <c r="C841" s="2" t="s">
        <v>1273</v>
      </c>
      <c r="D841" s="2" t="s">
        <v>1269</v>
      </c>
      <c r="E841" s="2" t="s">
        <v>308</v>
      </c>
      <c r="F841" s="1" t="s">
        <v>881</v>
      </c>
      <c r="G841" s="1" t="s">
        <v>122</v>
      </c>
      <c r="H841" s="2" t="s">
        <v>3376</v>
      </c>
    </row>
    <row r="842" spans="1:8">
      <c r="A842" s="1" t="s">
        <v>3377</v>
      </c>
      <c r="B842" s="2" t="s">
        <v>3375</v>
      </c>
      <c r="C842" s="2" t="s">
        <v>1273</v>
      </c>
      <c r="D842" s="2" t="s">
        <v>1269</v>
      </c>
      <c r="E842" s="2" t="s">
        <v>308</v>
      </c>
      <c r="F842" s="1" t="s">
        <v>876</v>
      </c>
      <c r="G842" s="1" t="s">
        <v>131</v>
      </c>
      <c r="H842" s="2" t="s">
        <v>3378</v>
      </c>
    </row>
    <row r="843" spans="1:8">
      <c r="A843" s="1" t="s">
        <v>3379</v>
      </c>
      <c r="B843" s="2" t="s">
        <v>3380</v>
      </c>
      <c r="C843" s="2" t="s">
        <v>1273</v>
      </c>
      <c r="D843" s="2" t="s">
        <v>1269</v>
      </c>
      <c r="E843" s="2" t="s">
        <v>309</v>
      </c>
      <c r="F843" s="1" t="s">
        <v>881</v>
      </c>
      <c r="G843" s="1" t="s">
        <v>122</v>
      </c>
      <c r="H843" s="2" t="s">
        <v>3381</v>
      </c>
    </row>
    <row r="844" spans="1:8">
      <c r="A844" s="1" t="s">
        <v>3382</v>
      </c>
      <c r="B844" s="2" t="s">
        <v>3380</v>
      </c>
      <c r="C844" s="2" t="s">
        <v>1273</v>
      </c>
      <c r="D844" s="2" t="s">
        <v>1269</v>
      </c>
      <c r="E844" s="2" t="s">
        <v>309</v>
      </c>
      <c r="F844" s="1" t="s">
        <v>876</v>
      </c>
      <c r="G844" s="1" t="s">
        <v>131</v>
      </c>
      <c r="H844" s="2" t="s">
        <v>3249</v>
      </c>
    </row>
    <row r="845" spans="1:8">
      <c r="A845" s="1" t="s">
        <v>3250</v>
      </c>
      <c r="B845" s="2" t="s">
        <v>3251</v>
      </c>
      <c r="C845" s="2" t="s">
        <v>1273</v>
      </c>
      <c r="D845" s="2" t="s">
        <v>1269</v>
      </c>
      <c r="E845" s="2" t="s">
        <v>310</v>
      </c>
      <c r="F845" s="1" t="s">
        <v>876</v>
      </c>
      <c r="G845" s="1" t="s">
        <v>131</v>
      </c>
      <c r="H845" s="2" t="s">
        <v>3184</v>
      </c>
    </row>
    <row r="846" spans="1:8">
      <c r="A846" s="1" t="s">
        <v>3185</v>
      </c>
      <c r="B846" s="2" t="s">
        <v>3186</v>
      </c>
      <c r="C846" s="2" t="s">
        <v>1313</v>
      </c>
      <c r="D846" s="2" t="s">
        <v>1269</v>
      </c>
      <c r="E846" s="2" t="s">
        <v>311</v>
      </c>
      <c r="F846" s="1" t="s">
        <v>881</v>
      </c>
      <c r="G846" s="1" t="s">
        <v>119</v>
      </c>
      <c r="H846" s="2" t="s">
        <v>3187</v>
      </c>
    </row>
    <row r="847" spans="1:8">
      <c r="A847" s="1" t="s">
        <v>3188</v>
      </c>
      <c r="B847" s="2" t="s">
        <v>3189</v>
      </c>
      <c r="C847" s="2" t="s">
        <v>1313</v>
      </c>
      <c r="D847" s="2" t="s">
        <v>1269</v>
      </c>
      <c r="E847" s="2" t="s">
        <v>312</v>
      </c>
      <c r="F847" s="1" t="s">
        <v>881</v>
      </c>
      <c r="H847" s="2" t="s">
        <v>3190</v>
      </c>
    </row>
    <row r="848" spans="1:8">
      <c r="A848" s="1" t="s">
        <v>3191</v>
      </c>
      <c r="B848" s="2" t="s">
        <v>3189</v>
      </c>
      <c r="C848" s="2" t="s">
        <v>1313</v>
      </c>
      <c r="D848" s="2" t="s">
        <v>1269</v>
      </c>
      <c r="E848" s="2" t="s">
        <v>312</v>
      </c>
      <c r="F848" s="1" t="s">
        <v>876</v>
      </c>
      <c r="H848" s="2" t="s">
        <v>3192</v>
      </c>
    </row>
    <row r="849" spans="1:8">
      <c r="A849" s="1" t="s">
        <v>3193</v>
      </c>
      <c r="B849" s="2" t="s">
        <v>3194</v>
      </c>
      <c r="C849" s="2" t="s">
        <v>2081</v>
      </c>
      <c r="D849" s="2" t="s">
        <v>1269</v>
      </c>
      <c r="E849" s="2" t="s">
        <v>313</v>
      </c>
      <c r="F849" s="1" t="s">
        <v>881</v>
      </c>
      <c r="G849" s="1" t="s">
        <v>122</v>
      </c>
      <c r="H849" s="2" t="s">
        <v>3195</v>
      </c>
    </row>
    <row r="850" spans="1:8">
      <c r="A850" s="1" t="s">
        <v>3196</v>
      </c>
      <c r="B850" s="2" t="s">
        <v>3194</v>
      </c>
      <c r="C850" s="2" t="s">
        <v>2081</v>
      </c>
      <c r="D850" s="2" t="s">
        <v>1269</v>
      </c>
      <c r="E850" s="2" t="s">
        <v>313</v>
      </c>
      <c r="F850" s="1" t="s">
        <v>876</v>
      </c>
      <c r="G850" s="1" t="s">
        <v>131</v>
      </c>
      <c r="H850" s="2" t="s">
        <v>3400</v>
      </c>
    </row>
    <row r="851" spans="1:8">
      <c r="A851" s="1" t="s">
        <v>3401</v>
      </c>
      <c r="B851" s="2" t="s">
        <v>3402</v>
      </c>
      <c r="C851" s="2" t="s">
        <v>2081</v>
      </c>
      <c r="D851" s="2" t="s">
        <v>1269</v>
      </c>
      <c r="E851" s="2" t="s">
        <v>314</v>
      </c>
      <c r="F851" s="1" t="s">
        <v>876</v>
      </c>
      <c r="G851" s="1" t="s">
        <v>131</v>
      </c>
      <c r="H851" s="2" t="s">
        <v>3403</v>
      </c>
    </row>
    <row r="852" spans="1:8">
      <c r="A852" s="1" t="s">
        <v>3404</v>
      </c>
      <c r="B852" s="2" t="s">
        <v>3405</v>
      </c>
      <c r="C852" s="2" t="s">
        <v>2081</v>
      </c>
      <c r="D852" s="2" t="s">
        <v>1269</v>
      </c>
      <c r="E852" s="2" t="s">
        <v>315</v>
      </c>
      <c r="F852" s="1" t="s">
        <v>881</v>
      </c>
      <c r="G852" s="1" t="s">
        <v>122</v>
      </c>
      <c r="H852" s="2" t="s">
        <v>3406</v>
      </c>
    </row>
    <row r="853" spans="1:8">
      <c r="A853" s="1" t="s">
        <v>3407</v>
      </c>
      <c r="B853" s="2" t="s">
        <v>929</v>
      </c>
      <c r="C853" s="2" t="s">
        <v>929</v>
      </c>
      <c r="D853" s="2" t="s">
        <v>867</v>
      </c>
      <c r="E853" s="2" t="s">
        <v>615</v>
      </c>
      <c r="F853" s="1" t="s">
        <v>881</v>
      </c>
      <c r="G853" s="1" t="s">
        <v>118</v>
      </c>
      <c r="H853" s="2" t="s">
        <v>3408</v>
      </c>
    </row>
    <row r="854" spans="1:8">
      <c r="A854" s="1" t="s">
        <v>3409</v>
      </c>
      <c r="B854" s="2" t="s">
        <v>3410</v>
      </c>
      <c r="C854" s="2" t="s">
        <v>929</v>
      </c>
      <c r="D854" s="2" t="s">
        <v>867</v>
      </c>
      <c r="E854" s="2" t="s">
        <v>316</v>
      </c>
      <c r="F854" s="1" t="s">
        <v>881</v>
      </c>
      <c r="G854" s="1" t="s">
        <v>123</v>
      </c>
      <c r="H854" s="2" t="s">
        <v>3411</v>
      </c>
    </row>
    <row r="855" spans="1:8">
      <c r="A855" s="1" t="s">
        <v>3412</v>
      </c>
      <c r="B855" s="2" t="s">
        <v>3413</v>
      </c>
      <c r="C855" s="2" t="s">
        <v>929</v>
      </c>
      <c r="D855" s="2" t="s">
        <v>867</v>
      </c>
      <c r="E855" s="2" t="s">
        <v>317</v>
      </c>
      <c r="F855" s="1" t="s">
        <v>881</v>
      </c>
      <c r="H855" s="2" t="s">
        <v>3414</v>
      </c>
    </row>
    <row r="856" spans="1:8">
      <c r="A856" s="1" t="s">
        <v>3415</v>
      </c>
      <c r="B856" s="2" t="s">
        <v>3413</v>
      </c>
      <c r="C856" s="2" t="s">
        <v>929</v>
      </c>
      <c r="D856" s="2" t="s">
        <v>867</v>
      </c>
      <c r="E856" s="2" t="s">
        <v>317</v>
      </c>
      <c r="F856" s="1" t="s">
        <v>876</v>
      </c>
      <c r="G856" s="1" t="s">
        <v>135</v>
      </c>
      <c r="H856" s="2" t="s">
        <v>3280</v>
      </c>
    </row>
    <row r="857" spans="1:8">
      <c r="A857" s="1" t="s">
        <v>3281</v>
      </c>
      <c r="B857" s="2" t="s">
        <v>3282</v>
      </c>
      <c r="C857" s="2" t="s">
        <v>929</v>
      </c>
      <c r="D857" s="2" t="s">
        <v>867</v>
      </c>
      <c r="E857" s="2" t="s">
        <v>318</v>
      </c>
      <c r="F857" s="1" t="s">
        <v>876</v>
      </c>
      <c r="G857" s="1" t="s">
        <v>133</v>
      </c>
      <c r="H857" s="2" t="s">
        <v>3219</v>
      </c>
    </row>
    <row r="858" spans="1:8">
      <c r="A858" s="1" t="s">
        <v>3220</v>
      </c>
      <c r="B858" s="2" t="s">
        <v>3221</v>
      </c>
      <c r="C858" s="2" t="s">
        <v>929</v>
      </c>
      <c r="D858" s="2" t="s">
        <v>867</v>
      </c>
      <c r="E858" s="2" t="s">
        <v>319</v>
      </c>
      <c r="F858" s="1" t="s">
        <v>876</v>
      </c>
      <c r="G858" s="1" t="s">
        <v>135</v>
      </c>
      <c r="H858" s="2" t="s">
        <v>3222</v>
      </c>
    </row>
    <row r="859" spans="1:8">
      <c r="A859" s="1" t="s">
        <v>3223</v>
      </c>
      <c r="B859" s="2" t="s">
        <v>3224</v>
      </c>
      <c r="C859" s="2" t="s">
        <v>929</v>
      </c>
      <c r="D859" s="2" t="s">
        <v>867</v>
      </c>
      <c r="E859" s="2" t="s">
        <v>320</v>
      </c>
      <c r="F859" s="1" t="s">
        <v>881</v>
      </c>
      <c r="H859" s="2" t="s">
        <v>3225</v>
      </c>
    </row>
    <row r="860" spans="1:8">
      <c r="A860" s="1" t="s">
        <v>3226</v>
      </c>
      <c r="B860" s="2" t="s">
        <v>3227</v>
      </c>
      <c r="C860" s="2" t="s">
        <v>864</v>
      </c>
      <c r="D860" s="2" t="s">
        <v>867</v>
      </c>
      <c r="E860" s="2" t="s">
        <v>321</v>
      </c>
      <c r="F860" s="1" t="s">
        <v>881</v>
      </c>
      <c r="G860" s="1" t="s">
        <v>123</v>
      </c>
      <c r="H860" s="2" t="s">
        <v>3228</v>
      </c>
    </row>
    <row r="861" spans="1:8">
      <c r="A861" s="1" t="s">
        <v>3229</v>
      </c>
      <c r="B861" s="2" t="s">
        <v>3227</v>
      </c>
      <c r="C861" s="2" t="s">
        <v>864</v>
      </c>
      <c r="D861" s="2" t="s">
        <v>867</v>
      </c>
      <c r="E861" s="2" t="s">
        <v>321</v>
      </c>
      <c r="F861" s="1" t="s">
        <v>876</v>
      </c>
      <c r="G861" s="1" t="s">
        <v>133</v>
      </c>
      <c r="H861" s="2" t="s">
        <v>3230</v>
      </c>
    </row>
    <row r="862" spans="1:8">
      <c r="A862" s="1" t="s">
        <v>3231</v>
      </c>
      <c r="B862" s="2" t="s">
        <v>3232</v>
      </c>
      <c r="C862" s="2" t="s">
        <v>864</v>
      </c>
      <c r="D862" s="2" t="s">
        <v>867</v>
      </c>
      <c r="E862" s="2" t="s">
        <v>322</v>
      </c>
      <c r="F862" s="1" t="s">
        <v>881</v>
      </c>
      <c r="G862" s="1" t="s">
        <v>123</v>
      </c>
      <c r="H862" s="2" t="s">
        <v>3434</v>
      </c>
    </row>
    <row r="863" spans="1:8">
      <c r="A863" s="1" t="s">
        <v>3435</v>
      </c>
      <c r="B863" s="2" t="s">
        <v>3436</v>
      </c>
      <c r="C863" s="2" t="s">
        <v>864</v>
      </c>
      <c r="D863" s="2" t="s">
        <v>867</v>
      </c>
      <c r="E863" s="2" t="s">
        <v>323</v>
      </c>
      <c r="F863" s="1" t="s">
        <v>881</v>
      </c>
      <c r="G863" s="1" t="s">
        <v>123</v>
      </c>
      <c r="H863" s="2" t="s">
        <v>3437</v>
      </c>
    </row>
    <row r="864" spans="1:8">
      <c r="A864" s="1" t="s">
        <v>3438</v>
      </c>
      <c r="B864" s="2" t="s">
        <v>3436</v>
      </c>
      <c r="C864" s="2" t="s">
        <v>864</v>
      </c>
      <c r="D864" s="2" t="s">
        <v>867</v>
      </c>
      <c r="E864" s="2" t="s">
        <v>323</v>
      </c>
      <c r="F864" s="1" t="s">
        <v>876</v>
      </c>
      <c r="G864" s="1" t="s">
        <v>133</v>
      </c>
      <c r="H864" s="2" t="s">
        <v>3439</v>
      </c>
    </row>
    <row r="865" spans="1:8">
      <c r="A865" s="1" t="s">
        <v>3440</v>
      </c>
      <c r="B865" s="2" t="s">
        <v>3441</v>
      </c>
      <c r="C865" s="2" t="s">
        <v>864</v>
      </c>
      <c r="D865" s="2" t="s">
        <v>867</v>
      </c>
      <c r="E865" s="2" t="s">
        <v>324</v>
      </c>
      <c r="F865" s="1" t="s">
        <v>876</v>
      </c>
      <c r="H865" s="2" t="s">
        <v>3442</v>
      </c>
    </row>
    <row r="866" spans="1:8">
      <c r="A866" s="1" t="s">
        <v>3443</v>
      </c>
      <c r="B866" s="2" t="s">
        <v>3444</v>
      </c>
      <c r="C866" s="2" t="s">
        <v>864</v>
      </c>
      <c r="D866" s="2" t="s">
        <v>867</v>
      </c>
      <c r="E866" s="2" t="s">
        <v>325</v>
      </c>
      <c r="F866" s="1" t="s">
        <v>881</v>
      </c>
      <c r="G866" s="1" t="s">
        <v>123</v>
      </c>
      <c r="H866" s="2" t="s">
        <v>3445</v>
      </c>
    </row>
    <row r="867" spans="1:8">
      <c r="A867" s="1" t="s">
        <v>3446</v>
      </c>
      <c r="B867" s="2" t="s">
        <v>3447</v>
      </c>
      <c r="C867" s="2" t="s">
        <v>864</v>
      </c>
      <c r="D867" s="2" t="s">
        <v>867</v>
      </c>
      <c r="E867" s="2" t="s">
        <v>326</v>
      </c>
      <c r="F867" s="1" t="s">
        <v>881</v>
      </c>
      <c r="G867" s="1" t="s">
        <v>123</v>
      </c>
      <c r="H867" s="2" t="s">
        <v>3448</v>
      </c>
    </row>
    <row r="868" spans="1:8">
      <c r="A868" s="1" t="s">
        <v>3449</v>
      </c>
      <c r="B868" s="2" t="s">
        <v>3447</v>
      </c>
      <c r="C868" s="2" t="s">
        <v>864</v>
      </c>
      <c r="D868" s="2" t="s">
        <v>867</v>
      </c>
      <c r="E868" s="2" t="s">
        <v>326</v>
      </c>
      <c r="F868" s="1" t="s">
        <v>876</v>
      </c>
      <c r="H868" s="2" t="s">
        <v>3316</v>
      </c>
    </row>
    <row r="869" spans="1:8">
      <c r="A869" s="1" t="s">
        <v>3317</v>
      </c>
      <c r="B869" s="2" t="s">
        <v>3318</v>
      </c>
      <c r="C869" s="2" t="s">
        <v>864</v>
      </c>
      <c r="D869" s="2" t="s">
        <v>867</v>
      </c>
      <c r="E869" s="2" t="s">
        <v>327</v>
      </c>
      <c r="F869" s="1" t="s">
        <v>881</v>
      </c>
      <c r="G869" s="1" t="s">
        <v>123</v>
      </c>
      <c r="H869" s="2" t="s">
        <v>3252</v>
      </c>
    </row>
    <row r="870" spans="1:8">
      <c r="A870" s="1" t="s">
        <v>3253</v>
      </c>
      <c r="B870" s="2" t="s">
        <v>3254</v>
      </c>
      <c r="C870" s="2" t="s">
        <v>864</v>
      </c>
      <c r="D870" s="2" t="s">
        <v>867</v>
      </c>
      <c r="E870" s="2" t="s">
        <v>582</v>
      </c>
      <c r="F870" s="1" t="s">
        <v>881</v>
      </c>
      <c r="G870" s="1" t="s">
        <v>123</v>
      </c>
      <c r="H870" s="2" t="s">
        <v>3255</v>
      </c>
    </row>
    <row r="871" spans="1:8">
      <c r="A871" s="1" t="s">
        <v>3256</v>
      </c>
      <c r="B871" s="2" t="s">
        <v>3257</v>
      </c>
      <c r="C871" s="2" t="s">
        <v>926</v>
      </c>
      <c r="D871" s="2" t="s">
        <v>867</v>
      </c>
      <c r="E871" s="2" t="s">
        <v>583</v>
      </c>
      <c r="F871" s="1" t="s">
        <v>881</v>
      </c>
      <c r="G871" s="1" t="s">
        <v>123</v>
      </c>
      <c r="H871" s="2" t="s">
        <v>3258</v>
      </c>
    </row>
    <row r="872" spans="1:8">
      <c r="A872" s="1" t="s">
        <v>3259</v>
      </c>
      <c r="B872" s="2" t="s">
        <v>3260</v>
      </c>
      <c r="C872" s="2" t="s">
        <v>926</v>
      </c>
      <c r="D872" s="2" t="s">
        <v>867</v>
      </c>
      <c r="E872" s="2" t="s">
        <v>584</v>
      </c>
      <c r="F872" s="1" t="s">
        <v>881</v>
      </c>
      <c r="G872" s="1" t="s">
        <v>123</v>
      </c>
      <c r="H872" s="2" t="s">
        <v>3261</v>
      </c>
    </row>
    <row r="873" spans="1:8">
      <c r="A873" s="1" t="s">
        <v>3262</v>
      </c>
      <c r="B873" s="2" t="s">
        <v>3260</v>
      </c>
      <c r="C873" s="2" t="s">
        <v>926</v>
      </c>
      <c r="D873" s="2" t="s">
        <v>867</v>
      </c>
      <c r="E873" s="2" t="s">
        <v>584</v>
      </c>
      <c r="F873" s="1" t="s">
        <v>876</v>
      </c>
      <c r="G873" s="1" t="s">
        <v>133</v>
      </c>
      <c r="H873" s="2" t="s">
        <v>3263</v>
      </c>
    </row>
    <row r="874" spans="1:8">
      <c r="A874" s="1" t="s">
        <v>3264</v>
      </c>
      <c r="B874" s="2" t="s">
        <v>3265</v>
      </c>
      <c r="C874" s="2" t="s">
        <v>926</v>
      </c>
      <c r="D874" s="2" t="s">
        <v>867</v>
      </c>
      <c r="E874" s="2" t="s">
        <v>331</v>
      </c>
      <c r="F874" s="1" t="s">
        <v>332</v>
      </c>
      <c r="G874" s="1" t="s">
        <v>123</v>
      </c>
      <c r="H874" s="2" t="s">
        <v>3470</v>
      </c>
    </row>
    <row r="875" spans="1:8">
      <c r="A875" s="1" t="s">
        <v>3471</v>
      </c>
      <c r="B875" s="2" t="s">
        <v>3472</v>
      </c>
      <c r="C875" s="2" t="s">
        <v>926</v>
      </c>
      <c r="D875" s="2" t="s">
        <v>867</v>
      </c>
      <c r="E875" s="2" t="s">
        <v>333</v>
      </c>
      <c r="F875" s="1" t="s">
        <v>881</v>
      </c>
      <c r="G875" s="1" t="s">
        <v>123</v>
      </c>
      <c r="H875" s="2" t="s">
        <v>3473</v>
      </c>
    </row>
    <row r="876" spans="1:8">
      <c r="A876" s="1" t="s">
        <v>3474</v>
      </c>
      <c r="B876" s="2" t="s">
        <v>3475</v>
      </c>
      <c r="C876" s="2" t="s">
        <v>926</v>
      </c>
      <c r="D876" s="2" t="s">
        <v>867</v>
      </c>
      <c r="E876" s="2" t="s">
        <v>334</v>
      </c>
      <c r="F876" s="1" t="s">
        <v>881</v>
      </c>
      <c r="G876" s="1" t="s">
        <v>123</v>
      </c>
      <c r="H876" s="2" t="s">
        <v>3476</v>
      </c>
    </row>
    <row r="877" spans="1:8">
      <c r="A877" s="1" t="s">
        <v>3477</v>
      </c>
      <c r="B877" s="2" t="s">
        <v>3478</v>
      </c>
      <c r="C877" s="2" t="s">
        <v>926</v>
      </c>
      <c r="D877" s="2" t="s">
        <v>867</v>
      </c>
      <c r="E877" s="2" t="s">
        <v>335</v>
      </c>
      <c r="F877" s="1" t="s">
        <v>881</v>
      </c>
      <c r="G877" s="1" t="s">
        <v>123</v>
      </c>
      <c r="H877" s="2" t="s">
        <v>3479</v>
      </c>
    </row>
    <row r="878" spans="1:8">
      <c r="A878" s="1" t="s">
        <v>3480</v>
      </c>
      <c r="B878" s="2" t="s">
        <v>3481</v>
      </c>
      <c r="C878" s="2" t="s">
        <v>926</v>
      </c>
      <c r="D878" s="2" t="s">
        <v>867</v>
      </c>
      <c r="E878" s="2" t="s">
        <v>336</v>
      </c>
      <c r="F878" s="1" t="s">
        <v>881</v>
      </c>
      <c r="G878" s="1" t="s">
        <v>123</v>
      </c>
      <c r="H878" s="2" t="s">
        <v>3482</v>
      </c>
    </row>
    <row r="879" spans="1:8">
      <c r="A879" s="1" t="s">
        <v>3483</v>
      </c>
      <c r="B879" s="2" t="s">
        <v>3481</v>
      </c>
      <c r="C879" s="2" t="s">
        <v>926</v>
      </c>
      <c r="D879" s="2" t="s">
        <v>867</v>
      </c>
      <c r="E879" s="2" t="s">
        <v>336</v>
      </c>
      <c r="F879" s="1" t="s">
        <v>876</v>
      </c>
      <c r="G879" s="1" t="s">
        <v>133</v>
      </c>
      <c r="H879" s="2" t="s">
        <v>3417</v>
      </c>
    </row>
    <row r="880" spans="1:8">
      <c r="A880" s="1" t="s">
        <v>3418</v>
      </c>
      <c r="B880" s="2" t="s">
        <v>3416</v>
      </c>
      <c r="C880" s="2" t="s">
        <v>926</v>
      </c>
      <c r="D880" s="2" t="s">
        <v>867</v>
      </c>
      <c r="E880" s="2" t="s">
        <v>337</v>
      </c>
      <c r="F880" s="1" t="s">
        <v>881</v>
      </c>
      <c r="G880" s="1" t="s">
        <v>123</v>
      </c>
      <c r="H880" s="2" t="s">
        <v>3351</v>
      </c>
    </row>
    <row r="881" spans="1:8">
      <c r="A881" s="1" t="s">
        <v>3352</v>
      </c>
      <c r="B881" s="2" t="s">
        <v>3353</v>
      </c>
      <c r="C881" s="2" t="s">
        <v>926</v>
      </c>
      <c r="D881" s="2" t="s">
        <v>867</v>
      </c>
      <c r="E881" s="2" t="s">
        <v>338</v>
      </c>
      <c r="F881" s="1" t="s">
        <v>881</v>
      </c>
      <c r="G881" s="1" t="s">
        <v>123</v>
      </c>
      <c r="H881" s="2" t="s">
        <v>3283</v>
      </c>
    </row>
    <row r="882" spans="1:8">
      <c r="A882" s="1" t="s">
        <v>3284</v>
      </c>
      <c r="B882" s="2" t="s">
        <v>3285</v>
      </c>
      <c r="C882" s="2" t="s">
        <v>2758</v>
      </c>
      <c r="D882" s="2" t="s">
        <v>867</v>
      </c>
      <c r="E882" s="2" t="s">
        <v>339</v>
      </c>
      <c r="F882" s="1" t="s">
        <v>881</v>
      </c>
      <c r="G882" s="1" t="s">
        <v>123</v>
      </c>
      <c r="H882" s="2" t="s">
        <v>3286</v>
      </c>
    </row>
    <row r="883" spans="1:8">
      <c r="A883" s="1" t="s">
        <v>3287</v>
      </c>
      <c r="B883" s="2" t="s">
        <v>3288</v>
      </c>
      <c r="C883" s="2" t="s">
        <v>2758</v>
      </c>
      <c r="D883" s="2" t="s">
        <v>867</v>
      </c>
      <c r="E883" s="2" t="s">
        <v>340</v>
      </c>
      <c r="F883" s="1" t="s">
        <v>881</v>
      </c>
      <c r="G883" s="1" t="s">
        <v>123</v>
      </c>
      <c r="H883" s="2" t="s">
        <v>3289</v>
      </c>
    </row>
    <row r="884" spans="1:8">
      <c r="A884" s="1" t="s">
        <v>3290</v>
      </c>
      <c r="B884" s="2" t="s">
        <v>3291</v>
      </c>
      <c r="C884" s="2" t="s">
        <v>2758</v>
      </c>
      <c r="D884" s="2" t="s">
        <v>867</v>
      </c>
      <c r="E884" s="2" t="s">
        <v>341</v>
      </c>
      <c r="F884" s="1" t="s">
        <v>881</v>
      </c>
      <c r="G884" s="1" t="s">
        <v>123</v>
      </c>
      <c r="H884" s="2" t="s">
        <v>3292</v>
      </c>
    </row>
    <row r="885" spans="1:8">
      <c r="A885" s="1" t="s">
        <v>3293</v>
      </c>
      <c r="B885" s="2" t="s">
        <v>3294</v>
      </c>
      <c r="C885" s="2" t="s">
        <v>2562</v>
      </c>
      <c r="D885" s="2" t="s">
        <v>867</v>
      </c>
      <c r="E885" s="2" t="s">
        <v>342</v>
      </c>
      <c r="F885" s="1" t="s">
        <v>881</v>
      </c>
      <c r="G885" s="1" t="s">
        <v>123</v>
      </c>
      <c r="H885" s="2" t="s">
        <v>3295</v>
      </c>
    </row>
    <row r="886" spans="1:8">
      <c r="A886" s="1" t="s">
        <v>3296</v>
      </c>
      <c r="B886" s="2" t="s">
        <v>3297</v>
      </c>
      <c r="C886" s="2" t="s">
        <v>2562</v>
      </c>
      <c r="D886" s="2" t="s">
        <v>867</v>
      </c>
      <c r="E886" s="2" t="s">
        <v>343</v>
      </c>
      <c r="F886" s="1" t="s">
        <v>881</v>
      </c>
      <c r="G886" s="1" t="s">
        <v>123</v>
      </c>
      <c r="H886" s="2" t="s">
        <v>3503</v>
      </c>
    </row>
    <row r="887" spans="1:8">
      <c r="A887" s="1" t="s">
        <v>3504</v>
      </c>
      <c r="B887" s="2" t="s">
        <v>3297</v>
      </c>
      <c r="C887" s="2" t="s">
        <v>2562</v>
      </c>
      <c r="D887" s="2" t="s">
        <v>867</v>
      </c>
      <c r="E887" s="2" t="s">
        <v>343</v>
      </c>
      <c r="F887" s="1" t="s">
        <v>876</v>
      </c>
      <c r="G887" s="1" t="s">
        <v>135</v>
      </c>
      <c r="H887" s="2" t="s">
        <v>3505</v>
      </c>
    </row>
    <row r="888" spans="1:8">
      <c r="A888" s="1" t="s">
        <v>3506</v>
      </c>
      <c r="B888" s="2" t="s">
        <v>3507</v>
      </c>
      <c r="C888" s="2" t="s">
        <v>2562</v>
      </c>
      <c r="D888" s="2" t="s">
        <v>867</v>
      </c>
      <c r="E888" s="2" t="s">
        <v>344</v>
      </c>
      <c r="F888" s="1" t="s">
        <v>881</v>
      </c>
      <c r="H888" s="2" t="s">
        <v>3508</v>
      </c>
    </row>
    <row r="889" spans="1:8">
      <c r="A889" s="1" t="s">
        <v>3509</v>
      </c>
      <c r="B889" s="2" t="s">
        <v>3510</v>
      </c>
      <c r="C889" s="2" t="s">
        <v>955</v>
      </c>
      <c r="D889" s="2" t="s">
        <v>867</v>
      </c>
      <c r="E889" s="2" t="s">
        <v>345</v>
      </c>
      <c r="F889" s="1" t="s">
        <v>876</v>
      </c>
      <c r="G889" s="1" t="s">
        <v>130</v>
      </c>
      <c r="H889" s="2" t="s">
        <v>3511</v>
      </c>
    </row>
    <row r="890" spans="1:8">
      <c r="A890" s="1" t="s">
        <v>3512</v>
      </c>
      <c r="B890" s="2" t="s">
        <v>3513</v>
      </c>
      <c r="C890" s="2" t="s">
        <v>955</v>
      </c>
      <c r="D890" s="2" t="s">
        <v>867</v>
      </c>
      <c r="E890" s="2" t="s">
        <v>346</v>
      </c>
      <c r="F890" s="1" t="s">
        <v>876</v>
      </c>
      <c r="G890" s="1" t="s">
        <v>130</v>
      </c>
      <c r="H890" s="2" t="s">
        <v>3514</v>
      </c>
    </row>
    <row r="891" spans="1:8">
      <c r="A891" s="1" t="s">
        <v>3515</v>
      </c>
      <c r="B891" s="2" t="s">
        <v>3516</v>
      </c>
      <c r="C891" s="2" t="s">
        <v>955</v>
      </c>
      <c r="D891" s="2" t="s">
        <v>867</v>
      </c>
      <c r="E891" s="2" t="s">
        <v>347</v>
      </c>
      <c r="F891" s="1" t="s">
        <v>876</v>
      </c>
      <c r="G891" s="1" t="s">
        <v>130</v>
      </c>
      <c r="H891" s="2" t="s">
        <v>3383</v>
      </c>
    </row>
    <row r="892" spans="1:8">
      <c r="A892" s="1" t="s">
        <v>3384</v>
      </c>
      <c r="B892" s="2" t="s">
        <v>3385</v>
      </c>
      <c r="C892" s="2" t="s">
        <v>955</v>
      </c>
      <c r="D892" s="2" t="s">
        <v>867</v>
      </c>
      <c r="E892" s="2" t="s">
        <v>348</v>
      </c>
      <c r="F892" s="1" t="s">
        <v>876</v>
      </c>
      <c r="G892" s="1" t="s">
        <v>130</v>
      </c>
      <c r="H892" s="2" t="s">
        <v>3386</v>
      </c>
    </row>
    <row r="893" spans="1:8">
      <c r="A893" s="1" t="s">
        <v>3387</v>
      </c>
      <c r="B893" s="2" t="s">
        <v>3319</v>
      </c>
      <c r="C893" s="2" t="s">
        <v>955</v>
      </c>
      <c r="D893" s="2" t="s">
        <v>867</v>
      </c>
      <c r="E893" s="2" t="s">
        <v>349</v>
      </c>
      <c r="F893" s="1" t="s">
        <v>876</v>
      </c>
      <c r="G893" s="1" t="s">
        <v>130</v>
      </c>
      <c r="H893" s="2" t="s">
        <v>3320</v>
      </c>
    </row>
    <row r="894" spans="1:8">
      <c r="A894" s="1" t="s">
        <v>3321</v>
      </c>
      <c r="B894" s="2" t="s">
        <v>3322</v>
      </c>
      <c r="C894" s="2" t="s">
        <v>955</v>
      </c>
      <c r="D894" s="2" t="s">
        <v>867</v>
      </c>
      <c r="E894" s="2" t="s">
        <v>350</v>
      </c>
      <c r="F894" s="1" t="s">
        <v>876</v>
      </c>
      <c r="G894" s="1" t="s">
        <v>130</v>
      </c>
      <c r="H894" s="2" t="s">
        <v>3323</v>
      </c>
    </row>
    <row r="895" spans="1:8">
      <c r="A895" s="1" t="s">
        <v>3324</v>
      </c>
      <c r="B895" s="2" t="s">
        <v>2707</v>
      </c>
      <c r="C895" s="2" t="s">
        <v>978</v>
      </c>
      <c r="D895" s="2" t="s">
        <v>867</v>
      </c>
      <c r="E895" s="2" t="s">
        <v>351</v>
      </c>
      <c r="F895" s="1" t="s">
        <v>881</v>
      </c>
      <c r="G895" s="1" t="s">
        <v>123</v>
      </c>
      <c r="H895" s="2" t="s">
        <v>3325</v>
      </c>
    </row>
    <row r="896" spans="1:8">
      <c r="A896" s="1" t="s">
        <v>3326</v>
      </c>
      <c r="B896" s="2" t="s">
        <v>3327</v>
      </c>
      <c r="C896" s="2" t="s">
        <v>978</v>
      </c>
      <c r="D896" s="2" t="s">
        <v>867</v>
      </c>
      <c r="E896" s="2" t="s">
        <v>352</v>
      </c>
      <c r="F896" s="1" t="s">
        <v>881</v>
      </c>
      <c r="G896" s="1" t="s">
        <v>123</v>
      </c>
      <c r="H896" s="2" t="s">
        <v>3328</v>
      </c>
    </row>
    <row r="897" spans="1:8">
      <c r="A897" s="1" t="s">
        <v>3329</v>
      </c>
      <c r="B897" s="2" t="s">
        <v>3330</v>
      </c>
      <c r="C897" s="2" t="s">
        <v>1869</v>
      </c>
      <c r="D897" s="2" t="s">
        <v>867</v>
      </c>
      <c r="E897" s="2" t="s">
        <v>353</v>
      </c>
      <c r="F897" s="1" t="s">
        <v>881</v>
      </c>
      <c r="G897" s="1" t="s">
        <v>123</v>
      </c>
      <c r="H897" s="2" t="s">
        <v>3331</v>
      </c>
    </row>
    <row r="898" spans="1:8">
      <c r="A898" s="1" t="s">
        <v>3332</v>
      </c>
      <c r="B898" s="2" t="s">
        <v>3333</v>
      </c>
      <c r="C898" s="2" t="s">
        <v>1869</v>
      </c>
      <c r="D898" s="2" t="s">
        <v>867</v>
      </c>
      <c r="E898" s="2" t="s">
        <v>354</v>
      </c>
      <c r="F898" s="1" t="s">
        <v>881</v>
      </c>
      <c r="G898" s="1" t="s">
        <v>123</v>
      </c>
      <c r="H898" s="2" t="s">
        <v>3536</v>
      </c>
    </row>
    <row r="899" spans="1:8">
      <c r="A899" s="1" t="s">
        <v>3537</v>
      </c>
      <c r="B899" s="2" t="s">
        <v>3538</v>
      </c>
      <c r="C899" s="2" t="s">
        <v>1869</v>
      </c>
      <c r="D899" s="2" t="s">
        <v>867</v>
      </c>
      <c r="E899" s="2" t="s">
        <v>355</v>
      </c>
      <c r="F899" s="1" t="s">
        <v>881</v>
      </c>
      <c r="G899" s="1" t="s">
        <v>123</v>
      </c>
      <c r="H899" s="2" t="s">
        <v>3539</v>
      </c>
    </row>
    <row r="900" spans="1:8">
      <c r="A900" s="1" t="s">
        <v>3540</v>
      </c>
      <c r="B900" s="2" t="s">
        <v>3541</v>
      </c>
      <c r="C900" s="2" t="s">
        <v>1869</v>
      </c>
      <c r="D900" s="2" t="s">
        <v>867</v>
      </c>
      <c r="E900" s="2" t="s">
        <v>356</v>
      </c>
      <c r="F900" s="1" t="s">
        <v>881</v>
      </c>
      <c r="G900" s="1" t="s">
        <v>123</v>
      </c>
      <c r="H900" s="2" t="s">
        <v>3542</v>
      </c>
    </row>
    <row r="901" spans="1:8">
      <c r="A901" s="1" t="s">
        <v>3543</v>
      </c>
      <c r="B901" s="2" t="s">
        <v>3544</v>
      </c>
      <c r="C901" s="2" t="s">
        <v>1869</v>
      </c>
      <c r="D901" s="2" t="s">
        <v>867</v>
      </c>
      <c r="E901" s="2" t="s">
        <v>357</v>
      </c>
      <c r="F901" s="1" t="s">
        <v>881</v>
      </c>
      <c r="G901" s="1" t="s">
        <v>123</v>
      </c>
      <c r="H901" s="2" t="s">
        <v>3545</v>
      </c>
    </row>
    <row r="902" spans="1:8">
      <c r="A902" s="1" t="s">
        <v>3546</v>
      </c>
      <c r="B902" s="2" t="s">
        <v>3547</v>
      </c>
      <c r="C902" s="2" t="s">
        <v>1869</v>
      </c>
      <c r="D902" s="2" t="s">
        <v>867</v>
      </c>
      <c r="E902" s="2" t="s">
        <v>358</v>
      </c>
      <c r="F902" s="1" t="s">
        <v>876</v>
      </c>
      <c r="G902" s="1" t="s">
        <v>135</v>
      </c>
      <c r="H902" s="2" t="s">
        <v>3548</v>
      </c>
    </row>
    <row r="903" spans="1:8">
      <c r="A903" s="1" t="s">
        <v>3549</v>
      </c>
      <c r="B903" s="2" t="s">
        <v>3550</v>
      </c>
      <c r="C903" s="2" t="s">
        <v>1869</v>
      </c>
      <c r="D903" s="2" t="s">
        <v>867</v>
      </c>
      <c r="E903" s="2" t="s">
        <v>359</v>
      </c>
      <c r="F903" s="1" t="s">
        <v>881</v>
      </c>
      <c r="G903" s="1" t="s">
        <v>123</v>
      </c>
      <c r="H903" s="2" t="s">
        <v>3419</v>
      </c>
    </row>
    <row r="904" spans="1:8">
      <c r="A904" s="1" t="s">
        <v>3420</v>
      </c>
      <c r="B904" s="2" t="s">
        <v>3421</v>
      </c>
      <c r="C904" s="2" t="s">
        <v>922</v>
      </c>
      <c r="D904" s="2" t="s">
        <v>867</v>
      </c>
      <c r="E904" s="2" t="s">
        <v>360</v>
      </c>
      <c r="F904" s="1" t="s">
        <v>881</v>
      </c>
      <c r="G904" s="1" t="s">
        <v>123</v>
      </c>
      <c r="H904" s="2" t="s">
        <v>3354</v>
      </c>
    </row>
    <row r="905" spans="1:8">
      <c r="A905" s="1" t="s">
        <v>3355</v>
      </c>
      <c r="B905" s="2" t="s">
        <v>3356</v>
      </c>
      <c r="C905" s="2" t="s">
        <v>929</v>
      </c>
      <c r="D905" s="2" t="s">
        <v>774</v>
      </c>
      <c r="E905" s="2" t="s">
        <v>361</v>
      </c>
      <c r="F905" s="1" t="s">
        <v>881</v>
      </c>
      <c r="G905" s="1" t="s">
        <v>124</v>
      </c>
      <c r="H905" s="2" t="s">
        <v>3357</v>
      </c>
    </row>
    <row r="906" spans="1:8">
      <c r="A906" s="1" t="s">
        <v>3358</v>
      </c>
      <c r="B906" s="2" t="s">
        <v>3359</v>
      </c>
      <c r="C906" s="2" t="s">
        <v>929</v>
      </c>
      <c r="D906" s="2" t="s">
        <v>774</v>
      </c>
      <c r="E906" s="2" t="s">
        <v>362</v>
      </c>
      <c r="F906" s="1" t="s">
        <v>881</v>
      </c>
      <c r="G906" s="1" t="s">
        <v>124</v>
      </c>
      <c r="H906" s="2" t="s">
        <v>3360</v>
      </c>
    </row>
    <row r="907" spans="1:8">
      <c r="A907" s="1" t="s">
        <v>3361</v>
      </c>
      <c r="B907" s="2" t="s">
        <v>929</v>
      </c>
      <c r="C907" s="2" t="s">
        <v>929</v>
      </c>
      <c r="D907" s="2" t="s">
        <v>774</v>
      </c>
      <c r="E907" s="2" t="s">
        <v>363</v>
      </c>
      <c r="F907" s="1" t="s">
        <v>881</v>
      </c>
      <c r="H907" s="2" t="s">
        <v>3362</v>
      </c>
    </row>
    <row r="908" spans="1:8">
      <c r="A908" s="1" t="s">
        <v>3363</v>
      </c>
      <c r="B908" s="2" t="s">
        <v>929</v>
      </c>
      <c r="C908" s="2" t="s">
        <v>929</v>
      </c>
      <c r="D908" s="2" t="s">
        <v>774</v>
      </c>
      <c r="E908" s="2" t="s">
        <v>364</v>
      </c>
      <c r="F908" s="1" t="s">
        <v>876</v>
      </c>
      <c r="H908" s="2" t="s">
        <v>3364</v>
      </c>
    </row>
    <row r="909" spans="1:8">
      <c r="A909" s="1" t="s">
        <v>3365</v>
      </c>
      <c r="B909" s="2" t="s">
        <v>3366</v>
      </c>
      <c r="C909" s="2" t="s">
        <v>1412</v>
      </c>
      <c r="D909" s="2" t="s">
        <v>774</v>
      </c>
      <c r="E909" s="2" t="s">
        <v>365</v>
      </c>
      <c r="F909" s="1" t="s">
        <v>881</v>
      </c>
      <c r="G909" s="1" t="s">
        <v>124</v>
      </c>
      <c r="H909" s="2" t="s">
        <v>4137</v>
      </c>
    </row>
    <row r="910" spans="1:8">
      <c r="A910" s="1" t="s">
        <v>3576</v>
      </c>
      <c r="B910" s="2" t="s">
        <v>3577</v>
      </c>
      <c r="C910" s="2" t="s">
        <v>1412</v>
      </c>
      <c r="D910" s="2" t="s">
        <v>774</v>
      </c>
      <c r="E910" s="2" t="s">
        <v>366</v>
      </c>
      <c r="F910" s="1" t="s">
        <v>881</v>
      </c>
      <c r="G910" s="1" t="s">
        <v>124</v>
      </c>
      <c r="H910" s="2" t="s">
        <v>3578</v>
      </c>
    </row>
    <row r="911" spans="1:8">
      <c r="A911" s="1" t="s">
        <v>3579</v>
      </c>
      <c r="B911" s="2" t="s">
        <v>3577</v>
      </c>
      <c r="C911" s="2" t="s">
        <v>1412</v>
      </c>
      <c r="D911" s="2" t="s">
        <v>774</v>
      </c>
      <c r="E911" s="2" t="s">
        <v>366</v>
      </c>
      <c r="F911" s="1" t="s">
        <v>876</v>
      </c>
      <c r="H911" s="2" t="s">
        <v>3580</v>
      </c>
    </row>
    <row r="912" spans="1:8">
      <c r="A912" s="1" t="s">
        <v>3581</v>
      </c>
      <c r="B912" s="2" t="s">
        <v>3582</v>
      </c>
      <c r="C912" s="2" t="s">
        <v>926</v>
      </c>
      <c r="D912" s="2" t="s">
        <v>774</v>
      </c>
      <c r="E912" s="2" t="s">
        <v>367</v>
      </c>
      <c r="F912" s="1" t="s">
        <v>876</v>
      </c>
      <c r="G912" s="1" t="s">
        <v>131</v>
      </c>
      <c r="H912" s="2" t="s">
        <v>3583</v>
      </c>
    </row>
    <row r="913" spans="1:8">
      <c r="A913" s="1" t="s">
        <v>3584</v>
      </c>
      <c r="B913" s="2" t="s">
        <v>3585</v>
      </c>
      <c r="C913" s="2" t="s">
        <v>1260</v>
      </c>
      <c r="D913" s="2" t="s">
        <v>774</v>
      </c>
      <c r="E913" s="2" t="s">
        <v>368</v>
      </c>
      <c r="F913" s="1" t="s">
        <v>881</v>
      </c>
      <c r="G913" s="1" t="s">
        <v>124</v>
      </c>
      <c r="H913" s="2" t="s">
        <v>4138</v>
      </c>
    </row>
    <row r="914" spans="1:8">
      <c r="A914" s="1" t="s">
        <v>3450</v>
      </c>
      <c r="B914" s="2" t="s">
        <v>3451</v>
      </c>
      <c r="C914" s="2" t="s">
        <v>1260</v>
      </c>
      <c r="D914" s="2" t="s">
        <v>774</v>
      </c>
      <c r="E914" s="2" t="s">
        <v>369</v>
      </c>
      <c r="F914" s="1" t="s">
        <v>876</v>
      </c>
      <c r="G914" s="1" t="s">
        <v>131</v>
      </c>
      <c r="H914" s="2" t="s">
        <v>3388</v>
      </c>
    </row>
    <row r="915" spans="1:8">
      <c r="A915" s="1" t="s">
        <v>3389</v>
      </c>
      <c r="B915" s="2" t="s">
        <v>3390</v>
      </c>
      <c r="C915" s="2" t="s">
        <v>1260</v>
      </c>
      <c r="D915" s="2" t="s">
        <v>774</v>
      </c>
      <c r="E915" s="2" t="s">
        <v>370</v>
      </c>
      <c r="F915" s="1" t="s">
        <v>876</v>
      </c>
      <c r="G915" s="1" t="s">
        <v>131</v>
      </c>
      <c r="H915" s="2" t="s">
        <v>3391</v>
      </c>
    </row>
    <row r="916" spans="1:8">
      <c r="A916" s="1" t="s">
        <v>3392</v>
      </c>
      <c r="B916" s="2" t="s">
        <v>3393</v>
      </c>
      <c r="C916" s="2" t="s">
        <v>1260</v>
      </c>
      <c r="D916" s="2" t="s">
        <v>774</v>
      </c>
      <c r="E916" s="2" t="s">
        <v>371</v>
      </c>
      <c r="F916" s="1" t="s">
        <v>876</v>
      </c>
      <c r="G916" s="1" t="s">
        <v>134</v>
      </c>
      <c r="H916" s="2" t="s">
        <v>3394</v>
      </c>
    </row>
    <row r="917" spans="1:8">
      <c r="A917" s="1" t="s">
        <v>3395</v>
      </c>
      <c r="B917" s="2" t="s">
        <v>3396</v>
      </c>
      <c r="C917" s="2" t="s">
        <v>1260</v>
      </c>
      <c r="D917" s="2" t="s">
        <v>774</v>
      </c>
      <c r="E917" s="2" t="s">
        <v>372</v>
      </c>
      <c r="F917" s="1" t="s">
        <v>876</v>
      </c>
      <c r="G917" s="1" t="s">
        <v>134</v>
      </c>
      <c r="H917" s="2" t="s">
        <v>3397</v>
      </c>
    </row>
    <row r="918" spans="1:8">
      <c r="A918" s="1" t="s">
        <v>3398</v>
      </c>
      <c r="B918" s="2" t="s">
        <v>3399</v>
      </c>
      <c r="C918" s="2" t="s">
        <v>1260</v>
      </c>
      <c r="D918" s="2" t="s">
        <v>774</v>
      </c>
      <c r="E918" s="2" t="s">
        <v>373</v>
      </c>
      <c r="F918" s="1" t="s">
        <v>876</v>
      </c>
      <c r="G918" s="1" t="s">
        <v>134</v>
      </c>
      <c r="H918" s="2" t="s">
        <v>3468</v>
      </c>
    </row>
    <row r="919" spans="1:8">
      <c r="A919" s="1" t="s">
        <v>3469</v>
      </c>
      <c r="B919" s="2" t="s">
        <v>3467</v>
      </c>
      <c r="C919" s="2" t="s">
        <v>1260</v>
      </c>
      <c r="D919" s="2" t="s">
        <v>774</v>
      </c>
      <c r="E919" s="2" t="s">
        <v>374</v>
      </c>
      <c r="F919" s="1" t="s">
        <v>881</v>
      </c>
      <c r="G919" s="1" t="s">
        <v>124</v>
      </c>
      <c r="H919" s="2" t="s">
        <v>4217</v>
      </c>
    </row>
    <row r="920" spans="1:8">
      <c r="A920" s="1" t="s">
        <v>3534</v>
      </c>
      <c r="B920" s="2" t="s">
        <v>3535</v>
      </c>
      <c r="C920" s="2" t="s">
        <v>1260</v>
      </c>
      <c r="D920" s="2" t="s">
        <v>774</v>
      </c>
      <c r="E920" s="2" t="s">
        <v>375</v>
      </c>
      <c r="F920" s="1" t="s">
        <v>881</v>
      </c>
      <c r="G920" s="1" t="s">
        <v>124</v>
      </c>
      <c r="H920" s="2" t="s">
        <v>3611</v>
      </c>
    </row>
    <row r="921" spans="1:8">
      <c r="A921" s="1" t="s">
        <v>3612</v>
      </c>
      <c r="B921" s="2" t="s">
        <v>3613</v>
      </c>
      <c r="C921" s="2" t="s">
        <v>1260</v>
      </c>
      <c r="D921" s="2" t="s">
        <v>774</v>
      </c>
      <c r="E921" s="2" t="s">
        <v>376</v>
      </c>
      <c r="F921" s="1" t="s">
        <v>876</v>
      </c>
      <c r="G921" s="1" t="s">
        <v>134</v>
      </c>
      <c r="H921" s="2" t="s">
        <v>3614</v>
      </c>
    </row>
    <row r="922" spans="1:8">
      <c r="A922" s="1" t="s">
        <v>3615</v>
      </c>
      <c r="B922" s="2" t="s">
        <v>3616</v>
      </c>
      <c r="C922" s="2" t="s">
        <v>1260</v>
      </c>
      <c r="D922" s="2" t="s">
        <v>774</v>
      </c>
      <c r="E922" s="2" t="s">
        <v>377</v>
      </c>
      <c r="F922" s="1" t="s">
        <v>881</v>
      </c>
      <c r="G922" s="1" t="s">
        <v>124</v>
      </c>
      <c r="H922" s="2" t="s">
        <v>3617</v>
      </c>
    </row>
    <row r="923" spans="1:8">
      <c r="A923" s="1" t="s">
        <v>3618</v>
      </c>
      <c r="B923" s="2" t="s">
        <v>3619</v>
      </c>
      <c r="C923" s="2" t="s">
        <v>1260</v>
      </c>
      <c r="D923" s="2" t="s">
        <v>774</v>
      </c>
      <c r="E923" s="2" t="s">
        <v>378</v>
      </c>
      <c r="F923" s="1" t="s">
        <v>876</v>
      </c>
      <c r="G923" s="1" t="s">
        <v>134</v>
      </c>
      <c r="H923" s="2" t="s">
        <v>3484</v>
      </c>
    </row>
    <row r="924" spans="1:8">
      <c r="A924" s="1" t="s">
        <v>3485</v>
      </c>
      <c r="B924" s="2" t="s">
        <v>3486</v>
      </c>
      <c r="C924" s="2" t="s">
        <v>1260</v>
      </c>
      <c r="D924" s="2" t="s">
        <v>774</v>
      </c>
      <c r="E924" s="2" t="s">
        <v>379</v>
      </c>
      <c r="F924" s="1" t="s">
        <v>876</v>
      </c>
      <c r="G924" s="1" t="s">
        <v>134</v>
      </c>
      <c r="H924" s="2" t="s">
        <v>3422</v>
      </c>
    </row>
    <row r="925" spans="1:8">
      <c r="A925" s="1" t="s">
        <v>3423</v>
      </c>
      <c r="B925" s="2" t="s">
        <v>3424</v>
      </c>
      <c r="C925" s="2" t="s">
        <v>1260</v>
      </c>
      <c r="D925" s="2" t="s">
        <v>774</v>
      </c>
      <c r="E925" s="2" t="s">
        <v>380</v>
      </c>
      <c r="F925" s="1" t="s">
        <v>881</v>
      </c>
      <c r="G925" s="1" t="s">
        <v>124</v>
      </c>
      <c r="H925" s="2" t="s">
        <v>3425</v>
      </c>
    </row>
    <row r="926" spans="1:8">
      <c r="A926" s="1" t="s">
        <v>3426</v>
      </c>
      <c r="B926" s="2" t="s">
        <v>3427</v>
      </c>
      <c r="C926" s="2" t="s">
        <v>1260</v>
      </c>
      <c r="D926" s="2" t="s">
        <v>774</v>
      </c>
      <c r="E926" s="2" t="s">
        <v>381</v>
      </c>
      <c r="F926" s="1" t="s">
        <v>876</v>
      </c>
      <c r="G926" s="1" t="s">
        <v>134</v>
      </c>
      <c r="H926" s="2" t="s">
        <v>3428</v>
      </c>
    </row>
    <row r="927" spans="1:8">
      <c r="A927" s="1" t="s">
        <v>3429</v>
      </c>
      <c r="B927" s="2" t="s">
        <v>3430</v>
      </c>
      <c r="C927" s="2" t="s">
        <v>1260</v>
      </c>
      <c r="D927" s="2" t="s">
        <v>774</v>
      </c>
      <c r="E927" s="2" t="s">
        <v>382</v>
      </c>
      <c r="F927" s="1" t="s">
        <v>881</v>
      </c>
      <c r="G927" s="1" t="s">
        <v>124</v>
      </c>
      <c r="H927" s="2" t="s">
        <v>3431</v>
      </c>
    </row>
    <row r="928" spans="1:8">
      <c r="A928" s="1" t="s">
        <v>3432</v>
      </c>
      <c r="B928" s="2" t="s">
        <v>3430</v>
      </c>
      <c r="C928" s="2" t="s">
        <v>1260</v>
      </c>
      <c r="D928" s="2" t="s">
        <v>774</v>
      </c>
      <c r="E928" s="2" t="s">
        <v>382</v>
      </c>
      <c r="F928" s="1" t="s">
        <v>876</v>
      </c>
      <c r="G928" s="1" t="s">
        <v>134</v>
      </c>
      <c r="H928" s="2" t="s">
        <v>3433</v>
      </c>
    </row>
    <row r="929" spans="1:8">
      <c r="A929" s="1" t="s">
        <v>3501</v>
      </c>
      <c r="B929" s="2" t="s">
        <v>3502</v>
      </c>
      <c r="C929" s="2" t="s">
        <v>1260</v>
      </c>
      <c r="D929" s="2" t="s">
        <v>774</v>
      </c>
      <c r="E929" s="2" t="s">
        <v>383</v>
      </c>
      <c r="F929" s="1" t="s">
        <v>881</v>
      </c>
      <c r="G929" s="1" t="s">
        <v>124</v>
      </c>
      <c r="H929" s="2" t="s">
        <v>3568</v>
      </c>
    </row>
    <row r="930" spans="1:8">
      <c r="A930" s="1" t="s">
        <v>3569</v>
      </c>
      <c r="B930" s="2" t="s">
        <v>3570</v>
      </c>
      <c r="C930" s="2" t="s">
        <v>1260</v>
      </c>
      <c r="D930" s="2" t="s">
        <v>774</v>
      </c>
      <c r="E930" s="2" t="s">
        <v>384</v>
      </c>
      <c r="F930" s="1" t="s">
        <v>881</v>
      </c>
      <c r="G930" s="1" t="s">
        <v>124</v>
      </c>
      <c r="H930" s="2" t="s">
        <v>3571</v>
      </c>
    </row>
    <row r="931" spans="1:8">
      <c r="A931" s="1" t="s">
        <v>3572</v>
      </c>
      <c r="B931" s="2" t="s">
        <v>3570</v>
      </c>
      <c r="C931" s="2" t="s">
        <v>1260</v>
      </c>
      <c r="D931" s="2" t="s">
        <v>774</v>
      </c>
      <c r="E931" s="2" t="s">
        <v>384</v>
      </c>
      <c r="F931" s="1" t="s">
        <v>876</v>
      </c>
      <c r="G931" s="1" t="s">
        <v>134</v>
      </c>
      <c r="H931" s="2" t="s">
        <v>3573</v>
      </c>
    </row>
    <row r="932" spans="1:8">
      <c r="A932" s="1" t="s">
        <v>3574</v>
      </c>
      <c r="B932" s="2" t="s">
        <v>3575</v>
      </c>
      <c r="C932" s="2" t="s">
        <v>1260</v>
      </c>
      <c r="D932" s="2" t="s">
        <v>774</v>
      </c>
      <c r="E932" s="2" t="s">
        <v>385</v>
      </c>
      <c r="F932" s="1" t="s">
        <v>876</v>
      </c>
      <c r="G932" s="1" t="s">
        <v>134</v>
      </c>
      <c r="H932" s="2" t="s">
        <v>3644</v>
      </c>
    </row>
    <row r="933" spans="1:8">
      <c r="A933" s="1" t="s">
        <v>3645</v>
      </c>
      <c r="B933" s="2" t="s">
        <v>3646</v>
      </c>
      <c r="C933" s="2" t="s">
        <v>1260</v>
      </c>
      <c r="D933" s="2" t="s">
        <v>774</v>
      </c>
      <c r="E933" s="2" t="s">
        <v>386</v>
      </c>
      <c r="F933" s="1" t="s">
        <v>876</v>
      </c>
      <c r="H933" s="2" t="s">
        <v>3647</v>
      </c>
    </row>
    <row r="934" spans="1:8">
      <c r="A934" s="1" t="s">
        <v>3648</v>
      </c>
      <c r="B934" s="2" t="s">
        <v>3649</v>
      </c>
      <c r="C934" s="2" t="s">
        <v>1260</v>
      </c>
      <c r="D934" s="2" t="s">
        <v>774</v>
      </c>
      <c r="E934" s="2" t="s">
        <v>387</v>
      </c>
      <c r="F934" s="1" t="s">
        <v>876</v>
      </c>
      <c r="G934" s="1" t="s">
        <v>134</v>
      </c>
      <c r="H934" s="2" t="s">
        <v>3650</v>
      </c>
    </row>
    <row r="935" spans="1:8">
      <c r="A935" s="1" t="s">
        <v>3651</v>
      </c>
      <c r="B935" s="2" t="s">
        <v>3652</v>
      </c>
      <c r="C935" s="2" t="s">
        <v>1260</v>
      </c>
      <c r="D935" s="2" t="s">
        <v>774</v>
      </c>
      <c r="E935" s="2" t="s">
        <v>388</v>
      </c>
      <c r="F935" s="1" t="s">
        <v>876</v>
      </c>
      <c r="G935" s="1" t="s">
        <v>131</v>
      </c>
      <c r="H935" s="2" t="s">
        <v>3517</v>
      </c>
    </row>
    <row r="936" spans="1:8">
      <c r="A936" s="1" t="s">
        <v>3518</v>
      </c>
      <c r="B936" s="2" t="s">
        <v>3519</v>
      </c>
      <c r="C936" s="2" t="s">
        <v>1260</v>
      </c>
      <c r="D936" s="2" t="s">
        <v>774</v>
      </c>
      <c r="E936" s="2" t="s">
        <v>389</v>
      </c>
      <c r="F936" s="1" t="s">
        <v>876</v>
      </c>
      <c r="G936" s="1" t="s">
        <v>131</v>
      </c>
      <c r="H936" s="2" t="s">
        <v>3452</v>
      </c>
    </row>
    <row r="937" spans="1:8">
      <c r="A937" s="1" t="s">
        <v>3453</v>
      </c>
      <c r="B937" s="2" t="s">
        <v>3454</v>
      </c>
      <c r="C937" s="2" t="s">
        <v>1263</v>
      </c>
      <c r="D937" s="2" t="s">
        <v>774</v>
      </c>
      <c r="E937" s="2" t="s">
        <v>390</v>
      </c>
      <c r="F937" s="1" t="s">
        <v>876</v>
      </c>
      <c r="G937" s="1" t="s">
        <v>124</v>
      </c>
      <c r="H937" s="2" t="s">
        <v>3455</v>
      </c>
    </row>
    <row r="938" spans="1:8">
      <c r="A938" s="1" t="s">
        <v>3456</v>
      </c>
      <c r="B938" s="2" t="s">
        <v>3457</v>
      </c>
      <c r="C938" s="2" t="s">
        <v>1263</v>
      </c>
      <c r="D938" s="2" t="s">
        <v>774</v>
      </c>
      <c r="E938" s="2" t="s">
        <v>137</v>
      </c>
      <c r="F938" s="1" t="s">
        <v>881</v>
      </c>
      <c r="G938" s="1" t="s">
        <v>124</v>
      </c>
      <c r="H938" s="2" t="s">
        <v>3458</v>
      </c>
    </row>
    <row r="939" spans="1:8">
      <c r="A939" s="1" t="s">
        <v>3459</v>
      </c>
      <c r="B939" s="2" t="s">
        <v>3460</v>
      </c>
      <c r="C939" s="2" t="s">
        <v>1263</v>
      </c>
      <c r="D939" s="2" t="s">
        <v>774</v>
      </c>
      <c r="E939" s="2" t="s">
        <v>138</v>
      </c>
      <c r="F939" s="1" t="s">
        <v>881</v>
      </c>
      <c r="G939" s="1" t="s">
        <v>124</v>
      </c>
      <c r="H939" s="2" t="s">
        <v>3461</v>
      </c>
    </row>
    <row r="940" spans="1:8">
      <c r="A940" s="1" t="s">
        <v>3462</v>
      </c>
      <c r="B940" s="2" t="s">
        <v>3463</v>
      </c>
      <c r="C940" s="2" t="s">
        <v>1263</v>
      </c>
      <c r="D940" s="2" t="s">
        <v>774</v>
      </c>
      <c r="E940" s="2" t="s">
        <v>139</v>
      </c>
      <c r="F940" s="1" t="s">
        <v>881</v>
      </c>
      <c r="G940" s="1" t="s">
        <v>118</v>
      </c>
      <c r="H940" s="2" t="s">
        <v>3464</v>
      </c>
    </row>
    <row r="941" spans="1:8">
      <c r="A941" s="1" t="s">
        <v>3465</v>
      </c>
      <c r="B941" s="2" t="s">
        <v>3466</v>
      </c>
      <c r="C941" s="2" t="s">
        <v>925</v>
      </c>
      <c r="D941" s="2" t="s">
        <v>774</v>
      </c>
      <c r="E941" s="2" t="s">
        <v>140</v>
      </c>
      <c r="F941" s="1" t="s">
        <v>881</v>
      </c>
      <c r="G941" s="1" t="s">
        <v>124</v>
      </c>
      <c r="H941" s="2" t="s">
        <v>3603</v>
      </c>
    </row>
    <row r="942" spans="1:8">
      <c r="A942" s="1" t="s">
        <v>3604</v>
      </c>
      <c r="B942" s="2" t="s">
        <v>3605</v>
      </c>
      <c r="C942" s="2" t="s">
        <v>989</v>
      </c>
      <c r="D942" s="2" t="s">
        <v>774</v>
      </c>
      <c r="E942" s="2" t="s">
        <v>141</v>
      </c>
      <c r="F942" s="1" t="s">
        <v>881</v>
      </c>
      <c r="G942" s="1" t="s">
        <v>124</v>
      </c>
      <c r="H942" s="2" t="s">
        <v>3606</v>
      </c>
    </row>
    <row r="943" spans="1:8">
      <c r="A943" s="1" t="s">
        <v>3607</v>
      </c>
      <c r="B943" s="2" t="s">
        <v>3608</v>
      </c>
      <c r="C943" s="2" t="s">
        <v>989</v>
      </c>
      <c r="D943" s="2" t="s">
        <v>774</v>
      </c>
      <c r="E943" s="2" t="s">
        <v>142</v>
      </c>
      <c r="F943" s="1" t="s">
        <v>881</v>
      </c>
      <c r="G943" s="1" t="s">
        <v>124</v>
      </c>
      <c r="H943" s="2" t="s">
        <v>3609</v>
      </c>
    </row>
    <row r="944" spans="1:8">
      <c r="A944" s="1" t="s">
        <v>3610</v>
      </c>
      <c r="B944" s="2" t="s">
        <v>3608</v>
      </c>
      <c r="C944" s="2" t="s">
        <v>989</v>
      </c>
      <c r="D944" s="2" t="s">
        <v>774</v>
      </c>
      <c r="E944" s="2" t="s">
        <v>142</v>
      </c>
      <c r="F944" s="1" t="s">
        <v>876</v>
      </c>
      <c r="G944" s="1" t="s">
        <v>134</v>
      </c>
      <c r="H944" s="2" t="s">
        <v>3679</v>
      </c>
    </row>
    <row r="945" spans="1:8">
      <c r="A945" s="1" t="s">
        <v>3680</v>
      </c>
      <c r="B945" s="2" t="s">
        <v>3681</v>
      </c>
      <c r="C945" s="2" t="s">
        <v>989</v>
      </c>
      <c r="D945" s="2" t="s">
        <v>774</v>
      </c>
      <c r="E945" s="2" t="s">
        <v>143</v>
      </c>
      <c r="F945" s="1" t="s">
        <v>881</v>
      </c>
      <c r="G945" s="1" t="s">
        <v>124</v>
      </c>
      <c r="H945" s="2" t="s">
        <v>3682</v>
      </c>
    </row>
    <row r="946" spans="1:8">
      <c r="A946" s="1" t="s">
        <v>3683</v>
      </c>
      <c r="B946" s="2" t="s">
        <v>3684</v>
      </c>
      <c r="C946" s="2" t="s">
        <v>989</v>
      </c>
      <c r="D946" s="2" t="s">
        <v>774</v>
      </c>
      <c r="E946" s="2" t="s">
        <v>144</v>
      </c>
      <c r="F946" s="1" t="s">
        <v>876</v>
      </c>
      <c r="G946" s="1" t="s">
        <v>134</v>
      </c>
      <c r="H946" s="2" t="s">
        <v>3685</v>
      </c>
    </row>
    <row r="947" spans="1:8">
      <c r="A947" s="1" t="s">
        <v>3686</v>
      </c>
      <c r="B947" s="2" t="s">
        <v>3687</v>
      </c>
      <c r="C947" s="2" t="s">
        <v>989</v>
      </c>
      <c r="D947" s="2" t="s">
        <v>774</v>
      </c>
      <c r="E947" s="2" t="s">
        <v>145</v>
      </c>
      <c r="F947" s="1" t="s">
        <v>881</v>
      </c>
      <c r="G947" s="1" t="s">
        <v>124</v>
      </c>
      <c r="H947" s="2" t="s">
        <v>3688</v>
      </c>
    </row>
    <row r="948" spans="1:8">
      <c r="A948" s="1" t="s">
        <v>3620</v>
      </c>
      <c r="B948" s="2" t="s">
        <v>3621</v>
      </c>
      <c r="C948" s="2" t="s">
        <v>1195</v>
      </c>
      <c r="D948" s="2" t="s">
        <v>774</v>
      </c>
      <c r="E948" s="2" t="s">
        <v>146</v>
      </c>
      <c r="F948" s="1" t="s">
        <v>881</v>
      </c>
      <c r="G948" s="1" t="s">
        <v>124</v>
      </c>
      <c r="H948" s="2" t="s">
        <v>3487</v>
      </c>
    </row>
    <row r="949" spans="1:8">
      <c r="A949" s="1" t="s">
        <v>3488</v>
      </c>
      <c r="B949" s="2" t="s">
        <v>3489</v>
      </c>
      <c r="C949" s="2" t="s">
        <v>1195</v>
      </c>
      <c r="D949" s="2" t="s">
        <v>774</v>
      </c>
      <c r="E949" s="2" t="s">
        <v>147</v>
      </c>
      <c r="F949" s="1" t="s">
        <v>332</v>
      </c>
      <c r="G949" s="1" t="s">
        <v>124</v>
      </c>
      <c r="H949" s="2" t="s">
        <v>3490</v>
      </c>
    </row>
    <row r="950" spans="1:8">
      <c r="A950" s="1" t="s">
        <v>3491</v>
      </c>
      <c r="B950" s="2" t="s">
        <v>3492</v>
      </c>
      <c r="C950" s="2" t="s">
        <v>940</v>
      </c>
      <c r="D950" s="2" t="s">
        <v>774</v>
      </c>
      <c r="E950" s="2" t="s">
        <v>148</v>
      </c>
      <c r="F950" s="1" t="s">
        <v>881</v>
      </c>
      <c r="G950" s="1" t="s">
        <v>124</v>
      </c>
      <c r="H950" s="2" t="s">
        <v>3493</v>
      </c>
    </row>
    <row r="951" spans="1:8">
      <c r="A951" s="1" t="s">
        <v>3494</v>
      </c>
      <c r="B951" s="2" t="s">
        <v>3495</v>
      </c>
      <c r="C951" s="2" t="s">
        <v>940</v>
      </c>
      <c r="D951" s="2" t="s">
        <v>774</v>
      </c>
      <c r="E951" s="2" t="s">
        <v>149</v>
      </c>
      <c r="F951" s="1" t="s">
        <v>881</v>
      </c>
      <c r="H951" s="2" t="s">
        <v>3496</v>
      </c>
    </row>
    <row r="952" spans="1:8">
      <c r="A952" s="1" t="s">
        <v>3497</v>
      </c>
      <c r="B952" s="2" t="s">
        <v>3495</v>
      </c>
      <c r="C952" s="2" t="s">
        <v>940</v>
      </c>
      <c r="D952" s="2" t="s">
        <v>774</v>
      </c>
      <c r="E952" s="2" t="s">
        <v>149</v>
      </c>
      <c r="F952" s="1" t="s">
        <v>876</v>
      </c>
      <c r="H952" s="2" t="s">
        <v>3498</v>
      </c>
    </row>
    <row r="953" spans="1:8">
      <c r="A953" s="1" t="s">
        <v>3499</v>
      </c>
      <c r="B953" s="2" t="s">
        <v>3500</v>
      </c>
      <c r="C953" s="2" t="s">
        <v>940</v>
      </c>
      <c r="D953" s="2" t="s">
        <v>774</v>
      </c>
      <c r="E953" s="2" t="s">
        <v>150</v>
      </c>
      <c r="F953" s="1" t="s">
        <v>876</v>
      </c>
      <c r="G953" s="1" t="s">
        <v>131</v>
      </c>
      <c r="H953" s="2" t="s">
        <v>3566</v>
      </c>
    </row>
    <row r="954" spans="1:8">
      <c r="A954" s="1" t="s">
        <v>3567</v>
      </c>
      <c r="B954" s="2" t="s">
        <v>929</v>
      </c>
      <c r="C954" s="2" t="s">
        <v>929</v>
      </c>
      <c r="D954" s="2" t="s">
        <v>1127</v>
      </c>
      <c r="E954" s="2" t="s">
        <v>151</v>
      </c>
      <c r="F954" s="1" t="s">
        <v>876</v>
      </c>
      <c r="G954" s="1" t="s">
        <v>134</v>
      </c>
      <c r="H954" s="2" t="s">
        <v>2044</v>
      </c>
    </row>
    <row r="955" spans="1:8">
      <c r="A955" s="1" t="s">
        <v>3638</v>
      </c>
      <c r="B955" s="2" t="s">
        <v>929</v>
      </c>
      <c r="C955" s="2" t="s">
        <v>929</v>
      </c>
      <c r="D955" s="2" t="s">
        <v>1127</v>
      </c>
      <c r="E955" s="2" t="s">
        <v>152</v>
      </c>
      <c r="F955" s="1" t="s">
        <v>881</v>
      </c>
      <c r="G955" s="1" t="s">
        <v>125</v>
      </c>
      <c r="H955" s="2" t="s">
        <v>3639</v>
      </c>
    </row>
    <row r="956" spans="1:8">
      <c r="A956" s="1" t="s">
        <v>3640</v>
      </c>
      <c r="B956" s="2" t="s">
        <v>929</v>
      </c>
      <c r="C956" s="2" t="s">
        <v>929</v>
      </c>
      <c r="D956" s="2" t="s">
        <v>1127</v>
      </c>
      <c r="E956" s="2" t="s">
        <v>153</v>
      </c>
      <c r="F956" s="1" t="s">
        <v>881</v>
      </c>
      <c r="G956" s="1" t="s">
        <v>125</v>
      </c>
      <c r="H956" s="2" t="s">
        <v>3641</v>
      </c>
    </row>
    <row r="957" spans="1:8">
      <c r="A957" s="1" t="s">
        <v>3642</v>
      </c>
      <c r="B957" s="2" t="s">
        <v>3643</v>
      </c>
      <c r="C957" s="2" t="s">
        <v>864</v>
      </c>
      <c r="D957" s="2" t="s">
        <v>1127</v>
      </c>
      <c r="E957" s="2" t="s">
        <v>154</v>
      </c>
      <c r="F957" s="1" t="s">
        <v>881</v>
      </c>
      <c r="G957" s="1" t="s">
        <v>125</v>
      </c>
      <c r="H957" s="2" t="s">
        <v>3712</v>
      </c>
    </row>
    <row r="958" spans="1:8">
      <c r="A958" s="1" t="s">
        <v>3713</v>
      </c>
      <c r="B958" s="2" t="s">
        <v>3714</v>
      </c>
      <c r="C958" s="2" t="s">
        <v>864</v>
      </c>
      <c r="D958" s="2" t="s">
        <v>1127</v>
      </c>
      <c r="E958" s="2" t="s">
        <v>155</v>
      </c>
      <c r="F958" s="1" t="s">
        <v>881</v>
      </c>
      <c r="G958" s="1" t="s">
        <v>125</v>
      </c>
      <c r="H958" s="2" t="s">
        <v>3715</v>
      </c>
    </row>
    <row r="959" spans="1:8">
      <c r="A959" s="1" t="s">
        <v>3716</v>
      </c>
      <c r="B959" s="2" t="s">
        <v>3717</v>
      </c>
      <c r="C959" s="2" t="s">
        <v>864</v>
      </c>
      <c r="D959" s="2" t="s">
        <v>1127</v>
      </c>
      <c r="E959" s="2" t="s">
        <v>0</v>
      </c>
      <c r="F959" s="1" t="s">
        <v>881</v>
      </c>
      <c r="G959" s="1" t="s">
        <v>125</v>
      </c>
      <c r="H959" s="2" t="s">
        <v>3718</v>
      </c>
    </row>
    <row r="960" spans="1:8">
      <c r="A960" s="1" t="s">
        <v>3719</v>
      </c>
      <c r="B960" s="2" t="s">
        <v>3720</v>
      </c>
      <c r="C960" s="2" t="s">
        <v>864</v>
      </c>
      <c r="D960" s="2" t="s">
        <v>1127</v>
      </c>
      <c r="E960" s="2" t="s">
        <v>1</v>
      </c>
      <c r="F960" s="1" t="s">
        <v>881</v>
      </c>
      <c r="G960" s="1" t="s">
        <v>125</v>
      </c>
      <c r="H960" s="2" t="s">
        <v>3721</v>
      </c>
    </row>
    <row r="961" spans="1:8">
      <c r="A961" s="1" t="s">
        <v>3653</v>
      </c>
      <c r="B961" s="2" t="s">
        <v>3654</v>
      </c>
      <c r="C961" s="2" t="s">
        <v>864</v>
      </c>
      <c r="D961" s="2" t="s">
        <v>1127</v>
      </c>
      <c r="E961" s="2" t="s">
        <v>2</v>
      </c>
      <c r="F961" s="1" t="s">
        <v>876</v>
      </c>
      <c r="G961" s="1" t="s">
        <v>134</v>
      </c>
      <c r="H961" s="2" t="s">
        <v>3520</v>
      </c>
    </row>
    <row r="962" spans="1:8">
      <c r="A962" s="1" t="s">
        <v>3521</v>
      </c>
      <c r="B962" s="2" t="s">
        <v>3522</v>
      </c>
      <c r="C962" s="2" t="s">
        <v>864</v>
      </c>
      <c r="D962" s="2" t="s">
        <v>1127</v>
      </c>
      <c r="E962" s="2" t="s">
        <v>3</v>
      </c>
      <c r="F962" s="1" t="s">
        <v>881</v>
      </c>
      <c r="G962" s="1" t="s">
        <v>125</v>
      </c>
      <c r="H962" s="2" t="s">
        <v>3523</v>
      </c>
    </row>
    <row r="963" spans="1:8">
      <c r="A963" s="1" t="s">
        <v>3524</v>
      </c>
      <c r="B963" s="2" t="s">
        <v>3522</v>
      </c>
      <c r="C963" s="2" t="s">
        <v>864</v>
      </c>
      <c r="D963" s="2" t="s">
        <v>1127</v>
      </c>
      <c r="E963" s="2" t="s">
        <v>3</v>
      </c>
      <c r="F963" s="1" t="s">
        <v>876</v>
      </c>
      <c r="G963" s="1" t="s">
        <v>134</v>
      </c>
      <c r="H963" s="2" t="s">
        <v>3525</v>
      </c>
    </row>
    <row r="964" spans="1:8">
      <c r="A964" s="1" t="s">
        <v>3526</v>
      </c>
      <c r="B964" s="2" t="s">
        <v>3527</v>
      </c>
      <c r="C964" s="2" t="s">
        <v>1412</v>
      </c>
      <c r="D964" s="2" t="s">
        <v>1127</v>
      </c>
      <c r="E964" s="2" t="s">
        <v>4</v>
      </c>
      <c r="F964" s="1" t="s">
        <v>876</v>
      </c>
      <c r="G964" s="1" t="s">
        <v>134</v>
      </c>
      <c r="H964" s="2" t="s">
        <v>3528</v>
      </c>
    </row>
    <row r="965" spans="1:8">
      <c r="A965" s="1" t="s">
        <v>3529</v>
      </c>
      <c r="B965" s="2" t="s">
        <v>3530</v>
      </c>
      <c r="C965" s="2" t="s">
        <v>1412</v>
      </c>
      <c r="D965" s="2" t="s">
        <v>1127</v>
      </c>
      <c r="E965" s="2" t="s">
        <v>5</v>
      </c>
      <c r="F965" s="1" t="s">
        <v>881</v>
      </c>
      <c r="G965" s="1" t="s">
        <v>125</v>
      </c>
      <c r="H965" s="2" t="s">
        <v>3531</v>
      </c>
    </row>
    <row r="966" spans="1:8">
      <c r="A966" s="1" t="s">
        <v>3532</v>
      </c>
      <c r="B966" s="2" t="s">
        <v>3533</v>
      </c>
      <c r="C966" s="2" t="s">
        <v>1412</v>
      </c>
      <c r="D966" s="2" t="s">
        <v>1127</v>
      </c>
      <c r="E966" s="2" t="s">
        <v>6</v>
      </c>
      <c r="F966" s="1" t="s">
        <v>876</v>
      </c>
      <c r="G966" s="1" t="s">
        <v>134</v>
      </c>
      <c r="H966" s="2" t="s">
        <v>3600</v>
      </c>
    </row>
    <row r="967" spans="1:8">
      <c r="A967" s="1" t="s">
        <v>3601</v>
      </c>
      <c r="B967" s="2" t="s">
        <v>3602</v>
      </c>
      <c r="C967" s="2" t="s">
        <v>926</v>
      </c>
      <c r="D967" s="2" t="s">
        <v>1127</v>
      </c>
      <c r="E967" s="2" t="s">
        <v>7</v>
      </c>
      <c r="F967" s="1" t="s">
        <v>876</v>
      </c>
      <c r="G967" s="1" t="s">
        <v>128</v>
      </c>
      <c r="H967" s="2" t="s">
        <v>3673</v>
      </c>
    </row>
    <row r="968" spans="1:8">
      <c r="A968" s="1" t="s">
        <v>3674</v>
      </c>
      <c r="B968" s="2" t="s">
        <v>3675</v>
      </c>
      <c r="C968" s="2" t="s">
        <v>926</v>
      </c>
      <c r="D968" s="2" t="s">
        <v>1127</v>
      </c>
      <c r="E968" s="2" t="s">
        <v>8</v>
      </c>
      <c r="F968" s="1" t="s">
        <v>881</v>
      </c>
      <c r="G968" s="1" t="s">
        <v>125</v>
      </c>
      <c r="H968" s="2" t="s">
        <v>3676</v>
      </c>
    </row>
    <row r="969" spans="1:8">
      <c r="A969" s="1" t="s">
        <v>3677</v>
      </c>
      <c r="B969" s="2" t="s">
        <v>3678</v>
      </c>
      <c r="C969" s="2" t="s">
        <v>926</v>
      </c>
      <c r="D969" s="2" t="s">
        <v>1127</v>
      </c>
      <c r="E969" s="2" t="s">
        <v>9</v>
      </c>
      <c r="F969" s="1" t="s">
        <v>876</v>
      </c>
      <c r="G969" s="1" t="s">
        <v>125</v>
      </c>
      <c r="H969" s="2" t="s">
        <v>3744</v>
      </c>
    </row>
    <row r="970" spans="1:8">
      <c r="A970" s="1" t="s">
        <v>3745</v>
      </c>
      <c r="B970" s="2" t="s">
        <v>3746</v>
      </c>
      <c r="C970" s="2" t="s">
        <v>926</v>
      </c>
      <c r="D970" s="2" t="s">
        <v>1127</v>
      </c>
      <c r="E970" s="2" t="s">
        <v>10</v>
      </c>
      <c r="F970" s="1" t="s">
        <v>881</v>
      </c>
      <c r="G970" s="1" t="s">
        <v>125</v>
      </c>
      <c r="H970" s="2" t="s">
        <v>3747</v>
      </c>
    </row>
    <row r="971" spans="1:8">
      <c r="A971" s="1" t="s">
        <v>3748</v>
      </c>
      <c r="B971" s="2" t="s">
        <v>3749</v>
      </c>
      <c r="C971" s="2" t="s">
        <v>926</v>
      </c>
      <c r="D971" s="2" t="s">
        <v>1127</v>
      </c>
      <c r="E971" s="2" t="s">
        <v>11</v>
      </c>
      <c r="F971" s="1" t="s">
        <v>881</v>
      </c>
      <c r="G971" s="1" t="s">
        <v>125</v>
      </c>
      <c r="H971" s="2" t="s">
        <v>3750</v>
      </c>
    </row>
    <row r="972" spans="1:8">
      <c r="A972" s="1" t="s">
        <v>3751</v>
      </c>
      <c r="B972" s="2" t="s">
        <v>3749</v>
      </c>
      <c r="C972" s="2" t="s">
        <v>926</v>
      </c>
      <c r="D972" s="2" t="s">
        <v>1127</v>
      </c>
      <c r="E972" s="2" t="s">
        <v>11</v>
      </c>
      <c r="F972" s="1" t="s">
        <v>876</v>
      </c>
      <c r="G972" s="1" t="s">
        <v>128</v>
      </c>
      <c r="H972" s="2" t="s">
        <v>3689</v>
      </c>
    </row>
    <row r="973" spans="1:8">
      <c r="A973" s="1" t="s">
        <v>3622</v>
      </c>
      <c r="B973" s="2" t="s">
        <v>3551</v>
      </c>
      <c r="C973" s="2" t="s">
        <v>926</v>
      </c>
      <c r="D973" s="2" t="s">
        <v>1127</v>
      </c>
      <c r="E973" s="2" t="s">
        <v>12</v>
      </c>
      <c r="F973" s="1" t="s">
        <v>881</v>
      </c>
      <c r="G973" s="1" t="s">
        <v>125</v>
      </c>
      <c r="H973" s="2" t="s">
        <v>3552</v>
      </c>
    </row>
    <row r="974" spans="1:8">
      <c r="A974" s="1" t="s">
        <v>3553</v>
      </c>
      <c r="B974" s="2" t="s">
        <v>3551</v>
      </c>
      <c r="C974" s="2" t="s">
        <v>926</v>
      </c>
      <c r="D974" s="2" t="s">
        <v>1127</v>
      </c>
      <c r="E974" s="2" t="s">
        <v>12</v>
      </c>
      <c r="F974" s="1" t="s">
        <v>876</v>
      </c>
      <c r="G974" s="1" t="s">
        <v>128</v>
      </c>
      <c r="H974" s="2" t="s">
        <v>3554</v>
      </c>
    </row>
    <row r="975" spans="1:8">
      <c r="A975" s="1" t="s">
        <v>3555</v>
      </c>
      <c r="B975" s="2" t="s">
        <v>3556</v>
      </c>
      <c r="C975" s="2" t="s">
        <v>926</v>
      </c>
      <c r="D975" s="2" t="s">
        <v>1127</v>
      </c>
      <c r="E975" s="2" t="s">
        <v>13</v>
      </c>
      <c r="F975" s="1" t="s">
        <v>876</v>
      </c>
      <c r="G975" s="1" t="s">
        <v>128</v>
      </c>
      <c r="H975" s="2" t="s">
        <v>3557</v>
      </c>
    </row>
    <row r="976" spans="1:8">
      <c r="A976" s="1" t="s">
        <v>3558</v>
      </c>
      <c r="B976" s="2" t="s">
        <v>3559</v>
      </c>
      <c r="C976" s="2" t="s">
        <v>926</v>
      </c>
      <c r="D976" s="2" t="s">
        <v>1127</v>
      </c>
      <c r="E976" s="2" t="s">
        <v>14</v>
      </c>
      <c r="F976" s="1" t="s">
        <v>876</v>
      </c>
      <c r="G976" s="1" t="s">
        <v>128</v>
      </c>
      <c r="H976" s="2" t="s">
        <v>3560</v>
      </c>
    </row>
    <row r="977" spans="1:8">
      <c r="A977" s="1" t="s">
        <v>3561</v>
      </c>
      <c r="B977" s="2" t="s">
        <v>3562</v>
      </c>
      <c r="C977" s="2" t="s">
        <v>926</v>
      </c>
      <c r="D977" s="2" t="s">
        <v>1127</v>
      </c>
      <c r="E977" s="2" t="s">
        <v>15</v>
      </c>
      <c r="F977" s="1" t="s">
        <v>881</v>
      </c>
      <c r="G977" s="1" t="s">
        <v>125</v>
      </c>
      <c r="H977" s="2" t="s">
        <v>3563</v>
      </c>
    </row>
    <row r="978" spans="1:8">
      <c r="A978" s="1" t="s">
        <v>3564</v>
      </c>
      <c r="B978" s="2" t="s">
        <v>3565</v>
      </c>
      <c r="C978" s="2" t="s">
        <v>1246</v>
      </c>
      <c r="D978" s="2" t="s">
        <v>1127</v>
      </c>
      <c r="E978" s="2" t="s">
        <v>16</v>
      </c>
      <c r="F978" s="1" t="s">
        <v>881</v>
      </c>
      <c r="G978" s="1" t="s">
        <v>126</v>
      </c>
      <c r="H978" s="2" t="s">
        <v>3635</v>
      </c>
    </row>
    <row r="979" spans="1:8">
      <c r="A979" s="1" t="s">
        <v>3636</v>
      </c>
      <c r="B979" s="2" t="s">
        <v>3637</v>
      </c>
      <c r="C979" s="2" t="s">
        <v>1246</v>
      </c>
      <c r="D979" s="2" t="s">
        <v>1127</v>
      </c>
      <c r="E979" s="2" t="s">
        <v>17</v>
      </c>
      <c r="F979" s="1" t="s">
        <v>881</v>
      </c>
      <c r="H979" s="2" t="s">
        <v>3707</v>
      </c>
    </row>
    <row r="980" spans="1:8">
      <c r="A980" s="1" t="s">
        <v>3708</v>
      </c>
      <c r="B980" s="2" t="s">
        <v>3637</v>
      </c>
      <c r="C980" s="2" t="s">
        <v>1246</v>
      </c>
      <c r="D980" s="2" t="s">
        <v>1127</v>
      </c>
      <c r="E980" s="2" t="s">
        <v>17</v>
      </c>
      <c r="F980" s="1" t="s">
        <v>876</v>
      </c>
      <c r="G980" s="1" t="s">
        <v>130</v>
      </c>
      <c r="H980" s="2" t="s">
        <v>3709</v>
      </c>
    </row>
    <row r="981" spans="1:8">
      <c r="A981" s="1" t="s">
        <v>3710</v>
      </c>
      <c r="B981" s="2" t="s">
        <v>3711</v>
      </c>
      <c r="C981" s="2" t="s">
        <v>2081</v>
      </c>
      <c r="D981" s="2" t="s">
        <v>1127</v>
      </c>
      <c r="E981" s="2" t="s">
        <v>176</v>
      </c>
      <c r="F981" s="1" t="s">
        <v>881</v>
      </c>
      <c r="G981" s="1" t="s">
        <v>125</v>
      </c>
      <c r="H981" s="2" t="s">
        <v>3776</v>
      </c>
    </row>
    <row r="982" spans="1:8">
      <c r="A982" s="1" t="s">
        <v>3777</v>
      </c>
      <c r="B982" s="2" t="s">
        <v>3778</v>
      </c>
      <c r="C982" s="2" t="s">
        <v>2081</v>
      </c>
      <c r="D982" s="2" t="s">
        <v>1127</v>
      </c>
      <c r="E982" s="2" t="s">
        <v>177</v>
      </c>
      <c r="F982" s="1" t="s">
        <v>881</v>
      </c>
      <c r="G982" s="1" t="s">
        <v>125</v>
      </c>
      <c r="H982" s="2" t="s">
        <v>3779</v>
      </c>
    </row>
    <row r="983" spans="1:8">
      <c r="A983" s="1" t="s">
        <v>3780</v>
      </c>
      <c r="B983" s="2" t="s">
        <v>3781</v>
      </c>
      <c r="C983" s="2" t="s">
        <v>2081</v>
      </c>
      <c r="D983" s="2" t="s">
        <v>1127</v>
      </c>
      <c r="E983" s="2" t="s">
        <v>178</v>
      </c>
      <c r="F983" s="1" t="s">
        <v>881</v>
      </c>
      <c r="G983" s="1" t="s">
        <v>125</v>
      </c>
      <c r="H983" s="2" t="s">
        <v>3782</v>
      </c>
    </row>
    <row r="984" spans="1:8">
      <c r="A984" s="1" t="s">
        <v>3783</v>
      </c>
      <c r="B984" s="2" t="s">
        <v>3784</v>
      </c>
      <c r="C984" s="2" t="s">
        <v>1126</v>
      </c>
      <c r="D984" s="2" t="s">
        <v>1127</v>
      </c>
      <c r="E984" s="2" t="s">
        <v>179</v>
      </c>
      <c r="F984" s="1" t="s">
        <v>881</v>
      </c>
      <c r="G984" s="1" t="s">
        <v>125</v>
      </c>
      <c r="H984" s="2" t="s">
        <v>3722</v>
      </c>
    </row>
    <row r="985" spans="1:8">
      <c r="A985" s="1" t="s">
        <v>3655</v>
      </c>
      <c r="B985" s="2" t="s">
        <v>3656</v>
      </c>
      <c r="C985" s="2" t="s">
        <v>1126</v>
      </c>
      <c r="D985" s="2" t="s">
        <v>1127</v>
      </c>
      <c r="E985" s="2" t="s">
        <v>180</v>
      </c>
      <c r="F985" s="1" t="s">
        <v>881</v>
      </c>
      <c r="G985" s="1" t="s">
        <v>125</v>
      </c>
      <c r="H985" s="2" t="s">
        <v>3586</v>
      </c>
    </row>
    <row r="986" spans="1:8">
      <c r="A986" s="1" t="s">
        <v>3587</v>
      </c>
      <c r="B986" s="3" t="s">
        <v>3588</v>
      </c>
      <c r="C986" s="3" t="s">
        <v>1126</v>
      </c>
      <c r="D986" s="3" t="s">
        <v>1127</v>
      </c>
      <c r="E986" s="2" t="s">
        <v>181</v>
      </c>
      <c r="F986" s="1" t="s">
        <v>881</v>
      </c>
      <c r="G986" s="1" t="s">
        <v>125</v>
      </c>
      <c r="H986" s="1" t="s">
        <v>3589</v>
      </c>
    </row>
    <row r="987" spans="1:8">
      <c r="A987" s="1" t="s">
        <v>3590</v>
      </c>
      <c r="B987" s="4" t="s">
        <v>3588</v>
      </c>
      <c r="C987" s="4" t="s">
        <v>1126</v>
      </c>
      <c r="D987" s="4" t="s">
        <v>1127</v>
      </c>
      <c r="E987" s="2" t="s">
        <v>181</v>
      </c>
      <c r="F987" s="1" t="s">
        <v>876</v>
      </c>
      <c r="G987" s="1" t="s">
        <v>134</v>
      </c>
      <c r="H987" s="2" t="s">
        <v>3591</v>
      </c>
    </row>
    <row r="988" spans="1:8">
      <c r="A988" s="1" t="s">
        <v>3592</v>
      </c>
      <c r="B988" s="2" t="s">
        <v>3593</v>
      </c>
      <c r="C988" s="2" t="s">
        <v>1126</v>
      </c>
      <c r="D988" s="2" t="s">
        <v>1127</v>
      </c>
      <c r="E988" s="2" t="s">
        <v>182</v>
      </c>
      <c r="F988" s="1" t="s">
        <v>876</v>
      </c>
      <c r="G988" s="1" t="s">
        <v>134</v>
      </c>
      <c r="H988" s="2" t="s">
        <v>3594</v>
      </c>
    </row>
    <row r="989" spans="1:8">
      <c r="A989" s="1" t="s">
        <v>3595</v>
      </c>
      <c r="B989" s="2" t="s">
        <v>3596</v>
      </c>
      <c r="C989" s="2" t="s">
        <v>929</v>
      </c>
      <c r="D989" s="2" t="s">
        <v>1112</v>
      </c>
      <c r="E989" s="2" t="s">
        <v>183</v>
      </c>
      <c r="F989" s="1" t="s">
        <v>876</v>
      </c>
      <c r="G989" s="1" t="s">
        <v>133</v>
      </c>
      <c r="H989" s="2" t="s">
        <v>3597</v>
      </c>
    </row>
    <row r="990" spans="1:8">
      <c r="A990" s="1" t="s">
        <v>3598</v>
      </c>
      <c r="B990" s="2" t="s">
        <v>3599</v>
      </c>
      <c r="C990" s="2" t="s">
        <v>929</v>
      </c>
      <c r="D990" s="2" t="s">
        <v>1112</v>
      </c>
      <c r="E990" s="2" t="s">
        <v>184</v>
      </c>
      <c r="F990" s="1" t="s">
        <v>881</v>
      </c>
      <c r="G990" s="1" t="s">
        <v>126</v>
      </c>
      <c r="H990" s="2" t="s">
        <v>3671</v>
      </c>
    </row>
    <row r="991" spans="1:8">
      <c r="A991" s="1" t="s">
        <v>3672</v>
      </c>
      <c r="B991" s="2" t="s">
        <v>929</v>
      </c>
      <c r="C991" s="2" t="s">
        <v>929</v>
      </c>
      <c r="D991" s="2" t="s">
        <v>1112</v>
      </c>
      <c r="E991" s="2" t="s">
        <v>185</v>
      </c>
      <c r="F991" s="1" t="s">
        <v>881</v>
      </c>
      <c r="H991" s="2" t="s">
        <v>3739</v>
      </c>
    </row>
    <row r="992" spans="1:8">
      <c r="A992" s="1" t="s">
        <v>3740</v>
      </c>
      <c r="B992" s="2" t="s">
        <v>929</v>
      </c>
      <c r="C992" s="2" t="s">
        <v>929</v>
      </c>
      <c r="D992" s="2" t="s">
        <v>1112</v>
      </c>
      <c r="E992" s="2" t="s">
        <v>186</v>
      </c>
      <c r="F992" s="1" t="s">
        <v>881</v>
      </c>
      <c r="G992" s="1" t="s">
        <v>126</v>
      </c>
      <c r="H992" s="2" t="s">
        <v>3741</v>
      </c>
    </row>
    <row r="993" spans="1:8">
      <c r="A993" s="1" t="s">
        <v>3742</v>
      </c>
      <c r="B993" s="2" t="s">
        <v>929</v>
      </c>
      <c r="C993" s="2" t="s">
        <v>929</v>
      </c>
      <c r="D993" s="2" t="s">
        <v>1112</v>
      </c>
      <c r="E993" s="2" t="s">
        <v>186</v>
      </c>
      <c r="F993" s="1" t="s">
        <v>876</v>
      </c>
      <c r="G993" s="1" t="s">
        <v>133</v>
      </c>
      <c r="H993" s="2" t="s">
        <v>3743</v>
      </c>
    </row>
    <row r="994" spans="1:8">
      <c r="A994" s="1" t="s">
        <v>3813</v>
      </c>
      <c r="B994" s="2" t="s">
        <v>929</v>
      </c>
      <c r="C994" s="2" t="s">
        <v>929</v>
      </c>
      <c r="D994" s="2" t="s">
        <v>1112</v>
      </c>
      <c r="E994" s="2" t="s">
        <v>187</v>
      </c>
      <c r="F994" s="1" t="s">
        <v>881</v>
      </c>
      <c r="G994" s="1" t="s">
        <v>126</v>
      </c>
      <c r="H994" s="2" t="s">
        <v>3814</v>
      </c>
    </row>
    <row r="995" spans="1:8">
      <c r="A995" s="1" t="s">
        <v>3815</v>
      </c>
      <c r="B995" s="2" t="s">
        <v>3816</v>
      </c>
      <c r="C995" s="2" t="s">
        <v>929</v>
      </c>
      <c r="D995" s="2" t="s">
        <v>1112</v>
      </c>
      <c r="E995" s="2" t="s">
        <v>188</v>
      </c>
      <c r="F995" s="1" t="s">
        <v>881</v>
      </c>
      <c r="G995" s="1" t="s">
        <v>126</v>
      </c>
      <c r="H995" s="2" t="s">
        <v>3817</v>
      </c>
    </row>
    <row r="996" spans="1:8">
      <c r="A996" s="1" t="s">
        <v>3818</v>
      </c>
      <c r="B996" s="2" t="s">
        <v>3819</v>
      </c>
      <c r="C996" s="2" t="s">
        <v>864</v>
      </c>
      <c r="D996" s="2" t="s">
        <v>1112</v>
      </c>
      <c r="E996" s="2" t="s">
        <v>189</v>
      </c>
      <c r="F996" s="1" t="s">
        <v>881</v>
      </c>
      <c r="H996" s="2" t="s">
        <v>3623</v>
      </c>
    </row>
    <row r="997" spans="1:8">
      <c r="A997" s="1" t="s">
        <v>3624</v>
      </c>
      <c r="B997" s="2" t="s">
        <v>3625</v>
      </c>
      <c r="C997" s="2" t="s">
        <v>864</v>
      </c>
      <c r="D997" s="2" t="s">
        <v>1112</v>
      </c>
      <c r="E997" s="2" t="s">
        <v>190</v>
      </c>
      <c r="F997" s="1" t="s">
        <v>881</v>
      </c>
      <c r="G997" s="1" t="s">
        <v>126</v>
      </c>
      <c r="H997" s="2" t="s">
        <v>3626</v>
      </c>
    </row>
    <row r="998" spans="1:8">
      <c r="A998" s="1" t="s">
        <v>3627</v>
      </c>
      <c r="B998" s="2" t="s">
        <v>3628</v>
      </c>
      <c r="C998" s="2" t="s">
        <v>864</v>
      </c>
      <c r="D998" s="2" t="s">
        <v>1112</v>
      </c>
      <c r="E998" s="2" t="s">
        <v>191</v>
      </c>
      <c r="F998" s="1" t="s">
        <v>881</v>
      </c>
      <c r="H998" s="2" t="s">
        <v>3629</v>
      </c>
    </row>
    <row r="999" spans="1:8">
      <c r="A999" s="1" t="s">
        <v>3630</v>
      </c>
      <c r="B999" s="2" t="s">
        <v>3631</v>
      </c>
      <c r="C999" s="2" t="s">
        <v>864</v>
      </c>
      <c r="D999" s="2" t="s">
        <v>1112</v>
      </c>
      <c r="E999" s="2" t="s">
        <v>192</v>
      </c>
      <c r="F999" s="1" t="s">
        <v>881</v>
      </c>
      <c r="G999" s="1" t="s">
        <v>126</v>
      </c>
      <c r="H999" s="2" t="s">
        <v>4218</v>
      </c>
    </row>
    <row r="1000" spans="1:8">
      <c r="A1000" s="1" t="s">
        <v>3632</v>
      </c>
      <c r="B1000" s="2" t="s">
        <v>3631</v>
      </c>
      <c r="C1000" s="2" t="s">
        <v>864</v>
      </c>
      <c r="D1000" s="2" t="s">
        <v>1112</v>
      </c>
      <c r="E1000" s="2" t="s">
        <v>192</v>
      </c>
      <c r="F1000" s="1" t="s">
        <v>876</v>
      </c>
      <c r="G1000" s="1" t="s">
        <v>135</v>
      </c>
      <c r="H1000" s="2" t="s">
        <v>4158</v>
      </c>
    </row>
    <row r="1001" spans="1:8">
      <c r="A1001" s="1" t="s">
        <v>3633</v>
      </c>
      <c r="B1001" s="2" t="s">
        <v>3634</v>
      </c>
      <c r="C1001" s="2" t="s">
        <v>864</v>
      </c>
      <c r="D1001" s="2" t="s">
        <v>1112</v>
      </c>
      <c r="E1001" s="2" t="s">
        <v>193</v>
      </c>
      <c r="F1001" s="1" t="s">
        <v>881</v>
      </c>
      <c r="G1001" s="1" t="s">
        <v>126</v>
      </c>
      <c r="H1001" s="2" t="s">
        <v>3702</v>
      </c>
    </row>
    <row r="1002" spans="1:8">
      <c r="A1002" s="1" t="s">
        <v>3703</v>
      </c>
      <c r="B1002" s="2" t="s">
        <v>3704</v>
      </c>
      <c r="C1002" s="2" t="s">
        <v>864</v>
      </c>
      <c r="D1002" s="2" t="s">
        <v>1112</v>
      </c>
      <c r="E1002" s="2" t="s">
        <v>194</v>
      </c>
      <c r="F1002" s="1" t="s">
        <v>881</v>
      </c>
      <c r="G1002" s="1" t="s">
        <v>126</v>
      </c>
      <c r="H1002" s="2" t="s">
        <v>3705</v>
      </c>
    </row>
    <row r="1003" spans="1:8">
      <c r="A1003" s="1" t="s">
        <v>3706</v>
      </c>
      <c r="B1003" s="2" t="s">
        <v>3704</v>
      </c>
      <c r="C1003" s="2" t="s">
        <v>864</v>
      </c>
      <c r="D1003" s="2" t="s">
        <v>1112</v>
      </c>
      <c r="E1003" s="2" t="s">
        <v>194</v>
      </c>
      <c r="F1003" s="1" t="s">
        <v>876</v>
      </c>
      <c r="G1003" s="1" t="s">
        <v>135</v>
      </c>
      <c r="H1003" s="2" t="s">
        <v>3772</v>
      </c>
    </row>
    <row r="1004" spans="1:8">
      <c r="A1004" s="1" t="s">
        <v>3773</v>
      </c>
      <c r="B1004" s="2" t="s">
        <v>3774</v>
      </c>
      <c r="C1004" s="2" t="s">
        <v>864</v>
      </c>
      <c r="D1004" s="2" t="s">
        <v>1112</v>
      </c>
      <c r="E1004" s="2" t="s">
        <v>195</v>
      </c>
      <c r="F1004" s="1" t="s">
        <v>876</v>
      </c>
      <c r="G1004" s="1" t="s">
        <v>135</v>
      </c>
      <c r="H1004" s="2" t="s">
        <v>3775</v>
      </c>
    </row>
    <row r="1005" spans="1:8">
      <c r="A1005" s="1" t="s">
        <v>3849</v>
      </c>
      <c r="B1005" s="2" t="s">
        <v>3850</v>
      </c>
      <c r="C1005" s="2" t="s">
        <v>864</v>
      </c>
      <c r="D1005" s="2" t="s">
        <v>1112</v>
      </c>
      <c r="E1005" s="2" t="s">
        <v>196</v>
      </c>
      <c r="F1005" s="1" t="s">
        <v>881</v>
      </c>
      <c r="G1005" s="1" t="s">
        <v>126</v>
      </c>
      <c r="H1005" s="2" t="s">
        <v>3851</v>
      </c>
    </row>
    <row r="1006" spans="1:8">
      <c r="A1006" s="1" t="s">
        <v>3852</v>
      </c>
      <c r="B1006" s="2" t="s">
        <v>3853</v>
      </c>
      <c r="C1006" s="2" t="s">
        <v>1412</v>
      </c>
      <c r="D1006" s="2" t="s">
        <v>1112</v>
      </c>
      <c r="E1006" s="2" t="s">
        <v>197</v>
      </c>
      <c r="F1006" s="1" t="s">
        <v>881</v>
      </c>
      <c r="G1006" s="1" t="s">
        <v>126</v>
      </c>
      <c r="H1006" s="2" t="s">
        <v>3854</v>
      </c>
    </row>
    <row r="1007" spans="1:8">
      <c r="A1007" s="1" t="s">
        <v>3855</v>
      </c>
      <c r="B1007" s="2" t="s">
        <v>3856</v>
      </c>
      <c r="C1007" s="2" t="s">
        <v>1412</v>
      </c>
      <c r="D1007" s="2" t="s">
        <v>1112</v>
      </c>
      <c r="E1007" s="2" t="s">
        <v>198</v>
      </c>
      <c r="F1007" s="1" t="s">
        <v>881</v>
      </c>
      <c r="G1007" s="1" t="s">
        <v>126</v>
      </c>
      <c r="H1007" s="2" t="s">
        <v>3657</v>
      </c>
    </row>
    <row r="1008" spans="1:8">
      <c r="A1008" s="1" t="s">
        <v>3658</v>
      </c>
      <c r="B1008" s="2" t="s">
        <v>3659</v>
      </c>
      <c r="C1008" s="2" t="s">
        <v>1412</v>
      </c>
      <c r="D1008" s="2" t="s">
        <v>1112</v>
      </c>
      <c r="E1008" s="2" t="s">
        <v>199</v>
      </c>
      <c r="F1008" s="1" t="s">
        <v>881</v>
      </c>
      <c r="G1008" s="1" t="s">
        <v>126</v>
      </c>
      <c r="H1008" s="2" t="s">
        <v>3660</v>
      </c>
    </row>
    <row r="1009" spans="1:8">
      <c r="A1009" s="1" t="s">
        <v>3661</v>
      </c>
      <c r="B1009" s="2" t="s">
        <v>3662</v>
      </c>
      <c r="C1009" s="2" t="s">
        <v>1412</v>
      </c>
      <c r="D1009" s="2" t="s">
        <v>1112</v>
      </c>
      <c r="E1009" s="2" t="s">
        <v>200</v>
      </c>
      <c r="F1009" s="1" t="s">
        <v>881</v>
      </c>
      <c r="G1009" s="1" t="s">
        <v>126</v>
      </c>
      <c r="H1009" s="2" t="s">
        <v>3663</v>
      </c>
    </row>
    <row r="1010" spans="1:8">
      <c r="A1010" s="1" t="s">
        <v>3664</v>
      </c>
      <c r="B1010" s="2" t="s">
        <v>3665</v>
      </c>
      <c r="C1010" s="2" t="s">
        <v>926</v>
      </c>
      <c r="D1010" s="2" t="s">
        <v>1112</v>
      </c>
      <c r="E1010" s="2" t="s">
        <v>201</v>
      </c>
      <c r="F1010" s="1" t="s">
        <v>881</v>
      </c>
      <c r="G1010" s="1" t="s">
        <v>126</v>
      </c>
      <c r="H1010" s="2" t="s">
        <v>3666</v>
      </c>
    </row>
    <row r="1011" spans="1:8">
      <c r="A1011" s="1" t="s">
        <v>3667</v>
      </c>
      <c r="B1011" s="2" t="s">
        <v>3665</v>
      </c>
      <c r="C1011" s="2" t="s">
        <v>926</v>
      </c>
      <c r="D1011" s="2" t="s">
        <v>1112</v>
      </c>
      <c r="E1011" s="2" t="s">
        <v>201</v>
      </c>
      <c r="F1011" s="1" t="s">
        <v>876</v>
      </c>
      <c r="G1011" s="1" t="s">
        <v>133</v>
      </c>
      <c r="H1011" s="2" t="s">
        <v>3668</v>
      </c>
    </row>
    <row r="1012" spans="1:8">
      <c r="A1012" s="1" t="s">
        <v>3669</v>
      </c>
      <c r="B1012" s="2" t="s">
        <v>3670</v>
      </c>
      <c r="C1012" s="2" t="s">
        <v>2796</v>
      </c>
      <c r="D1012" s="2" t="s">
        <v>1112</v>
      </c>
      <c r="E1012" s="2" t="s">
        <v>202</v>
      </c>
      <c r="F1012" s="1" t="s">
        <v>881</v>
      </c>
      <c r="G1012" s="1" t="s">
        <v>126</v>
      </c>
      <c r="H1012" s="2" t="s">
        <v>3734</v>
      </c>
    </row>
    <row r="1013" spans="1:8">
      <c r="A1013" s="1" t="s">
        <v>3735</v>
      </c>
      <c r="B1013" s="2" t="s">
        <v>3670</v>
      </c>
      <c r="C1013" s="2" t="s">
        <v>2796</v>
      </c>
      <c r="D1013" s="2" t="s">
        <v>1112</v>
      </c>
      <c r="E1013" s="2" t="s">
        <v>202</v>
      </c>
      <c r="F1013" s="1" t="s">
        <v>876</v>
      </c>
      <c r="G1013" s="1" t="s">
        <v>133</v>
      </c>
      <c r="H1013" s="2" t="s">
        <v>3736</v>
      </c>
    </row>
    <row r="1014" spans="1:8">
      <c r="A1014" s="1" t="s">
        <v>3737</v>
      </c>
      <c r="B1014" s="2" t="s">
        <v>3738</v>
      </c>
      <c r="C1014" s="2" t="s">
        <v>2796</v>
      </c>
      <c r="D1014" s="2" t="s">
        <v>1112</v>
      </c>
      <c r="E1014" s="2" t="s">
        <v>455</v>
      </c>
      <c r="F1014" s="1" t="s">
        <v>881</v>
      </c>
      <c r="G1014" s="1" t="s">
        <v>126</v>
      </c>
      <c r="H1014" s="2" t="s">
        <v>3805</v>
      </c>
    </row>
    <row r="1015" spans="1:8">
      <c r="A1015" s="1" t="s">
        <v>3806</v>
      </c>
      <c r="B1015" s="2" t="s">
        <v>3807</v>
      </c>
      <c r="C1015" s="2" t="s">
        <v>2796</v>
      </c>
      <c r="D1015" s="2" t="s">
        <v>1112</v>
      </c>
      <c r="E1015" s="2" t="s">
        <v>456</v>
      </c>
      <c r="F1015" s="1" t="s">
        <v>881</v>
      </c>
      <c r="H1015" s="2" t="s">
        <v>3808</v>
      </c>
    </row>
    <row r="1016" spans="1:8">
      <c r="A1016" s="1" t="s">
        <v>3809</v>
      </c>
      <c r="B1016" s="2" t="s">
        <v>3807</v>
      </c>
      <c r="C1016" s="2" t="s">
        <v>2796</v>
      </c>
      <c r="D1016" s="2" t="s">
        <v>1112</v>
      </c>
      <c r="E1016" s="2" t="s">
        <v>456</v>
      </c>
      <c r="F1016" s="1" t="s">
        <v>876</v>
      </c>
      <c r="G1016" s="1" t="s">
        <v>133</v>
      </c>
      <c r="H1016" s="2" t="s">
        <v>3810</v>
      </c>
    </row>
    <row r="1017" spans="1:8">
      <c r="A1017" s="1" t="s">
        <v>3811</v>
      </c>
      <c r="B1017" s="2" t="s">
        <v>3812</v>
      </c>
      <c r="C1017" s="2" t="s">
        <v>2796</v>
      </c>
      <c r="D1017" s="2" t="s">
        <v>1112</v>
      </c>
      <c r="E1017" s="2" t="s">
        <v>457</v>
      </c>
      <c r="F1017" s="1" t="s">
        <v>881</v>
      </c>
      <c r="G1017" s="1" t="s">
        <v>126</v>
      </c>
      <c r="H1017" s="2" t="s">
        <v>3886</v>
      </c>
    </row>
    <row r="1018" spans="1:8">
      <c r="A1018" s="1" t="s">
        <v>3887</v>
      </c>
      <c r="B1018" s="2" t="s">
        <v>3812</v>
      </c>
      <c r="C1018" s="2" t="s">
        <v>2796</v>
      </c>
      <c r="D1018" s="2" t="s">
        <v>1112</v>
      </c>
      <c r="E1018" s="2" t="s">
        <v>457</v>
      </c>
      <c r="F1018" s="1" t="s">
        <v>876</v>
      </c>
      <c r="G1018" s="1" t="s">
        <v>133</v>
      </c>
      <c r="H1018" s="2" t="s">
        <v>3888</v>
      </c>
    </row>
    <row r="1019" spans="1:8">
      <c r="A1019" s="1" t="s">
        <v>3889</v>
      </c>
      <c r="B1019" s="2" t="s">
        <v>3890</v>
      </c>
      <c r="C1019" s="2" t="s">
        <v>2796</v>
      </c>
      <c r="D1019" s="2" t="s">
        <v>1112</v>
      </c>
      <c r="E1019" s="2" t="s">
        <v>204</v>
      </c>
      <c r="F1019" s="1" t="s">
        <v>876</v>
      </c>
      <c r="G1019" s="1" t="s">
        <v>133</v>
      </c>
      <c r="H1019" s="2" t="s">
        <v>3752</v>
      </c>
    </row>
    <row r="1020" spans="1:8">
      <c r="A1020" s="1" t="s">
        <v>3753</v>
      </c>
      <c r="B1020" s="2" t="s">
        <v>3754</v>
      </c>
      <c r="C1020" s="2" t="s">
        <v>989</v>
      </c>
      <c r="D1020" s="2" t="s">
        <v>1112</v>
      </c>
      <c r="E1020" s="2" t="s">
        <v>205</v>
      </c>
      <c r="F1020" s="1" t="s">
        <v>881</v>
      </c>
      <c r="G1020" s="1" t="s">
        <v>126</v>
      </c>
      <c r="H1020" s="2" t="s">
        <v>3690</v>
      </c>
    </row>
    <row r="1021" spans="1:8">
      <c r="A1021" s="1" t="s">
        <v>3691</v>
      </c>
      <c r="B1021" s="2" t="s">
        <v>3692</v>
      </c>
      <c r="C1021" s="2" t="s">
        <v>989</v>
      </c>
      <c r="D1021" s="2" t="s">
        <v>1112</v>
      </c>
      <c r="E1021" s="2" t="s">
        <v>206</v>
      </c>
      <c r="F1021" s="1" t="s">
        <v>876</v>
      </c>
      <c r="G1021" s="1" t="s">
        <v>135</v>
      </c>
      <c r="H1021" s="2" t="s">
        <v>3693</v>
      </c>
    </row>
    <row r="1022" spans="1:8">
      <c r="A1022" s="1" t="s">
        <v>3694</v>
      </c>
      <c r="B1022" s="2" t="s">
        <v>3695</v>
      </c>
      <c r="C1022" s="2" t="s">
        <v>989</v>
      </c>
      <c r="D1022" s="2" t="s">
        <v>1112</v>
      </c>
      <c r="E1022" s="2" t="s">
        <v>207</v>
      </c>
      <c r="F1022" s="1" t="s">
        <v>881</v>
      </c>
      <c r="G1022" s="1" t="s">
        <v>126</v>
      </c>
      <c r="H1022" s="2" t="s">
        <v>3696</v>
      </c>
    </row>
    <row r="1023" spans="1:8">
      <c r="A1023" s="1" t="s">
        <v>3697</v>
      </c>
      <c r="B1023" s="2" t="s">
        <v>3698</v>
      </c>
      <c r="C1023" s="2" t="s">
        <v>989</v>
      </c>
      <c r="D1023" s="2" t="s">
        <v>1112</v>
      </c>
      <c r="E1023" s="2" t="s">
        <v>208</v>
      </c>
      <c r="F1023" s="1" t="s">
        <v>881</v>
      </c>
      <c r="G1023" s="1" t="s">
        <v>126</v>
      </c>
      <c r="H1023" s="2" t="s">
        <v>3699</v>
      </c>
    </row>
    <row r="1024" spans="1:8">
      <c r="A1024" s="1" t="s">
        <v>3700</v>
      </c>
      <c r="B1024" s="2" t="s">
        <v>3701</v>
      </c>
      <c r="C1024" s="2" t="s">
        <v>989</v>
      </c>
      <c r="D1024" s="2" t="s">
        <v>1112</v>
      </c>
      <c r="E1024" s="2" t="s">
        <v>209</v>
      </c>
      <c r="F1024" s="1" t="s">
        <v>881</v>
      </c>
      <c r="H1024" s="2" t="s">
        <v>3766</v>
      </c>
    </row>
    <row r="1025" spans="1:8">
      <c r="A1025" s="1" t="s">
        <v>3767</v>
      </c>
      <c r="B1025" s="2" t="s">
        <v>3768</v>
      </c>
      <c r="C1025" s="2" t="s">
        <v>1195</v>
      </c>
      <c r="D1025" s="2" t="s">
        <v>1112</v>
      </c>
      <c r="E1025" s="2" t="s">
        <v>210</v>
      </c>
      <c r="F1025" s="1" t="s">
        <v>881</v>
      </c>
      <c r="G1025" s="1" t="s">
        <v>126</v>
      </c>
      <c r="H1025" s="2" t="s">
        <v>3769</v>
      </c>
    </row>
    <row r="1026" spans="1:8">
      <c r="A1026" s="1" t="s">
        <v>3770</v>
      </c>
      <c r="B1026" s="2" t="s">
        <v>3771</v>
      </c>
      <c r="C1026" s="2" t="s">
        <v>1195</v>
      </c>
      <c r="D1026" s="2" t="s">
        <v>1112</v>
      </c>
      <c r="E1026" s="2" t="s">
        <v>211</v>
      </c>
      <c r="F1026" s="1" t="s">
        <v>876</v>
      </c>
      <c r="H1026" s="2" t="s">
        <v>3841</v>
      </c>
    </row>
    <row r="1027" spans="1:8">
      <c r="A1027" s="1" t="s">
        <v>3842</v>
      </c>
      <c r="B1027" s="2" t="s">
        <v>3843</v>
      </c>
      <c r="C1027" s="2" t="s">
        <v>1195</v>
      </c>
      <c r="D1027" s="2" t="s">
        <v>1112</v>
      </c>
      <c r="E1027" s="2" t="s">
        <v>212</v>
      </c>
      <c r="F1027" s="1" t="s">
        <v>881</v>
      </c>
      <c r="G1027" s="1" t="s">
        <v>126</v>
      </c>
      <c r="H1027" s="2" t="s">
        <v>3844</v>
      </c>
    </row>
    <row r="1028" spans="1:8">
      <c r="A1028" s="1" t="s">
        <v>3845</v>
      </c>
      <c r="B1028" s="2" t="s">
        <v>3843</v>
      </c>
      <c r="C1028" s="2" t="s">
        <v>1195</v>
      </c>
      <c r="D1028" s="2" t="s">
        <v>1112</v>
      </c>
      <c r="E1028" s="2" t="s">
        <v>212</v>
      </c>
      <c r="F1028" s="1" t="s">
        <v>876</v>
      </c>
      <c r="G1028" s="1" t="s">
        <v>135</v>
      </c>
      <c r="H1028" s="2" t="s">
        <v>3846</v>
      </c>
    </row>
    <row r="1029" spans="1:8">
      <c r="A1029" s="1" t="s">
        <v>3847</v>
      </c>
      <c r="B1029" s="2" t="s">
        <v>3848</v>
      </c>
      <c r="C1029" s="2" t="s">
        <v>1195</v>
      </c>
      <c r="D1029" s="2" t="s">
        <v>1112</v>
      </c>
      <c r="E1029" s="2" t="s">
        <v>213</v>
      </c>
      <c r="F1029" s="1" t="s">
        <v>881</v>
      </c>
      <c r="G1029" s="1" t="s">
        <v>135</v>
      </c>
      <c r="H1029" s="2" t="s">
        <v>3919</v>
      </c>
    </row>
    <row r="1030" spans="1:8">
      <c r="A1030" s="1" t="s">
        <v>3920</v>
      </c>
      <c r="B1030" s="2" t="s">
        <v>3921</v>
      </c>
      <c r="C1030" s="2" t="s">
        <v>1195</v>
      </c>
      <c r="D1030" s="2" t="s">
        <v>1112</v>
      </c>
      <c r="E1030" s="2" t="s">
        <v>214</v>
      </c>
      <c r="F1030" s="1" t="s">
        <v>876</v>
      </c>
      <c r="G1030" s="1" t="s">
        <v>135</v>
      </c>
      <c r="H1030" s="2" t="s">
        <v>3922</v>
      </c>
    </row>
    <row r="1031" spans="1:8">
      <c r="A1031" s="1" t="s">
        <v>3923</v>
      </c>
      <c r="B1031" s="2" t="s">
        <v>3924</v>
      </c>
      <c r="C1031" s="2" t="s">
        <v>2562</v>
      </c>
      <c r="D1031" s="2" t="s">
        <v>1112</v>
      </c>
      <c r="E1031" s="2" t="s">
        <v>215</v>
      </c>
      <c r="F1031" s="1" t="s">
        <v>876</v>
      </c>
      <c r="G1031" s="1" t="s">
        <v>128</v>
      </c>
      <c r="H1031" s="2" t="s">
        <v>3785</v>
      </c>
    </row>
    <row r="1032" spans="1:8">
      <c r="A1032" s="1" t="s">
        <v>3786</v>
      </c>
      <c r="B1032" s="2" t="s">
        <v>3787</v>
      </c>
      <c r="C1032" s="2" t="s">
        <v>940</v>
      </c>
      <c r="D1032" s="2" t="s">
        <v>1112</v>
      </c>
      <c r="E1032" s="2" t="s">
        <v>216</v>
      </c>
      <c r="F1032" s="1" t="s">
        <v>876</v>
      </c>
      <c r="G1032" s="1" t="s">
        <v>130</v>
      </c>
      <c r="H1032" s="2" t="s">
        <v>3723</v>
      </c>
    </row>
    <row r="1033" spans="1:8">
      <c r="A1033" s="1" t="s">
        <v>3724</v>
      </c>
      <c r="B1033" s="2" t="s">
        <v>3725</v>
      </c>
      <c r="C1033" s="2" t="s">
        <v>940</v>
      </c>
      <c r="D1033" s="2" t="s">
        <v>1112</v>
      </c>
      <c r="E1033" s="2" t="s">
        <v>217</v>
      </c>
      <c r="F1033" s="1" t="s">
        <v>881</v>
      </c>
      <c r="G1033" s="1" t="s">
        <v>126</v>
      </c>
      <c r="H1033" s="2" t="s">
        <v>3726</v>
      </c>
    </row>
    <row r="1034" spans="1:8">
      <c r="A1034" s="1" t="s">
        <v>3727</v>
      </c>
      <c r="B1034" s="2" t="s">
        <v>3725</v>
      </c>
      <c r="C1034" s="2" t="s">
        <v>940</v>
      </c>
      <c r="D1034" s="2" t="s">
        <v>1112</v>
      </c>
      <c r="E1034" s="2" t="s">
        <v>217</v>
      </c>
      <c r="F1034" s="1" t="s">
        <v>876</v>
      </c>
      <c r="G1034" s="1" t="s">
        <v>130</v>
      </c>
      <c r="H1034" s="2" t="s">
        <v>3728</v>
      </c>
    </row>
    <row r="1035" spans="1:8">
      <c r="A1035" s="1" t="s">
        <v>3729</v>
      </c>
      <c r="B1035" s="2" t="s">
        <v>3730</v>
      </c>
      <c r="C1035" s="2" t="s">
        <v>940</v>
      </c>
      <c r="D1035" s="2" t="s">
        <v>1112</v>
      </c>
      <c r="E1035" s="2" t="s">
        <v>218</v>
      </c>
      <c r="F1035" s="1" t="s">
        <v>876</v>
      </c>
      <c r="G1035" s="1" t="s">
        <v>130</v>
      </c>
      <c r="H1035" s="2" t="s">
        <v>3731</v>
      </c>
    </row>
    <row r="1036" spans="1:8">
      <c r="A1036" s="1" t="s">
        <v>3732</v>
      </c>
      <c r="B1036" s="2" t="s">
        <v>3733</v>
      </c>
      <c r="C1036" s="2" t="s">
        <v>940</v>
      </c>
      <c r="D1036" s="2" t="s">
        <v>1112</v>
      </c>
      <c r="E1036" s="2" t="s">
        <v>219</v>
      </c>
      <c r="F1036" s="1" t="s">
        <v>881</v>
      </c>
      <c r="G1036" s="1" t="s">
        <v>126</v>
      </c>
      <c r="H1036" s="2" t="s">
        <v>3799</v>
      </c>
    </row>
    <row r="1037" spans="1:8">
      <c r="A1037" s="1" t="s">
        <v>3800</v>
      </c>
      <c r="B1037" s="2" t="s">
        <v>3801</v>
      </c>
      <c r="C1037" s="2" t="s">
        <v>940</v>
      </c>
      <c r="D1037" s="2" t="s">
        <v>1112</v>
      </c>
      <c r="E1037" s="2" t="s">
        <v>220</v>
      </c>
      <c r="F1037" s="1" t="s">
        <v>881</v>
      </c>
      <c r="G1037" s="1" t="s">
        <v>126</v>
      </c>
      <c r="H1037" s="2" t="s">
        <v>3802</v>
      </c>
    </row>
    <row r="1038" spans="1:8">
      <c r="A1038" s="1" t="s">
        <v>3803</v>
      </c>
      <c r="B1038" s="2" t="s">
        <v>3804</v>
      </c>
      <c r="C1038" s="2" t="s">
        <v>940</v>
      </c>
      <c r="D1038" s="2" t="s">
        <v>1112</v>
      </c>
      <c r="E1038" s="2" t="s">
        <v>221</v>
      </c>
      <c r="F1038" s="1" t="s">
        <v>876</v>
      </c>
      <c r="G1038" s="1" t="s">
        <v>130</v>
      </c>
      <c r="H1038" s="2" t="s">
        <v>3877</v>
      </c>
    </row>
    <row r="1039" spans="1:8">
      <c r="A1039" s="1" t="s">
        <v>3878</v>
      </c>
      <c r="B1039" s="2" t="s">
        <v>3879</v>
      </c>
      <c r="C1039" s="2" t="s">
        <v>940</v>
      </c>
      <c r="D1039" s="2" t="s">
        <v>1112</v>
      </c>
      <c r="E1039" s="2" t="s">
        <v>222</v>
      </c>
      <c r="F1039" s="1" t="s">
        <v>881</v>
      </c>
      <c r="G1039" s="1" t="s">
        <v>126</v>
      </c>
      <c r="H1039" s="2" t="s">
        <v>3880</v>
      </c>
    </row>
    <row r="1040" spans="1:8">
      <c r="A1040" s="1" t="s">
        <v>3881</v>
      </c>
      <c r="B1040" s="2" t="s">
        <v>3882</v>
      </c>
      <c r="C1040" s="2" t="s">
        <v>940</v>
      </c>
      <c r="D1040" s="2" t="s">
        <v>1112</v>
      </c>
      <c r="E1040" s="2" t="s">
        <v>223</v>
      </c>
      <c r="F1040" s="1" t="s">
        <v>876</v>
      </c>
      <c r="G1040" s="1" t="s">
        <v>130</v>
      </c>
      <c r="H1040" s="2" t="s">
        <v>3883</v>
      </c>
    </row>
    <row r="1041" spans="1:8">
      <c r="A1041" s="1" t="s">
        <v>3884</v>
      </c>
      <c r="B1041" s="2" t="s">
        <v>3885</v>
      </c>
      <c r="C1041" s="2" t="s">
        <v>940</v>
      </c>
      <c r="D1041" s="2" t="s">
        <v>1112</v>
      </c>
      <c r="E1041" s="2" t="s">
        <v>224</v>
      </c>
      <c r="F1041" s="1" t="s">
        <v>881</v>
      </c>
      <c r="G1041" s="1" t="s">
        <v>126</v>
      </c>
      <c r="H1041" s="2" t="s">
        <v>3954</v>
      </c>
    </row>
    <row r="1042" spans="1:8">
      <c r="A1042" s="1" t="s">
        <v>3955</v>
      </c>
      <c r="B1042" s="2" t="s">
        <v>3956</v>
      </c>
      <c r="C1042" s="2" t="s">
        <v>940</v>
      </c>
      <c r="D1042" s="2" t="s">
        <v>1112</v>
      </c>
      <c r="E1042" s="2" t="s">
        <v>225</v>
      </c>
      <c r="F1042" s="1" t="s">
        <v>881</v>
      </c>
      <c r="G1042" s="1" t="s">
        <v>126</v>
      </c>
      <c r="H1042" s="2" t="s">
        <v>3957</v>
      </c>
    </row>
    <row r="1043" spans="1:8">
      <c r="A1043" s="1" t="s">
        <v>3958</v>
      </c>
      <c r="B1043" s="2" t="s">
        <v>3959</v>
      </c>
      <c r="C1043" s="2" t="s">
        <v>940</v>
      </c>
      <c r="D1043" s="2" t="s">
        <v>1112</v>
      </c>
      <c r="E1043" s="2" t="s">
        <v>226</v>
      </c>
      <c r="F1043" s="1" t="s">
        <v>881</v>
      </c>
      <c r="G1043" s="1" t="s">
        <v>126</v>
      </c>
      <c r="H1043" s="2" t="s">
        <v>3820</v>
      </c>
    </row>
    <row r="1044" spans="1:8">
      <c r="A1044" s="1" t="s">
        <v>3821</v>
      </c>
      <c r="B1044" s="2" t="s">
        <v>3822</v>
      </c>
      <c r="C1044" s="2" t="s">
        <v>940</v>
      </c>
      <c r="D1044" s="2" t="s">
        <v>1112</v>
      </c>
      <c r="E1044" s="2" t="s">
        <v>227</v>
      </c>
      <c r="F1044" s="1" t="s">
        <v>876</v>
      </c>
      <c r="G1044" s="1" t="s">
        <v>130</v>
      </c>
      <c r="H1044" s="2" t="s">
        <v>3755</v>
      </c>
    </row>
    <row r="1045" spans="1:8">
      <c r="A1045" s="1" t="s">
        <v>3756</v>
      </c>
      <c r="B1045" s="2" t="s">
        <v>3757</v>
      </c>
      <c r="C1045" s="2" t="s">
        <v>940</v>
      </c>
      <c r="D1045" s="2" t="s">
        <v>1112</v>
      </c>
      <c r="E1045" s="2" t="s">
        <v>228</v>
      </c>
      <c r="F1045" s="1" t="s">
        <v>881</v>
      </c>
      <c r="G1045" s="1" t="s">
        <v>126</v>
      </c>
      <c r="H1045" s="2" t="s">
        <v>3758</v>
      </c>
    </row>
    <row r="1046" spans="1:8">
      <c r="A1046" s="1" t="s">
        <v>3759</v>
      </c>
      <c r="B1046" s="2" t="s">
        <v>3760</v>
      </c>
      <c r="C1046" s="2" t="s">
        <v>940</v>
      </c>
      <c r="D1046" s="2" t="s">
        <v>1112</v>
      </c>
      <c r="E1046" s="2" t="s">
        <v>229</v>
      </c>
      <c r="F1046" s="1" t="s">
        <v>881</v>
      </c>
      <c r="G1046" s="1" t="s">
        <v>126</v>
      </c>
      <c r="H1046" s="2" t="s">
        <v>3761</v>
      </c>
    </row>
    <row r="1047" spans="1:8">
      <c r="A1047" s="1" t="s">
        <v>3762</v>
      </c>
      <c r="B1047" s="2" t="s">
        <v>3760</v>
      </c>
      <c r="C1047" s="2" t="s">
        <v>940</v>
      </c>
      <c r="D1047" s="2" t="s">
        <v>1112</v>
      </c>
      <c r="E1047" s="2" t="s">
        <v>229</v>
      </c>
      <c r="F1047" s="1" t="s">
        <v>876</v>
      </c>
      <c r="G1047" s="1" t="s">
        <v>130</v>
      </c>
      <c r="H1047" s="2" t="s">
        <v>3763</v>
      </c>
    </row>
    <row r="1048" spans="1:8">
      <c r="A1048" s="1" t="s">
        <v>3764</v>
      </c>
      <c r="B1048" s="2" t="s">
        <v>3765</v>
      </c>
      <c r="C1048" s="2" t="s">
        <v>940</v>
      </c>
      <c r="D1048" s="2" t="s">
        <v>1112</v>
      </c>
      <c r="E1048" s="2" t="s">
        <v>230</v>
      </c>
      <c r="F1048" s="1" t="s">
        <v>876</v>
      </c>
      <c r="H1048" s="2" t="s">
        <v>3835</v>
      </c>
    </row>
    <row r="1049" spans="1:8">
      <c r="A1049" s="1" t="s">
        <v>3836</v>
      </c>
      <c r="B1049" s="2" t="s">
        <v>3837</v>
      </c>
      <c r="C1049" s="2" t="s">
        <v>940</v>
      </c>
      <c r="D1049" s="2" t="s">
        <v>1112</v>
      </c>
      <c r="E1049" s="2" t="s">
        <v>231</v>
      </c>
      <c r="F1049" s="1" t="s">
        <v>876</v>
      </c>
      <c r="G1049" s="1" t="s">
        <v>130</v>
      </c>
      <c r="H1049" s="2" t="s">
        <v>3838</v>
      </c>
    </row>
    <row r="1050" spans="1:8">
      <c r="A1050" s="1" t="s">
        <v>3839</v>
      </c>
      <c r="B1050" s="2" t="s">
        <v>3840</v>
      </c>
      <c r="C1050" s="2" t="s">
        <v>940</v>
      </c>
      <c r="D1050" s="2" t="s">
        <v>1112</v>
      </c>
      <c r="E1050" s="2" t="s">
        <v>232</v>
      </c>
      <c r="F1050" s="1" t="s">
        <v>881</v>
      </c>
      <c r="G1050" s="1" t="s">
        <v>126</v>
      </c>
      <c r="H1050" s="2" t="s">
        <v>3911</v>
      </c>
    </row>
    <row r="1051" spans="1:8">
      <c r="A1051" s="1" t="s">
        <v>3912</v>
      </c>
      <c r="B1051" s="2" t="s">
        <v>2874</v>
      </c>
      <c r="C1051" s="2" t="s">
        <v>940</v>
      </c>
      <c r="D1051" s="2" t="s">
        <v>1112</v>
      </c>
      <c r="E1051" s="2" t="s">
        <v>233</v>
      </c>
      <c r="F1051" s="1" t="s">
        <v>881</v>
      </c>
      <c r="G1051" s="1" t="s">
        <v>126</v>
      </c>
      <c r="H1051" s="2" t="s">
        <v>3913</v>
      </c>
    </row>
    <row r="1052" spans="1:8">
      <c r="A1052" s="1" t="s">
        <v>3914</v>
      </c>
      <c r="B1052" s="2" t="s">
        <v>3915</v>
      </c>
      <c r="C1052" s="2" t="s">
        <v>1313</v>
      </c>
      <c r="D1052" s="2" t="s">
        <v>1112</v>
      </c>
      <c r="E1052" s="2" t="s">
        <v>234</v>
      </c>
      <c r="F1052" s="1" t="s">
        <v>881</v>
      </c>
      <c r="G1052" s="1" t="s">
        <v>126</v>
      </c>
      <c r="H1052" s="2" t="s">
        <v>3916</v>
      </c>
    </row>
    <row r="1053" spans="1:8">
      <c r="A1053" s="1" t="s">
        <v>3917</v>
      </c>
      <c r="B1053" s="2" t="s">
        <v>3918</v>
      </c>
      <c r="C1053" s="2" t="s">
        <v>1313</v>
      </c>
      <c r="D1053" s="2" t="s">
        <v>1112</v>
      </c>
      <c r="E1053" s="2" t="s">
        <v>235</v>
      </c>
      <c r="F1053" s="1" t="s">
        <v>881</v>
      </c>
      <c r="H1053" s="2" t="s">
        <v>3988</v>
      </c>
    </row>
    <row r="1054" spans="1:8">
      <c r="A1054" s="1" t="s">
        <v>3989</v>
      </c>
      <c r="B1054" s="2" t="s">
        <v>3990</v>
      </c>
      <c r="C1054" s="2" t="s">
        <v>1313</v>
      </c>
      <c r="D1054" s="2" t="s">
        <v>1112</v>
      </c>
      <c r="E1054" s="2" t="s">
        <v>236</v>
      </c>
      <c r="F1054" s="1" t="s">
        <v>876</v>
      </c>
      <c r="G1054" s="1" t="s">
        <v>130</v>
      </c>
      <c r="H1054" s="2" t="s">
        <v>3991</v>
      </c>
    </row>
    <row r="1055" spans="1:8">
      <c r="A1055" s="1" t="s">
        <v>3992</v>
      </c>
      <c r="B1055" s="2" t="s">
        <v>3993</v>
      </c>
      <c r="C1055" s="2" t="s">
        <v>1313</v>
      </c>
      <c r="D1055" s="2" t="s">
        <v>1112</v>
      </c>
      <c r="E1055" s="2" t="s">
        <v>237</v>
      </c>
      <c r="F1055" s="1" t="s">
        <v>881</v>
      </c>
      <c r="G1055" s="1" t="s">
        <v>126</v>
      </c>
      <c r="H1055" s="2" t="s">
        <v>3857</v>
      </c>
    </row>
    <row r="1056" spans="1:8">
      <c r="A1056" s="1" t="s">
        <v>3858</v>
      </c>
      <c r="B1056" s="2" t="s">
        <v>3993</v>
      </c>
      <c r="C1056" s="2" t="s">
        <v>1313</v>
      </c>
      <c r="D1056" s="2" t="s">
        <v>1112</v>
      </c>
      <c r="E1056" s="2" t="s">
        <v>237</v>
      </c>
      <c r="F1056" s="1" t="s">
        <v>876</v>
      </c>
      <c r="G1056" s="1" t="s">
        <v>130</v>
      </c>
      <c r="H1056" s="2" t="s">
        <v>3788</v>
      </c>
    </row>
    <row r="1057" spans="1:8">
      <c r="A1057" s="1" t="s">
        <v>3789</v>
      </c>
      <c r="B1057" s="2" t="s">
        <v>3790</v>
      </c>
      <c r="C1057" s="2" t="s">
        <v>1313</v>
      </c>
      <c r="D1057" s="2" t="s">
        <v>1112</v>
      </c>
      <c r="E1057" s="2" t="s">
        <v>238</v>
      </c>
      <c r="F1057" s="1" t="s">
        <v>876</v>
      </c>
      <c r="G1057" s="1" t="s">
        <v>130</v>
      </c>
      <c r="H1057" s="2" t="s">
        <v>3791</v>
      </c>
    </row>
    <row r="1058" spans="1:8">
      <c r="A1058" s="1" t="s">
        <v>3792</v>
      </c>
      <c r="B1058" s="2" t="s">
        <v>3793</v>
      </c>
      <c r="C1058" s="2" t="s">
        <v>1313</v>
      </c>
      <c r="D1058" s="2" t="s">
        <v>1112</v>
      </c>
      <c r="E1058" s="2" t="s">
        <v>239</v>
      </c>
      <c r="F1058" s="1" t="s">
        <v>881</v>
      </c>
      <c r="H1058" s="2" t="s">
        <v>3794</v>
      </c>
    </row>
    <row r="1059" spans="1:8">
      <c r="A1059" s="1" t="s">
        <v>3795</v>
      </c>
      <c r="B1059" s="2" t="s">
        <v>3793</v>
      </c>
      <c r="C1059" s="2" t="s">
        <v>1313</v>
      </c>
      <c r="D1059" s="2" t="s">
        <v>1112</v>
      </c>
      <c r="E1059" s="2" t="s">
        <v>239</v>
      </c>
      <c r="F1059" s="1" t="s">
        <v>876</v>
      </c>
      <c r="G1059" s="1" t="s">
        <v>130</v>
      </c>
      <c r="H1059" s="2" t="s">
        <v>3796</v>
      </c>
    </row>
    <row r="1060" spans="1:8">
      <c r="A1060" s="1" t="s">
        <v>3797</v>
      </c>
      <c r="B1060" s="2" t="s">
        <v>3798</v>
      </c>
      <c r="C1060" s="2" t="s">
        <v>1313</v>
      </c>
      <c r="D1060" s="2" t="s">
        <v>1112</v>
      </c>
      <c r="E1060" s="2" t="s">
        <v>240</v>
      </c>
      <c r="F1060" s="1" t="s">
        <v>881</v>
      </c>
      <c r="H1060" s="2" t="s">
        <v>3872</v>
      </c>
    </row>
    <row r="1061" spans="1:8">
      <c r="A1061" s="1" t="s">
        <v>3873</v>
      </c>
      <c r="B1061" s="2" t="s">
        <v>3798</v>
      </c>
      <c r="C1061" s="2" t="s">
        <v>1313</v>
      </c>
      <c r="D1061" s="2" t="s">
        <v>1112</v>
      </c>
      <c r="E1061" s="2" t="s">
        <v>240</v>
      </c>
      <c r="F1061" s="1" t="s">
        <v>876</v>
      </c>
      <c r="G1061" s="1" t="s">
        <v>130</v>
      </c>
      <c r="H1061" s="2" t="s">
        <v>3874</v>
      </c>
    </row>
    <row r="1062" spans="1:8">
      <c r="A1062" s="1" t="s">
        <v>3875</v>
      </c>
      <c r="B1062" s="2" t="s">
        <v>3876</v>
      </c>
      <c r="C1062" s="2" t="s">
        <v>1313</v>
      </c>
      <c r="D1062" s="2" t="s">
        <v>1112</v>
      </c>
      <c r="E1062" s="2" t="s">
        <v>241</v>
      </c>
      <c r="F1062" s="1" t="s">
        <v>876</v>
      </c>
      <c r="G1062" s="1" t="s">
        <v>130</v>
      </c>
      <c r="H1062" s="2" t="s">
        <v>3945</v>
      </c>
    </row>
    <row r="1063" spans="1:8">
      <c r="A1063" s="1" t="s">
        <v>3946</v>
      </c>
      <c r="B1063" s="2" t="s">
        <v>3947</v>
      </c>
      <c r="C1063" s="2" t="s">
        <v>1246</v>
      </c>
      <c r="D1063" s="2" t="s">
        <v>1112</v>
      </c>
      <c r="E1063" s="2" t="s">
        <v>242</v>
      </c>
      <c r="F1063" s="1" t="s">
        <v>876</v>
      </c>
      <c r="G1063" s="1" t="s">
        <v>130</v>
      </c>
      <c r="H1063" s="2" t="s">
        <v>3948</v>
      </c>
    </row>
    <row r="1064" spans="1:8">
      <c r="A1064" s="1" t="s">
        <v>3949</v>
      </c>
      <c r="B1064" s="2" t="s">
        <v>3950</v>
      </c>
      <c r="C1064" s="2" t="s">
        <v>1246</v>
      </c>
      <c r="D1064" s="2" t="s">
        <v>1112</v>
      </c>
      <c r="E1064" s="2" t="s">
        <v>243</v>
      </c>
      <c r="F1064" s="1" t="s">
        <v>881</v>
      </c>
      <c r="G1064" s="1" t="s">
        <v>126</v>
      </c>
      <c r="H1064" s="2" t="s">
        <v>3951</v>
      </c>
    </row>
    <row r="1065" spans="1:8">
      <c r="A1065" s="1" t="s">
        <v>3952</v>
      </c>
      <c r="B1065" s="2" t="s">
        <v>3953</v>
      </c>
      <c r="C1065" s="2" t="s">
        <v>1246</v>
      </c>
      <c r="D1065" s="2" t="s">
        <v>1112</v>
      </c>
      <c r="E1065" s="2" t="s">
        <v>244</v>
      </c>
      <c r="F1065" s="1" t="s">
        <v>881</v>
      </c>
      <c r="G1065" s="1" t="s">
        <v>126</v>
      </c>
      <c r="H1065" s="2" t="s">
        <v>4025</v>
      </c>
    </row>
    <row r="1066" spans="1:8">
      <c r="A1066" s="1" t="s">
        <v>4026</v>
      </c>
      <c r="B1066" s="2" t="s">
        <v>4027</v>
      </c>
      <c r="C1066" s="2" t="s">
        <v>1869</v>
      </c>
      <c r="D1066" s="2" t="s">
        <v>1112</v>
      </c>
      <c r="E1066" s="2" t="s">
        <v>245</v>
      </c>
      <c r="F1066" s="1" t="s">
        <v>881</v>
      </c>
      <c r="G1066" s="1" t="s">
        <v>126</v>
      </c>
      <c r="H1066" s="2" t="s">
        <v>4028</v>
      </c>
    </row>
    <row r="1067" spans="1:8">
      <c r="A1067" s="1" t="s">
        <v>4029</v>
      </c>
      <c r="B1067" s="2" t="s">
        <v>1908</v>
      </c>
      <c r="C1067" s="2" t="s">
        <v>1869</v>
      </c>
      <c r="D1067" s="2" t="s">
        <v>1112</v>
      </c>
      <c r="E1067" s="2" t="s">
        <v>804</v>
      </c>
      <c r="F1067" s="1" t="s">
        <v>876</v>
      </c>
      <c r="G1067" s="1" t="s">
        <v>133</v>
      </c>
      <c r="H1067" s="2" t="s">
        <v>3891</v>
      </c>
    </row>
    <row r="1068" spans="1:8">
      <c r="A1068" s="1" t="s">
        <v>3892</v>
      </c>
      <c r="B1068" s="2" t="s">
        <v>3893</v>
      </c>
      <c r="C1068" s="2" t="s">
        <v>1869</v>
      </c>
      <c r="D1068" s="2" t="s">
        <v>1112</v>
      </c>
      <c r="E1068" s="2" t="s">
        <v>246</v>
      </c>
      <c r="F1068" s="1" t="s">
        <v>881</v>
      </c>
      <c r="H1068" s="2" t="s">
        <v>3823</v>
      </c>
    </row>
    <row r="1069" spans="1:8">
      <c r="A1069" s="1" t="s">
        <v>3824</v>
      </c>
      <c r="B1069" s="2" t="s">
        <v>3825</v>
      </c>
      <c r="C1069" s="2" t="s">
        <v>1869</v>
      </c>
      <c r="D1069" s="2" t="s">
        <v>1112</v>
      </c>
      <c r="E1069" s="2" t="s">
        <v>247</v>
      </c>
      <c r="F1069" s="1" t="s">
        <v>881</v>
      </c>
      <c r="G1069" s="1" t="s">
        <v>126</v>
      </c>
      <c r="H1069" s="2" t="s">
        <v>3826</v>
      </c>
    </row>
    <row r="1070" spans="1:8">
      <c r="A1070" s="1" t="s">
        <v>3827</v>
      </c>
      <c r="B1070" s="2" t="s">
        <v>3828</v>
      </c>
      <c r="C1070" s="2" t="s">
        <v>1869</v>
      </c>
      <c r="D1070" s="2" t="s">
        <v>1112</v>
      </c>
      <c r="E1070" s="2" t="s">
        <v>248</v>
      </c>
      <c r="F1070" s="1" t="s">
        <v>876</v>
      </c>
      <c r="G1070" s="1" t="s">
        <v>128</v>
      </c>
      <c r="H1070" s="2" t="s">
        <v>3829</v>
      </c>
    </row>
    <row r="1071" spans="1:8">
      <c r="A1071" s="1" t="s">
        <v>3830</v>
      </c>
      <c r="B1071" s="2" t="s">
        <v>3831</v>
      </c>
      <c r="C1071" s="2" t="s">
        <v>922</v>
      </c>
      <c r="D1071" s="2" t="s">
        <v>1112</v>
      </c>
      <c r="E1071" s="2" t="s">
        <v>249</v>
      </c>
      <c r="F1071" s="1" t="s">
        <v>881</v>
      </c>
      <c r="G1071" s="1" t="s">
        <v>126</v>
      </c>
      <c r="H1071" s="2" t="s">
        <v>3832</v>
      </c>
    </row>
    <row r="1072" spans="1:8">
      <c r="A1072" s="1" t="s">
        <v>3833</v>
      </c>
      <c r="B1072" s="2" t="s">
        <v>3834</v>
      </c>
      <c r="C1072" s="2" t="s">
        <v>922</v>
      </c>
      <c r="D1072" s="2" t="s">
        <v>1112</v>
      </c>
      <c r="E1072" s="2" t="s">
        <v>250</v>
      </c>
      <c r="F1072" s="1" t="s">
        <v>876</v>
      </c>
      <c r="H1072" s="2" t="s">
        <v>3907</v>
      </c>
    </row>
    <row r="1073" spans="1:8">
      <c r="A1073" s="1" t="s">
        <v>3908</v>
      </c>
      <c r="B1073" s="2" t="s">
        <v>929</v>
      </c>
      <c r="C1073" s="2" t="s">
        <v>929</v>
      </c>
      <c r="D1073" s="2" t="s">
        <v>923</v>
      </c>
      <c r="E1073" s="2" t="s">
        <v>251</v>
      </c>
      <c r="F1073" s="1" t="s">
        <v>881</v>
      </c>
      <c r="G1073" s="1" t="s">
        <v>124</v>
      </c>
      <c r="H1073" s="2" t="s">
        <v>3909</v>
      </c>
    </row>
    <row r="1074" spans="1:8">
      <c r="A1074" s="1" t="s">
        <v>3910</v>
      </c>
      <c r="B1074" s="2" t="s">
        <v>929</v>
      </c>
      <c r="C1074" s="2" t="s">
        <v>929</v>
      </c>
      <c r="D1074" s="2" t="s">
        <v>923</v>
      </c>
      <c r="E1074" s="2" t="s">
        <v>252</v>
      </c>
      <c r="F1074" s="1" t="s">
        <v>881</v>
      </c>
      <c r="G1074" s="1" t="s">
        <v>127</v>
      </c>
      <c r="H1074" s="2" t="s">
        <v>3979</v>
      </c>
    </row>
    <row r="1075" spans="1:8">
      <c r="A1075" s="1" t="s">
        <v>3980</v>
      </c>
      <c r="B1075" s="2" t="s">
        <v>3981</v>
      </c>
      <c r="C1075" s="2" t="s">
        <v>929</v>
      </c>
      <c r="D1075" s="2" t="s">
        <v>923</v>
      </c>
      <c r="E1075" s="2" t="s">
        <v>253</v>
      </c>
      <c r="F1075" s="1" t="s">
        <v>881</v>
      </c>
      <c r="G1075" s="1" t="s">
        <v>127</v>
      </c>
      <c r="H1075" s="2" t="s">
        <v>3982</v>
      </c>
    </row>
    <row r="1076" spans="1:8">
      <c r="A1076" s="1" t="s">
        <v>3983</v>
      </c>
      <c r="B1076" s="2" t="s">
        <v>3984</v>
      </c>
      <c r="C1076" s="2" t="s">
        <v>864</v>
      </c>
      <c r="D1076" s="2" t="s">
        <v>923</v>
      </c>
      <c r="E1076" s="2" t="s">
        <v>254</v>
      </c>
      <c r="F1076" s="1" t="s">
        <v>881</v>
      </c>
      <c r="G1076" s="1" t="s">
        <v>127</v>
      </c>
      <c r="H1076" s="2" t="s">
        <v>3985</v>
      </c>
    </row>
    <row r="1077" spans="1:8">
      <c r="A1077" s="1" t="s">
        <v>3986</v>
      </c>
      <c r="B1077" s="2" t="s">
        <v>3987</v>
      </c>
      <c r="C1077" s="2" t="s">
        <v>864</v>
      </c>
      <c r="D1077" s="2" t="s">
        <v>923</v>
      </c>
      <c r="E1077" s="2" t="s">
        <v>255</v>
      </c>
      <c r="F1077" s="1" t="s">
        <v>881</v>
      </c>
      <c r="G1077" s="1" t="s">
        <v>127</v>
      </c>
      <c r="H1077" s="2" t="s">
        <v>4056</v>
      </c>
    </row>
    <row r="1078" spans="1:8">
      <c r="A1078" s="1" t="s">
        <v>4057</v>
      </c>
      <c r="B1078" s="2" t="s">
        <v>4058</v>
      </c>
      <c r="C1078" s="2" t="s">
        <v>864</v>
      </c>
      <c r="D1078" s="2" t="s">
        <v>923</v>
      </c>
      <c r="E1078" s="2" t="s">
        <v>256</v>
      </c>
      <c r="F1078" s="1" t="s">
        <v>876</v>
      </c>
      <c r="G1078" s="1" t="s">
        <v>131</v>
      </c>
      <c r="H1078" s="2" t="s">
        <v>4059</v>
      </c>
    </row>
    <row r="1079" spans="1:8">
      <c r="A1079" s="1" t="s">
        <v>4060</v>
      </c>
      <c r="B1079" s="2" t="s">
        <v>4061</v>
      </c>
      <c r="C1079" s="2" t="s">
        <v>864</v>
      </c>
      <c r="D1079" s="2" t="s">
        <v>923</v>
      </c>
      <c r="E1079" s="2" t="s">
        <v>257</v>
      </c>
      <c r="F1079" s="1" t="s">
        <v>881</v>
      </c>
      <c r="G1079" s="1" t="s">
        <v>127</v>
      </c>
      <c r="H1079" s="2" t="s">
        <v>3925</v>
      </c>
    </row>
    <row r="1080" spans="1:8">
      <c r="A1080" s="1" t="s">
        <v>3859</v>
      </c>
      <c r="B1080" s="2" t="s">
        <v>4061</v>
      </c>
      <c r="C1080" s="2" t="s">
        <v>864</v>
      </c>
      <c r="D1080" s="2" t="s">
        <v>923</v>
      </c>
      <c r="E1080" s="2" t="s">
        <v>257</v>
      </c>
      <c r="F1080" s="1" t="s">
        <v>876</v>
      </c>
      <c r="G1080" s="1" t="s">
        <v>131</v>
      </c>
      <c r="H1080" s="2" t="s">
        <v>3860</v>
      </c>
    </row>
    <row r="1081" spans="1:8">
      <c r="A1081" s="1" t="s">
        <v>3861</v>
      </c>
      <c r="B1081" s="2" t="s">
        <v>3862</v>
      </c>
      <c r="C1081" s="2" t="s">
        <v>864</v>
      </c>
      <c r="D1081" s="2" t="s">
        <v>923</v>
      </c>
      <c r="E1081" s="2" t="s">
        <v>258</v>
      </c>
      <c r="F1081" s="1" t="s">
        <v>876</v>
      </c>
      <c r="G1081" s="1" t="s">
        <v>131</v>
      </c>
      <c r="H1081" s="2" t="s">
        <v>3863</v>
      </c>
    </row>
    <row r="1082" spans="1:8">
      <c r="A1082" s="1" t="s">
        <v>3864</v>
      </c>
      <c r="B1082" s="2" t="s">
        <v>3865</v>
      </c>
      <c r="C1082" s="2" t="s">
        <v>864</v>
      </c>
      <c r="D1082" s="2" t="s">
        <v>923</v>
      </c>
      <c r="E1082" s="2" t="s">
        <v>259</v>
      </c>
      <c r="F1082" s="1" t="s">
        <v>881</v>
      </c>
      <c r="G1082" s="1" t="s">
        <v>127</v>
      </c>
      <c r="H1082" s="2" t="s">
        <v>3866</v>
      </c>
    </row>
    <row r="1083" spans="1:8">
      <c r="A1083" s="1" t="s">
        <v>3867</v>
      </c>
      <c r="B1083" s="2" t="s">
        <v>3868</v>
      </c>
      <c r="C1083" s="2" t="s">
        <v>989</v>
      </c>
      <c r="D1083" s="2" t="s">
        <v>923</v>
      </c>
      <c r="E1083" s="2" t="s">
        <v>260</v>
      </c>
      <c r="F1083" s="1" t="s">
        <v>881</v>
      </c>
      <c r="G1083" s="1" t="s">
        <v>124</v>
      </c>
      <c r="H1083" s="2" t="s">
        <v>3869</v>
      </c>
    </row>
    <row r="1084" spans="1:8">
      <c r="A1084" s="1" t="s">
        <v>3870</v>
      </c>
      <c r="B1084" s="2" t="s">
        <v>3871</v>
      </c>
      <c r="C1084" s="2" t="s">
        <v>989</v>
      </c>
      <c r="D1084" s="2" t="s">
        <v>923</v>
      </c>
      <c r="E1084" s="2" t="s">
        <v>261</v>
      </c>
      <c r="F1084" s="1" t="s">
        <v>881</v>
      </c>
      <c r="G1084" s="1" t="s">
        <v>124</v>
      </c>
      <c r="H1084" s="2" t="s">
        <v>3940</v>
      </c>
    </row>
    <row r="1085" spans="1:8">
      <c r="A1085" s="1" t="s">
        <v>3941</v>
      </c>
      <c r="B1085" s="2" t="s">
        <v>3942</v>
      </c>
      <c r="C1085" s="2" t="s">
        <v>989</v>
      </c>
      <c r="D1085" s="2" t="s">
        <v>923</v>
      </c>
      <c r="E1085" s="2" t="s">
        <v>262</v>
      </c>
      <c r="F1085" s="1" t="s">
        <v>876</v>
      </c>
      <c r="G1085" s="1" t="s">
        <v>133</v>
      </c>
      <c r="H1085" s="2" t="s">
        <v>3943</v>
      </c>
    </row>
    <row r="1086" spans="1:8">
      <c r="A1086" s="1" t="s">
        <v>3944</v>
      </c>
      <c r="B1086" s="2" t="s">
        <v>2844</v>
      </c>
      <c r="C1086" s="2" t="s">
        <v>989</v>
      </c>
      <c r="D1086" s="2" t="s">
        <v>923</v>
      </c>
      <c r="E1086" s="2" t="s">
        <v>263</v>
      </c>
      <c r="F1086" s="1" t="s">
        <v>881</v>
      </c>
      <c r="G1086" s="1" t="s">
        <v>124</v>
      </c>
      <c r="H1086" s="2" t="s">
        <v>4016</v>
      </c>
    </row>
    <row r="1087" spans="1:8">
      <c r="A1087" s="1" t="s">
        <v>4017</v>
      </c>
      <c r="B1087" s="2" t="s">
        <v>4018</v>
      </c>
      <c r="C1087" s="2" t="s">
        <v>989</v>
      </c>
      <c r="D1087" s="2" t="s">
        <v>923</v>
      </c>
      <c r="E1087" s="2" t="s">
        <v>81</v>
      </c>
      <c r="F1087" s="1" t="s">
        <v>881</v>
      </c>
      <c r="G1087" s="1" t="s">
        <v>124</v>
      </c>
      <c r="H1087" s="2" t="s">
        <v>4019</v>
      </c>
    </row>
    <row r="1088" spans="1:8">
      <c r="A1088" s="1" t="s">
        <v>4020</v>
      </c>
      <c r="B1088" s="2" t="s">
        <v>4021</v>
      </c>
      <c r="C1088" s="2" t="s">
        <v>1265</v>
      </c>
      <c r="D1088" s="2" t="s">
        <v>923</v>
      </c>
      <c r="E1088" s="2" t="s">
        <v>82</v>
      </c>
      <c r="F1088" s="1" t="s">
        <v>881</v>
      </c>
      <c r="G1088" s="1" t="s">
        <v>127</v>
      </c>
      <c r="H1088" s="2" t="s">
        <v>4022</v>
      </c>
    </row>
    <row r="1089" spans="1:8">
      <c r="A1089" s="1" t="s">
        <v>4023</v>
      </c>
      <c r="B1089" s="2" t="s">
        <v>4024</v>
      </c>
      <c r="C1089" s="2" t="s">
        <v>1265</v>
      </c>
      <c r="D1089" s="2" t="s">
        <v>923</v>
      </c>
      <c r="E1089" s="2" t="s">
        <v>83</v>
      </c>
      <c r="F1089" s="1" t="s">
        <v>881</v>
      </c>
      <c r="H1089" s="2" t="s">
        <v>4086</v>
      </c>
    </row>
    <row r="1090" spans="1:8">
      <c r="A1090" s="1" t="s">
        <v>4087</v>
      </c>
      <c r="B1090" s="2" t="s">
        <v>4088</v>
      </c>
      <c r="C1090" s="2" t="s">
        <v>1265</v>
      </c>
      <c r="D1090" s="2" t="s">
        <v>923</v>
      </c>
      <c r="E1090" s="2" t="s">
        <v>84</v>
      </c>
      <c r="F1090" s="1" t="s">
        <v>881</v>
      </c>
      <c r="G1090" s="1" t="s">
        <v>127</v>
      </c>
      <c r="H1090" s="2" t="s">
        <v>4089</v>
      </c>
    </row>
    <row r="1091" spans="1:8">
      <c r="A1091" s="1" t="s">
        <v>4090</v>
      </c>
      <c r="B1091" s="2" t="s">
        <v>4091</v>
      </c>
      <c r="C1091" s="2" t="s">
        <v>1265</v>
      </c>
      <c r="D1091" s="2" t="s">
        <v>923</v>
      </c>
      <c r="E1091" s="2" t="s">
        <v>85</v>
      </c>
      <c r="F1091" s="1" t="s">
        <v>881</v>
      </c>
      <c r="G1091" s="1" t="s">
        <v>127</v>
      </c>
      <c r="H1091" s="2" t="s">
        <v>3894</v>
      </c>
    </row>
    <row r="1092" spans="1:8">
      <c r="A1092" s="1" t="s">
        <v>3895</v>
      </c>
      <c r="B1092" s="2" t="s">
        <v>3896</v>
      </c>
      <c r="C1092" s="2" t="s">
        <v>1265</v>
      </c>
      <c r="D1092" s="2" t="s">
        <v>923</v>
      </c>
      <c r="E1092" s="2" t="s">
        <v>86</v>
      </c>
      <c r="F1092" s="1" t="s">
        <v>881</v>
      </c>
      <c r="H1092" s="2" t="s">
        <v>3897</v>
      </c>
    </row>
    <row r="1093" spans="1:8">
      <c r="A1093" s="1" t="s">
        <v>3898</v>
      </c>
      <c r="B1093" s="2" t="s">
        <v>3896</v>
      </c>
      <c r="C1093" s="2" t="s">
        <v>1265</v>
      </c>
      <c r="D1093" s="2" t="s">
        <v>923</v>
      </c>
      <c r="E1093" s="2" t="s">
        <v>86</v>
      </c>
      <c r="F1093" s="1" t="s">
        <v>876</v>
      </c>
      <c r="G1093" s="1" t="s">
        <v>135</v>
      </c>
      <c r="H1093" s="2" t="s">
        <v>3899</v>
      </c>
    </row>
    <row r="1094" spans="1:8">
      <c r="A1094" s="1" t="s">
        <v>3900</v>
      </c>
      <c r="B1094" s="2" t="s">
        <v>3901</v>
      </c>
      <c r="C1094" s="2" t="s">
        <v>1265</v>
      </c>
      <c r="D1094" s="2" t="s">
        <v>923</v>
      </c>
      <c r="E1094" s="2" t="s">
        <v>87</v>
      </c>
      <c r="F1094" s="1" t="s">
        <v>881</v>
      </c>
      <c r="G1094" s="1" t="s">
        <v>127</v>
      </c>
      <c r="H1094" s="2" t="s">
        <v>3902</v>
      </c>
    </row>
    <row r="1095" spans="1:8">
      <c r="A1095" s="1" t="s">
        <v>3903</v>
      </c>
      <c r="B1095" s="2" t="s">
        <v>3901</v>
      </c>
      <c r="C1095" s="2" t="s">
        <v>1265</v>
      </c>
      <c r="D1095" s="2" t="s">
        <v>923</v>
      </c>
      <c r="E1095" s="2" t="s">
        <v>87</v>
      </c>
      <c r="F1095" s="1" t="s">
        <v>876</v>
      </c>
      <c r="G1095" s="1" t="s">
        <v>135</v>
      </c>
      <c r="H1095" s="2" t="s">
        <v>3904</v>
      </c>
    </row>
    <row r="1096" spans="1:8">
      <c r="A1096" s="1" t="s">
        <v>3905</v>
      </c>
      <c r="B1096" s="2" t="s">
        <v>3906</v>
      </c>
      <c r="C1096" s="2" t="s">
        <v>1265</v>
      </c>
      <c r="D1096" s="2" t="s">
        <v>923</v>
      </c>
      <c r="E1096" s="2" t="s">
        <v>88</v>
      </c>
      <c r="F1096" s="1" t="s">
        <v>881</v>
      </c>
      <c r="G1096" s="1" t="s">
        <v>127</v>
      </c>
      <c r="H1096" s="2" t="s">
        <v>3974</v>
      </c>
    </row>
    <row r="1097" spans="1:8">
      <c r="A1097" s="1" t="s">
        <v>3975</v>
      </c>
      <c r="B1097" s="2" t="s">
        <v>3906</v>
      </c>
      <c r="C1097" s="2" t="s">
        <v>1265</v>
      </c>
      <c r="D1097" s="2" t="s">
        <v>923</v>
      </c>
      <c r="E1097" s="2" t="s">
        <v>88</v>
      </c>
      <c r="F1097" s="1" t="s">
        <v>876</v>
      </c>
      <c r="G1097" s="1" t="s">
        <v>135</v>
      </c>
      <c r="H1097" s="2" t="s">
        <v>3976</v>
      </c>
    </row>
    <row r="1098" spans="1:8">
      <c r="A1098" s="1" t="s">
        <v>3977</v>
      </c>
      <c r="B1098" s="2" t="s">
        <v>3978</v>
      </c>
      <c r="C1098" s="2" t="s">
        <v>1265</v>
      </c>
      <c r="D1098" s="2" t="s">
        <v>923</v>
      </c>
      <c r="E1098" s="2" t="s">
        <v>89</v>
      </c>
      <c r="F1098" s="1" t="s">
        <v>881</v>
      </c>
      <c r="G1098" s="1" t="s">
        <v>127</v>
      </c>
      <c r="H1098" s="2" t="s">
        <v>4047</v>
      </c>
    </row>
    <row r="1099" spans="1:8">
      <c r="A1099" s="1" t="s">
        <v>4048</v>
      </c>
      <c r="B1099" s="2" t="s">
        <v>4049</v>
      </c>
      <c r="C1099" s="2" t="s">
        <v>1265</v>
      </c>
      <c r="D1099" s="2" t="s">
        <v>923</v>
      </c>
      <c r="E1099" s="2" t="s">
        <v>90</v>
      </c>
      <c r="F1099" s="1" t="s">
        <v>881</v>
      </c>
      <c r="G1099" s="1" t="s">
        <v>127</v>
      </c>
      <c r="H1099" s="2" t="s">
        <v>4050</v>
      </c>
    </row>
    <row r="1100" spans="1:8">
      <c r="A1100" s="1" t="s">
        <v>4051</v>
      </c>
      <c r="B1100" s="2" t="s">
        <v>4052</v>
      </c>
      <c r="C1100" s="2" t="s">
        <v>1265</v>
      </c>
      <c r="D1100" s="2" t="s">
        <v>923</v>
      </c>
      <c r="E1100" s="2" t="s">
        <v>91</v>
      </c>
      <c r="F1100" s="1" t="s">
        <v>881</v>
      </c>
      <c r="G1100" s="1" t="s">
        <v>127</v>
      </c>
      <c r="H1100" s="2" t="s">
        <v>4053</v>
      </c>
    </row>
    <row r="1101" spans="1:8">
      <c r="A1101" s="1" t="s">
        <v>4054</v>
      </c>
      <c r="B1101" s="2" t="s">
        <v>4055</v>
      </c>
      <c r="C1101" s="2" t="s">
        <v>1265</v>
      </c>
      <c r="D1101" s="2" t="s">
        <v>923</v>
      </c>
      <c r="E1101" s="2" t="s">
        <v>92</v>
      </c>
      <c r="F1101" s="1" t="s">
        <v>881</v>
      </c>
      <c r="G1101" s="1" t="s">
        <v>127</v>
      </c>
      <c r="H1101" s="2" t="s">
        <v>4123</v>
      </c>
    </row>
    <row r="1102" spans="1:8">
      <c r="A1102" s="1" t="s">
        <v>4124</v>
      </c>
      <c r="B1102" s="2" t="s">
        <v>4125</v>
      </c>
      <c r="C1102" s="2" t="s">
        <v>1265</v>
      </c>
      <c r="D1102" s="2" t="s">
        <v>923</v>
      </c>
      <c r="E1102" s="2" t="s">
        <v>93</v>
      </c>
      <c r="F1102" s="1" t="s">
        <v>876</v>
      </c>
      <c r="G1102" s="1" t="s">
        <v>135</v>
      </c>
      <c r="H1102" s="2" t="s">
        <v>4126</v>
      </c>
    </row>
    <row r="1103" spans="1:8">
      <c r="A1103" s="1" t="s">
        <v>4127</v>
      </c>
      <c r="B1103" s="2" t="s">
        <v>4062</v>
      </c>
      <c r="C1103" s="2" t="s">
        <v>1265</v>
      </c>
      <c r="D1103" s="2" t="s">
        <v>923</v>
      </c>
      <c r="E1103" s="2" t="s">
        <v>94</v>
      </c>
      <c r="F1103" s="1" t="s">
        <v>881</v>
      </c>
      <c r="G1103" s="1" t="s">
        <v>127</v>
      </c>
      <c r="H1103" s="2" t="s">
        <v>3926</v>
      </c>
    </row>
    <row r="1104" spans="1:8">
      <c r="A1104" s="1" t="s">
        <v>3927</v>
      </c>
      <c r="B1104" s="2" t="s">
        <v>3928</v>
      </c>
      <c r="C1104" s="2" t="s">
        <v>1265</v>
      </c>
      <c r="D1104" s="2" t="s">
        <v>923</v>
      </c>
      <c r="E1104" s="2" t="s">
        <v>95</v>
      </c>
      <c r="F1104" s="1" t="s">
        <v>881</v>
      </c>
      <c r="G1104" s="1" t="s">
        <v>127</v>
      </c>
      <c r="H1104" s="2" t="s">
        <v>3929</v>
      </c>
    </row>
    <row r="1105" spans="1:8">
      <c r="A1105" s="1" t="s">
        <v>3930</v>
      </c>
      <c r="B1105" s="2" t="s">
        <v>3931</v>
      </c>
      <c r="C1105" s="2" t="s">
        <v>1265</v>
      </c>
      <c r="D1105" s="2" t="s">
        <v>923</v>
      </c>
      <c r="E1105" s="2" t="s">
        <v>96</v>
      </c>
      <c r="F1105" s="1" t="s">
        <v>881</v>
      </c>
      <c r="G1105" s="1" t="s">
        <v>127</v>
      </c>
      <c r="H1105" s="2" t="s">
        <v>3932</v>
      </c>
    </row>
    <row r="1106" spans="1:8">
      <c r="A1106" s="1" t="s">
        <v>3933</v>
      </c>
      <c r="B1106" s="2" t="s">
        <v>3934</v>
      </c>
      <c r="C1106" s="2" t="s">
        <v>1265</v>
      </c>
      <c r="D1106" s="2" t="s">
        <v>923</v>
      </c>
      <c r="E1106" s="2" t="s">
        <v>97</v>
      </c>
      <c r="F1106" s="1" t="s">
        <v>881</v>
      </c>
      <c r="G1106" s="1" t="s">
        <v>127</v>
      </c>
      <c r="H1106" s="2" t="s">
        <v>3935</v>
      </c>
    </row>
    <row r="1107" spans="1:8">
      <c r="A1107" s="1" t="s">
        <v>3936</v>
      </c>
      <c r="B1107" s="2" t="s">
        <v>3937</v>
      </c>
      <c r="C1107" s="2" t="s">
        <v>1265</v>
      </c>
      <c r="D1107" s="2" t="s">
        <v>923</v>
      </c>
      <c r="E1107" s="2" t="s">
        <v>98</v>
      </c>
      <c r="F1107" s="1" t="s">
        <v>881</v>
      </c>
      <c r="G1107" s="1" t="s">
        <v>127</v>
      </c>
      <c r="H1107" s="2" t="s">
        <v>3938</v>
      </c>
    </row>
    <row r="1108" spans="1:8">
      <c r="A1108" s="1" t="s">
        <v>3939</v>
      </c>
      <c r="B1108" s="2" t="s">
        <v>3937</v>
      </c>
      <c r="C1108" s="2" t="s">
        <v>1265</v>
      </c>
      <c r="D1108" s="2" t="s">
        <v>923</v>
      </c>
      <c r="E1108" s="2" t="s">
        <v>98</v>
      </c>
      <c r="F1108" s="1" t="s">
        <v>876</v>
      </c>
      <c r="H1108" s="2" t="s">
        <v>4010</v>
      </c>
    </row>
    <row r="1109" spans="1:8">
      <c r="A1109" s="1" t="s">
        <v>4011</v>
      </c>
      <c r="B1109" s="2" t="s">
        <v>4012</v>
      </c>
      <c r="C1109" s="2" t="s">
        <v>1265</v>
      </c>
      <c r="D1109" s="2" t="s">
        <v>923</v>
      </c>
      <c r="E1109" s="2" t="s">
        <v>99</v>
      </c>
      <c r="F1109" s="1" t="s">
        <v>881</v>
      </c>
      <c r="G1109" s="1" t="s">
        <v>127</v>
      </c>
      <c r="H1109" s="2" t="s">
        <v>4013</v>
      </c>
    </row>
    <row r="1110" spans="1:8">
      <c r="A1110" s="1" t="s">
        <v>4014</v>
      </c>
      <c r="B1110" s="2" t="s">
        <v>4015</v>
      </c>
      <c r="C1110" s="2" t="s">
        <v>1265</v>
      </c>
      <c r="D1110" s="2" t="s">
        <v>923</v>
      </c>
      <c r="E1110" s="2" t="s">
        <v>100</v>
      </c>
      <c r="F1110" s="1" t="s">
        <v>881</v>
      </c>
      <c r="G1110" s="1" t="s">
        <v>127</v>
      </c>
      <c r="H1110" s="2" t="s">
        <v>4078</v>
      </c>
    </row>
    <row r="1111" spans="1:8">
      <c r="A1111" s="1" t="s">
        <v>4079</v>
      </c>
      <c r="B1111" s="2" t="s">
        <v>4015</v>
      </c>
      <c r="C1111" s="2" t="s">
        <v>1265</v>
      </c>
      <c r="D1111" s="2" t="s">
        <v>923</v>
      </c>
      <c r="E1111" s="2" t="s">
        <v>100</v>
      </c>
      <c r="F1111" s="1" t="s">
        <v>876</v>
      </c>
      <c r="G1111" s="1" t="s">
        <v>135</v>
      </c>
      <c r="H1111" s="2" t="s">
        <v>4080</v>
      </c>
    </row>
    <row r="1112" spans="1:8">
      <c r="A1112" s="1" t="s">
        <v>4081</v>
      </c>
      <c r="B1112" s="2" t="s">
        <v>4082</v>
      </c>
      <c r="C1112" s="2" t="s">
        <v>1241</v>
      </c>
      <c r="D1112" s="2" t="s">
        <v>923</v>
      </c>
      <c r="E1112" s="2" t="s">
        <v>101</v>
      </c>
      <c r="F1112" s="1" t="s">
        <v>881</v>
      </c>
      <c r="H1112" s="2" t="s">
        <v>4083</v>
      </c>
    </row>
    <row r="1113" spans="1:8">
      <c r="A1113" s="1" t="s">
        <v>4084</v>
      </c>
      <c r="B1113" s="2" t="s">
        <v>4085</v>
      </c>
      <c r="C1113" s="2" t="s">
        <v>1241</v>
      </c>
      <c r="D1113" s="2" t="s">
        <v>923</v>
      </c>
      <c r="E1113" s="2" t="s">
        <v>102</v>
      </c>
      <c r="F1113" s="1" t="s">
        <v>881</v>
      </c>
      <c r="G1113" s="1" t="s">
        <v>127</v>
      </c>
      <c r="H1113" s="2" t="s">
        <v>4151</v>
      </c>
    </row>
    <row r="1114" spans="1:8">
      <c r="A1114" s="1" t="s">
        <v>4152</v>
      </c>
      <c r="B1114" s="2" t="s">
        <v>4153</v>
      </c>
      <c r="C1114" s="2" t="s">
        <v>1241</v>
      </c>
      <c r="D1114" s="2" t="s">
        <v>923</v>
      </c>
      <c r="E1114" s="2" t="s">
        <v>103</v>
      </c>
      <c r="F1114" s="1" t="s">
        <v>876</v>
      </c>
      <c r="G1114" s="1" t="s">
        <v>135</v>
      </c>
      <c r="H1114" s="2" t="s">
        <v>4154</v>
      </c>
    </row>
    <row r="1115" spans="1:8">
      <c r="A1115" s="1" t="s">
        <v>4155</v>
      </c>
      <c r="B1115" s="2" t="s">
        <v>4156</v>
      </c>
      <c r="C1115" s="2" t="s">
        <v>1241</v>
      </c>
      <c r="D1115" s="2" t="s">
        <v>923</v>
      </c>
      <c r="E1115" s="2" t="s">
        <v>104</v>
      </c>
      <c r="F1115" s="1" t="s">
        <v>881</v>
      </c>
      <c r="G1115" s="1" t="s">
        <v>127</v>
      </c>
      <c r="H1115" s="2" t="s">
        <v>3960</v>
      </c>
    </row>
    <row r="1116" spans="1:8">
      <c r="A1116" s="1" t="s">
        <v>3961</v>
      </c>
      <c r="B1116" s="2" t="s">
        <v>3962</v>
      </c>
      <c r="C1116" s="2" t="s">
        <v>1241</v>
      </c>
      <c r="D1116" s="2" t="s">
        <v>923</v>
      </c>
      <c r="E1116" s="2" t="s">
        <v>105</v>
      </c>
      <c r="F1116" s="1" t="s">
        <v>876</v>
      </c>
      <c r="G1116" s="1" t="s">
        <v>135</v>
      </c>
      <c r="H1116" s="2" t="s">
        <v>3963</v>
      </c>
    </row>
    <row r="1117" spans="1:8">
      <c r="A1117" s="1" t="s">
        <v>3964</v>
      </c>
      <c r="B1117" s="2" t="s">
        <v>3965</v>
      </c>
      <c r="C1117" s="2" t="s">
        <v>1241</v>
      </c>
      <c r="D1117" s="2" t="s">
        <v>923</v>
      </c>
      <c r="E1117" s="2" t="s">
        <v>106</v>
      </c>
      <c r="F1117" s="1" t="s">
        <v>876</v>
      </c>
      <c r="G1117" s="1" t="s">
        <v>135</v>
      </c>
      <c r="H1117" s="2" t="s">
        <v>3966</v>
      </c>
    </row>
    <row r="1118" spans="1:8">
      <c r="A1118" s="1" t="s">
        <v>3967</v>
      </c>
      <c r="B1118" s="2" t="s">
        <v>3968</v>
      </c>
      <c r="C1118" s="2" t="s">
        <v>1241</v>
      </c>
      <c r="D1118" s="2" t="s">
        <v>923</v>
      </c>
      <c r="E1118" s="2" t="s">
        <v>107</v>
      </c>
      <c r="F1118" s="1" t="s">
        <v>881</v>
      </c>
      <c r="G1118" s="1" t="s">
        <v>120</v>
      </c>
      <c r="H1118" s="2" t="s">
        <v>3969</v>
      </c>
    </row>
    <row r="1119" spans="1:8">
      <c r="A1119" s="1" t="s">
        <v>3970</v>
      </c>
      <c r="B1119" s="2" t="s">
        <v>3968</v>
      </c>
      <c r="C1119" s="2" t="s">
        <v>1241</v>
      </c>
      <c r="D1119" s="2" t="s">
        <v>923</v>
      </c>
      <c r="E1119" s="2" t="s">
        <v>107</v>
      </c>
      <c r="F1119" s="1" t="s">
        <v>876</v>
      </c>
      <c r="G1119" s="1" t="s">
        <v>130</v>
      </c>
      <c r="H1119" s="2" t="s">
        <v>3971</v>
      </c>
    </row>
    <row r="1120" spans="1:8">
      <c r="A1120" s="1" t="s">
        <v>3972</v>
      </c>
      <c r="B1120" s="2" t="s">
        <v>3973</v>
      </c>
      <c r="C1120" s="2" t="s">
        <v>1241</v>
      </c>
      <c r="D1120" s="2" t="s">
        <v>923</v>
      </c>
      <c r="E1120" s="2" t="s">
        <v>108</v>
      </c>
      <c r="F1120" s="1" t="s">
        <v>876</v>
      </c>
      <c r="H1120" s="2" t="s">
        <v>4040</v>
      </c>
    </row>
    <row r="1121" spans="1:8">
      <c r="A1121" s="1" t="s">
        <v>4041</v>
      </c>
      <c r="B1121" s="2" t="s">
        <v>4042</v>
      </c>
      <c r="C1121" s="2" t="s">
        <v>989</v>
      </c>
      <c r="D1121" s="2" t="s">
        <v>4043</v>
      </c>
      <c r="E1121" s="2" t="s">
        <v>109</v>
      </c>
      <c r="F1121" s="1" t="s">
        <v>881</v>
      </c>
      <c r="G1121" s="1" t="s">
        <v>121</v>
      </c>
      <c r="H1121" s="2" t="s">
        <v>4044</v>
      </c>
    </row>
    <row r="1122" spans="1:8">
      <c r="A1122" s="1" t="s">
        <v>4045</v>
      </c>
      <c r="B1122" s="2" t="s">
        <v>4046</v>
      </c>
      <c r="C1122" s="2" t="s">
        <v>1273</v>
      </c>
      <c r="D1122" s="2" t="s">
        <v>4043</v>
      </c>
      <c r="E1122" s="2" t="s">
        <v>110</v>
      </c>
      <c r="F1122" s="1" t="s">
        <v>881</v>
      </c>
      <c r="G1122" s="1" t="s">
        <v>121</v>
      </c>
      <c r="H1122" s="2" t="s">
        <v>4114</v>
      </c>
    </row>
    <row r="1123" spans="1:8">
      <c r="A1123" s="1" t="s">
        <v>4115</v>
      </c>
      <c r="B1123" s="2" t="s">
        <v>4116</v>
      </c>
      <c r="C1123" s="2" t="s">
        <v>1273</v>
      </c>
      <c r="D1123" s="2" t="s">
        <v>4117</v>
      </c>
      <c r="E1123" s="2" t="s">
        <v>111</v>
      </c>
      <c r="F1123" s="1" t="s">
        <v>881</v>
      </c>
      <c r="G1123" s="1" t="s">
        <v>122</v>
      </c>
      <c r="H1123" s="2" t="s">
        <v>4118</v>
      </c>
    </row>
    <row r="1124" spans="1:8">
      <c r="A1124" s="1" t="s">
        <v>4119</v>
      </c>
      <c r="B1124" s="2" t="s">
        <v>3160</v>
      </c>
      <c r="C1124" s="2" t="s">
        <v>1273</v>
      </c>
      <c r="D1124" s="2" t="s">
        <v>4117</v>
      </c>
      <c r="E1124" s="2" t="s">
        <v>305</v>
      </c>
      <c r="F1124" s="1" t="s">
        <v>881</v>
      </c>
      <c r="G1124" s="1" t="s">
        <v>122</v>
      </c>
      <c r="H1124" s="2" t="s">
        <v>4120</v>
      </c>
    </row>
    <row r="1125" spans="1:8">
      <c r="A1125" s="1" t="s">
        <v>4121</v>
      </c>
      <c r="B1125" s="2" t="s">
        <v>4122</v>
      </c>
      <c r="C1125" s="2" t="s">
        <v>1273</v>
      </c>
      <c r="D1125" s="2" t="s">
        <v>4117</v>
      </c>
      <c r="E1125" s="5" t="s">
        <v>112</v>
      </c>
      <c r="F1125" s="1" t="s">
        <v>881</v>
      </c>
      <c r="H1125" s="5" t="s">
        <v>4179</v>
      </c>
    </row>
    <row r="1126" spans="1:8">
      <c r="A1126" s="1" t="s">
        <v>4180</v>
      </c>
      <c r="B1126" s="2" t="s">
        <v>4181</v>
      </c>
      <c r="C1126" s="2" t="s">
        <v>1273</v>
      </c>
      <c r="D1126" s="2" t="s">
        <v>4117</v>
      </c>
      <c r="E1126" s="5" t="s">
        <v>113</v>
      </c>
      <c r="F1126" s="1" t="s">
        <v>881</v>
      </c>
      <c r="G1126" s="1" t="s">
        <v>122</v>
      </c>
      <c r="H1126" s="5" t="s">
        <v>4182</v>
      </c>
    </row>
    <row r="1127" spans="1:8">
      <c r="A1127" s="1" t="s">
        <v>4183</v>
      </c>
      <c r="B1127" s="2" t="s">
        <v>4184</v>
      </c>
      <c r="C1127" s="2" t="s">
        <v>1273</v>
      </c>
      <c r="D1127" s="2" t="s">
        <v>4117</v>
      </c>
      <c r="E1127" s="5" t="s">
        <v>114</v>
      </c>
      <c r="F1127" s="1" t="s">
        <v>881</v>
      </c>
      <c r="G1127" s="1" t="s">
        <v>122</v>
      </c>
      <c r="H1127" s="5" t="s">
        <v>3994</v>
      </c>
    </row>
    <row r="1128" spans="1:8">
      <c r="A1128" s="1" t="s">
        <v>3995</v>
      </c>
      <c r="B1128" s="2" t="s">
        <v>929</v>
      </c>
      <c r="C1128" s="2" t="s">
        <v>929</v>
      </c>
      <c r="D1128" s="2" t="s">
        <v>3996</v>
      </c>
      <c r="E1128" s="2" t="s">
        <v>115</v>
      </c>
      <c r="F1128" s="1" t="s">
        <v>876</v>
      </c>
      <c r="G1128" s="1" t="s">
        <v>128</v>
      </c>
      <c r="H1128" s="2" t="s">
        <v>3997</v>
      </c>
    </row>
    <row r="1129" spans="1:8">
      <c r="A1129" s="1" t="s">
        <v>3998</v>
      </c>
      <c r="B1129" s="2" t="s">
        <v>3999</v>
      </c>
      <c r="C1129" s="2" t="s">
        <v>2081</v>
      </c>
      <c r="D1129" s="2" t="s">
        <v>2082</v>
      </c>
      <c r="E1129" s="2" t="s">
        <v>116</v>
      </c>
      <c r="F1129" s="1" t="s">
        <v>881</v>
      </c>
      <c r="H1129" s="2" t="s">
        <v>4000</v>
      </c>
    </row>
    <row r="1130" spans="1:8">
      <c r="A1130" s="1" t="s">
        <v>4001</v>
      </c>
      <c r="B1130" s="2" t="s">
        <v>4002</v>
      </c>
      <c r="C1130" s="2" t="s">
        <v>2081</v>
      </c>
      <c r="D1130" s="2" t="s">
        <v>2082</v>
      </c>
      <c r="E1130" s="2" t="s">
        <v>117</v>
      </c>
      <c r="F1130" s="1" t="s">
        <v>881</v>
      </c>
      <c r="G1130" s="1" t="s">
        <v>121</v>
      </c>
      <c r="H1130" s="2" t="s">
        <v>4003</v>
      </c>
    </row>
    <row r="1131" spans="1:8">
      <c r="A1131" s="1" t="s">
        <v>4004</v>
      </c>
      <c r="B1131" s="2" t="s">
        <v>4005</v>
      </c>
      <c r="C1131" s="2" t="s">
        <v>1869</v>
      </c>
      <c r="D1131" s="2" t="s">
        <v>4006</v>
      </c>
      <c r="E1131" s="2" t="s">
        <v>54</v>
      </c>
      <c r="F1131" s="1" t="s">
        <v>881</v>
      </c>
      <c r="G1131" s="1" t="s">
        <v>119</v>
      </c>
      <c r="H1131" s="2" t="s">
        <v>4007</v>
      </c>
    </row>
    <row r="1132" spans="1:8">
      <c r="A1132" s="1" t="s">
        <v>4008</v>
      </c>
      <c r="B1132" s="2" t="s">
        <v>4009</v>
      </c>
      <c r="C1132" s="2" t="s">
        <v>989</v>
      </c>
      <c r="D1132" s="2" t="s">
        <v>4073</v>
      </c>
      <c r="E1132" s="2" t="s">
        <v>55</v>
      </c>
      <c r="F1132" s="1" t="s">
        <v>881</v>
      </c>
      <c r="G1132" s="1" t="s">
        <v>126</v>
      </c>
      <c r="H1132" s="2" t="s">
        <v>4074</v>
      </c>
    </row>
    <row r="1133" spans="1:8">
      <c r="A1133" s="1" t="s">
        <v>4075</v>
      </c>
      <c r="B1133" s="1" t="s">
        <v>929</v>
      </c>
      <c r="C1133" s="1" t="s">
        <v>929</v>
      </c>
      <c r="D1133" s="1" t="s">
        <v>923</v>
      </c>
      <c r="E1133" s="1" t="s">
        <v>56</v>
      </c>
      <c r="F1133" s="1" t="s">
        <v>881</v>
      </c>
      <c r="G1133" s="1" t="s">
        <v>124</v>
      </c>
      <c r="H1133" s="1" t="s">
        <v>4076</v>
      </c>
    </row>
    <row r="1134" spans="1:8">
      <c r="A1134" s="1" t="s">
        <v>4077</v>
      </c>
      <c r="B1134" s="1" t="s">
        <v>929</v>
      </c>
      <c r="C1134" s="1" t="s">
        <v>929</v>
      </c>
      <c r="D1134" s="1" t="s">
        <v>1269</v>
      </c>
      <c r="E1134" s="1" t="s">
        <v>57</v>
      </c>
      <c r="F1134" s="1" t="s">
        <v>881</v>
      </c>
      <c r="G1134" s="1" t="s">
        <v>122</v>
      </c>
      <c r="H1134" s="1" t="s">
        <v>4145</v>
      </c>
    </row>
    <row r="1135" spans="1:8">
      <c r="A1135" s="1" t="s">
        <v>4146</v>
      </c>
      <c r="B1135" s="1" t="s">
        <v>929</v>
      </c>
      <c r="C1135" s="1" t="s">
        <v>929</v>
      </c>
      <c r="D1135" s="1" t="s">
        <v>1269</v>
      </c>
      <c r="E1135" s="1" t="s">
        <v>58</v>
      </c>
      <c r="F1135" s="1" t="s">
        <v>881</v>
      </c>
      <c r="G1135" s="1" t="s">
        <v>124</v>
      </c>
      <c r="H1135" s="1" t="s">
        <v>4147</v>
      </c>
    </row>
    <row r="1136" spans="1:8">
      <c r="A1136" s="1" t="s">
        <v>4148</v>
      </c>
      <c r="B1136" s="1" t="s">
        <v>929</v>
      </c>
      <c r="C1136" s="1" t="s">
        <v>929</v>
      </c>
      <c r="D1136" s="1" t="s">
        <v>774</v>
      </c>
      <c r="E1136" s="1" t="s">
        <v>59</v>
      </c>
      <c r="F1136" s="1" t="s">
        <v>881</v>
      </c>
      <c r="G1136" s="1" t="s">
        <v>124</v>
      </c>
      <c r="H1136" s="1" t="s">
        <v>4149</v>
      </c>
    </row>
    <row r="1137" spans="1:8">
      <c r="A1137" s="1" t="s">
        <v>4150</v>
      </c>
      <c r="B1137" s="1" t="s">
        <v>929</v>
      </c>
      <c r="C1137" s="1" t="s">
        <v>929</v>
      </c>
      <c r="D1137" s="1" t="s">
        <v>923</v>
      </c>
      <c r="E1137" s="1" t="s">
        <v>60</v>
      </c>
      <c r="F1137" s="1" t="s">
        <v>876</v>
      </c>
      <c r="G1137" s="1" t="s">
        <v>128</v>
      </c>
      <c r="H1137" s="1" t="s">
        <v>4210</v>
      </c>
    </row>
    <row r="1138" spans="1:8">
      <c r="A1138" s="1" t="s">
        <v>4211</v>
      </c>
      <c r="B1138" s="1" t="s">
        <v>929</v>
      </c>
      <c r="C1138" s="1" t="s">
        <v>929</v>
      </c>
      <c r="D1138" s="1" t="s">
        <v>1269</v>
      </c>
      <c r="E1138" s="1" t="s">
        <v>61</v>
      </c>
      <c r="F1138" s="1" t="s">
        <v>876</v>
      </c>
      <c r="H1138" s="1" t="s">
        <v>4212</v>
      </c>
    </row>
    <row r="1139" spans="1:8">
      <c r="A1139" s="1" t="s">
        <v>4213</v>
      </c>
      <c r="B1139" s="1" t="s">
        <v>929</v>
      </c>
      <c r="C1139" s="1" t="s">
        <v>929</v>
      </c>
      <c r="D1139" s="1" t="s">
        <v>867</v>
      </c>
      <c r="E1139" s="1" t="s">
        <v>62</v>
      </c>
      <c r="F1139" s="1" t="s">
        <v>63</v>
      </c>
      <c r="G1139" s="1" t="s">
        <v>118</v>
      </c>
      <c r="H1139" s="1" t="s">
        <v>4092</v>
      </c>
    </row>
    <row r="1140" spans="1:8">
      <c r="A1140" s="1" t="s">
        <v>4093</v>
      </c>
      <c r="B1140" s="1" t="s">
        <v>4094</v>
      </c>
      <c r="C1140" s="1" t="s">
        <v>929</v>
      </c>
      <c r="D1140" s="1" t="s">
        <v>1401</v>
      </c>
      <c r="E1140" s="1" t="s">
        <v>64</v>
      </c>
      <c r="F1140" s="1" t="s">
        <v>881</v>
      </c>
      <c r="G1140" s="1" t="s">
        <v>118</v>
      </c>
      <c r="H1140" s="1" t="s">
        <v>4030</v>
      </c>
    </row>
    <row r="1141" spans="1:8">
      <c r="A1141" s="1" t="s">
        <v>4031</v>
      </c>
      <c r="B1141" s="1" t="s">
        <v>929</v>
      </c>
      <c r="C1141" s="1" t="s">
        <v>929</v>
      </c>
      <c r="D1141" s="1" t="s">
        <v>774</v>
      </c>
      <c r="E1141" s="1" t="s">
        <v>65</v>
      </c>
      <c r="F1141" s="1" t="s">
        <v>876</v>
      </c>
      <c r="G1141" s="1" t="s">
        <v>131</v>
      </c>
      <c r="H1141" s="1" t="s">
        <v>4032</v>
      </c>
    </row>
    <row r="1142" spans="1:8">
      <c r="A1142" s="1" t="s">
        <v>4033</v>
      </c>
      <c r="B1142" s="1" t="s">
        <v>4034</v>
      </c>
      <c r="C1142" s="1" t="s">
        <v>929</v>
      </c>
      <c r="D1142" s="1" t="s">
        <v>935</v>
      </c>
      <c r="E1142" s="1" t="s">
        <v>66</v>
      </c>
      <c r="F1142" s="1" t="s">
        <v>881</v>
      </c>
      <c r="G1142" s="1" t="s">
        <v>120</v>
      </c>
      <c r="H1142" s="1" t="s">
        <v>4035</v>
      </c>
    </row>
    <row r="1143" spans="1:8">
      <c r="A1143" s="1" t="s">
        <v>4036</v>
      </c>
      <c r="B1143" s="1" t="s">
        <v>929</v>
      </c>
      <c r="C1143" s="1" t="s">
        <v>929</v>
      </c>
      <c r="D1143" s="1" t="s">
        <v>1127</v>
      </c>
      <c r="E1143" s="1" t="s">
        <v>67</v>
      </c>
      <c r="F1143" s="1" t="s">
        <v>876</v>
      </c>
      <c r="G1143" s="1" t="s">
        <v>128</v>
      </c>
      <c r="H1143" s="1" t="s">
        <v>4037</v>
      </c>
    </row>
    <row r="1144" spans="1:8">
      <c r="A1144" s="1" t="s">
        <v>4038</v>
      </c>
      <c r="B1144" s="1" t="s">
        <v>929</v>
      </c>
      <c r="C1144" s="1" t="s">
        <v>929</v>
      </c>
      <c r="D1144" s="1" t="s">
        <v>923</v>
      </c>
      <c r="E1144" s="1" t="s">
        <v>68</v>
      </c>
      <c r="F1144" s="1" t="s">
        <v>881</v>
      </c>
      <c r="G1144" s="1" t="s">
        <v>124</v>
      </c>
      <c r="H1144" s="1" t="s">
        <v>4039</v>
      </c>
    </row>
    <row r="1145" spans="1:8">
      <c r="A1145" s="1" t="s">
        <v>4107</v>
      </c>
      <c r="B1145" s="1" t="s">
        <v>4108</v>
      </c>
      <c r="C1145" s="1" t="s">
        <v>929</v>
      </c>
      <c r="D1145" s="1" t="s">
        <v>1269</v>
      </c>
      <c r="E1145" s="1" t="s">
        <v>69</v>
      </c>
      <c r="F1145" s="1" t="s">
        <v>881</v>
      </c>
      <c r="G1145" s="1" t="s">
        <v>122</v>
      </c>
      <c r="H1145" s="1" t="s">
        <v>4109</v>
      </c>
    </row>
    <row r="1146" spans="1:8">
      <c r="A1146" s="1" t="s">
        <v>4110</v>
      </c>
      <c r="B1146" s="1" t="s">
        <v>4111</v>
      </c>
      <c r="C1146" s="1" t="s">
        <v>929</v>
      </c>
      <c r="D1146" s="1" t="s">
        <v>1112</v>
      </c>
      <c r="E1146" s="1" t="s">
        <v>70</v>
      </c>
      <c r="F1146" s="1" t="s">
        <v>881</v>
      </c>
      <c r="G1146" s="1" t="s">
        <v>126</v>
      </c>
      <c r="H1146" s="1" t="s">
        <v>4112</v>
      </c>
    </row>
    <row r="1147" spans="1:8">
      <c r="A1147" s="1" t="s">
        <v>4113</v>
      </c>
      <c r="B1147" s="1" t="s">
        <v>929</v>
      </c>
      <c r="C1147" s="1" t="s">
        <v>929</v>
      </c>
      <c r="D1147" s="1" t="s">
        <v>1734</v>
      </c>
      <c r="E1147" s="1" t="s">
        <v>71</v>
      </c>
      <c r="F1147" s="1" t="s">
        <v>881</v>
      </c>
      <c r="G1147" s="1" t="s">
        <v>121</v>
      </c>
      <c r="H1147" s="1" t="s">
        <v>4173</v>
      </c>
    </row>
    <row r="1148" spans="1:8">
      <c r="A1148" s="1" t="s">
        <v>4174</v>
      </c>
      <c r="B1148" s="1" t="s">
        <v>929</v>
      </c>
      <c r="C1148" s="1" t="s">
        <v>929</v>
      </c>
      <c r="D1148" s="1" t="s">
        <v>1734</v>
      </c>
      <c r="E1148" s="1" t="s">
        <v>72</v>
      </c>
      <c r="F1148" s="1" t="s">
        <v>876</v>
      </c>
      <c r="G1148" s="1" t="s">
        <v>128</v>
      </c>
      <c r="H1148" s="1" t="s">
        <v>4175</v>
      </c>
    </row>
    <row r="1149" spans="1:8">
      <c r="A1149" s="1" t="s">
        <v>4176</v>
      </c>
      <c r="B1149" s="1" t="s">
        <v>929</v>
      </c>
      <c r="C1149" s="1" t="s">
        <v>929</v>
      </c>
      <c r="D1149" s="1" t="s">
        <v>1269</v>
      </c>
      <c r="E1149" s="1" t="s">
        <v>73</v>
      </c>
      <c r="F1149" s="1" t="s">
        <v>63</v>
      </c>
      <c r="G1149" s="1" t="s">
        <v>120</v>
      </c>
      <c r="H1149" s="1" t="s">
        <v>4177</v>
      </c>
    </row>
    <row r="1150" spans="1:8">
      <c r="A1150" s="1" t="s">
        <v>4178</v>
      </c>
      <c r="B1150" s="1" t="s">
        <v>929</v>
      </c>
      <c r="C1150" s="1" t="s">
        <v>929</v>
      </c>
      <c r="D1150" s="1" t="s">
        <v>1401</v>
      </c>
      <c r="E1150" s="1" t="s">
        <v>74</v>
      </c>
      <c r="F1150" s="1" t="s">
        <v>881</v>
      </c>
      <c r="H1150" s="1" t="s">
        <v>4192</v>
      </c>
    </row>
    <row r="1151" spans="1:8">
      <c r="A1151" s="1" t="s">
        <v>4193</v>
      </c>
      <c r="B1151" s="1" t="s">
        <v>929</v>
      </c>
      <c r="C1151" s="1" t="s">
        <v>929</v>
      </c>
      <c r="D1151" s="1" t="s">
        <v>1269</v>
      </c>
      <c r="E1151" s="1" t="s">
        <v>75</v>
      </c>
      <c r="F1151" s="1" t="s">
        <v>881</v>
      </c>
      <c r="G1151" s="1" t="s">
        <v>122</v>
      </c>
      <c r="H1151" s="1" t="s">
        <v>4194</v>
      </c>
    </row>
    <row r="1152" spans="1:8">
      <c r="A1152" s="1" t="s">
        <v>4195</v>
      </c>
      <c r="B1152" s="1" t="s">
        <v>929</v>
      </c>
      <c r="C1152" s="1" t="s">
        <v>929</v>
      </c>
      <c r="D1152" s="1" t="s">
        <v>1269</v>
      </c>
      <c r="E1152" s="1" t="s">
        <v>76</v>
      </c>
      <c r="F1152" s="1" t="s">
        <v>881</v>
      </c>
      <c r="G1152" s="1" t="s">
        <v>121</v>
      </c>
      <c r="H1152" s="1" t="s">
        <v>4128</v>
      </c>
    </row>
    <row r="1153" spans="1:8">
      <c r="A1153" s="1" t="s">
        <v>4129</v>
      </c>
      <c r="B1153" s="1" t="s">
        <v>929</v>
      </c>
      <c r="C1153" s="1" t="s">
        <v>929</v>
      </c>
      <c r="D1153" s="1" t="s">
        <v>774</v>
      </c>
      <c r="E1153" s="1" t="s">
        <v>77</v>
      </c>
      <c r="F1153" s="1" t="s">
        <v>876</v>
      </c>
      <c r="G1153" s="1" t="s">
        <v>131</v>
      </c>
      <c r="H1153" s="1" t="s">
        <v>4063</v>
      </c>
    </row>
    <row r="1154" spans="1:8">
      <c r="A1154" s="1" t="s">
        <v>4064</v>
      </c>
      <c r="B1154" s="1" t="s">
        <v>929</v>
      </c>
      <c r="C1154" s="1" t="s">
        <v>929</v>
      </c>
      <c r="D1154" s="1" t="s">
        <v>774</v>
      </c>
      <c r="E1154" s="1" t="s">
        <v>78</v>
      </c>
      <c r="F1154" s="1" t="s">
        <v>881</v>
      </c>
      <c r="G1154" s="1" t="s">
        <v>124</v>
      </c>
      <c r="H1154" s="1" t="s">
        <v>4065</v>
      </c>
    </row>
    <row r="1155" spans="1:8">
      <c r="A1155" s="1" t="s">
        <v>4066</v>
      </c>
      <c r="B1155" s="1" t="s">
        <v>929</v>
      </c>
      <c r="C1155" s="1" t="s">
        <v>929</v>
      </c>
      <c r="D1155" s="1" t="s">
        <v>774</v>
      </c>
      <c r="E1155" s="1" t="s">
        <v>79</v>
      </c>
      <c r="F1155" s="1" t="s">
        <v>876</v>
      </c>
      <c r="G1155" s="1" t="s">
        <v>134</v>
      </c>
      <c r="H1155" s="1" t="s">
        <v>4067</v>
      </c>
    </row>
    <row r="1156" spans="1:8">
      <c r="A1156" s="1" t="s">
        <v>4068</v>
      </c>
      <c r="B1156" s="1" t="s">
        <v>929</v>
      </c>
      <c r="C1156" s="1" t="s">
        <v>929</v>
      </c>
      <c r="D1156" s="1" t="s">
        <v>1112</v>
      </c>
      <c r="E1156" s="1" t="s">
        <v>80</v>
      </c>
      <c r="F1156" s="1" t="s">
        <v>876</v>
      </c>
      <c r="G1156" s="1" t="s">
        <v>135</v>
      </c>
      <c r="H1156" s="1" t="s">
        <v>4069</v>
      </c>
    </row>
    <row r="1157" spans="1:8">
      <c r="A1157" s="1" t="s">
        <v>4070</v>
      </c>
      <c r="B1157" s="6"/>
      <c r="C1157" s="6"/>
      <c r="D1157" s="6"/>
      <c r="E1157" s="1" t="s">
        <v>328</v>
      </c>
      <c r="F1157" s="1" t="s">
        <v>881</v>
      </c>
      <c r="G1157" s="1" t="s">
        <v>120</v>
      </c>
      <c r="H1157" s="1" t="s">
        <v>4071</v>
      </c>
    </row>
    <row r="1158" spans="1:8">
      <c r="A1158" s="1" t="s">
        <v>4072</v>
      </c>
      <c r="B1158" s="6"/>
      <c r="C1158" s="6"/>
      <c r="D1158" s="6"/>
      <c r="E1158" s="1" t="s">
        <v>329</v>
      </c>
      <c r="F1158" s="1" t="s">
        <v>876</v>
      </c>
      <c r="H1158" s="1" t="s">
        <v>4139</v>
      </c>
    </row>
    <row r="1159" spans="1:8">
      <c r="A1159" s="1" t="s">
        <v>4140</v>
      </c>
      <c r="B1159" s="6"/>
      <c r="C1159" s="6"/>
      <c r="D1159" s="6"/>
      <c r="E1159" s="1" t="s">
        <v>329</v>
      </c>
      <c r="F1159" s="1" t="s">
        <v>881</v>
      </c>
      <c r="G1159" s="1" t="s">
        <v>126</v>
      </c>
      <c r="H1159" s="1" t="s">
        <v>4141</v>
      </c>
    </row>
    <row r="1160" spans="1:8">
      <c r="A1160" s="1" t="s">
        <v>4142</v>
      </c>
      <c r="B1160" s="6"/>
      <c r="C1160" s="6"/>
      <c r="D1160" s="6"/>
      <c r="E1160" s="1" t="s">
        <v>330</v>
      </c>
      <c r="F1160" s="1" t="s">
        <v>881</v>
      </c>
      <c r="G1160" s="1" t="s">
        <v>123</v>
      </c>
      <c r="H1160" s="1" t="s">
        <v>4143</v>
      </c>
    </row>
    <row r="1161" spans="1:8">
      <c r="A1161" s="1" t="s">
        <v>4144</v>
      </c>
      <c r="B1161" s="6"/>
      <c r="C1161" s="6"/>
      <c r="D1161" s="6"/>
      <c r="E1161" s="1" t="s">
        <v>18</v>
      </c>
      <c r="F1161" s="1" t="s">
        <v>881</v>
      </c>
      <c r="H1161" s="1" t="s">
        <v>4206</v>
      </c>
    </row>
    <row r="1162" spans="1:8">
      <c r="A1162" s="1" t="s">
        <v>4207</v>
      </c>
      <c r="B1162" s="6"/>
      <c r="C1162" s="6"/>
      <c r="D1162" s="6"/>
      <c r="E1162" s="1" t="s">
        <v>19</v>
      </c>
      <c r="F1162" s="1" t="s">
        <v>876</v>
      </c>
      <c r="H1162" s="1" t="s">
        <v>4208</v>
      </c>
    </row>
    <row r="1163" spans="1:8">
      <c r="A1163" s="1" t="s">
        <v>4209</v>
      </c>
      <c r="B1163" s="6"/>
      <c r="C1163" s="6"/>
      <c r="D1163" s="6"/>
      <c r="E1163" s="1" t="s">
        <v>20</v>
      </c>
      <c r="F1163" s="1" t="s">
        <v>881</v>
      </c>
      <c r="G1163" s="1" t="s">
        <v>125</v>
      </c>
      <c r="H1163" s="1" t="s">
        <v>4159</v>
      </c>
    </row>
    <row r="1164" spans="1:8">
      <c r="A1164" s="1" t="s">
        <v>4160</v>
      </c>
      <c r="B1164" s="1" t="s">
        <v>4161</v>
      </c>
      <c r="C1164" s="1" t="s">
        <v>922</v>
      </c>
      <c r="D1164" s="1" t="s">
        <v>935</v>
      </c>
      <c r="E1164" s="1" t="s">
        <v>21</v>
      </c>
      <c r="F1164" s="1" t="s">
        <v>881</v>
      </c>
      <c r="G1164" s="1" t="s">
        <v>120</v>
      </c>
      <c r="H1164" s="1" t="s">
        <v>4162</v>
      </c>
    </row>
    <row r="1165" spans="1:8">
      <c r="A1165" s="1" t="s">
        <v>4163</v>
      </c>
      <c r="B1165" s="1" t="s">
        <v>4164</v>
      </c>
      <c r="C1165" s="1" t="s">
        <v>929</v>
      </c>
      <c r="D1165" s="1" t="s">
        <v>867</v>
      </c>
      <c r="E1165" s="1" t="s">
        <v>22</v>
      </c>
      <c r="F1165" s="1" t="s">
        <v>881</v>
      </c>
      <c r="H1165" s="1" t="s">
        <v>4214</v>
      </c>
    </row>
    <row r="1166" spans="1:8">
      <c r="A1166" s="1" t="s">
        <v>4215</v>
      </c>
      <c r="B1166" s="1" t="s">
        <v>4216</v>
      </c>
      <c r="C1166" s="1" t="s">
        <v>989</v>
      </c>
      <c r="D1166" s="1" t="s">
        <v>935</v>
      </c>
      <c r="E1166" s="1" t="s">
        <v>23</v>
      </c>
      <c r="F1166" s="1" t="s">
        <v>881</v>
      </c>
      <c r="G1166" s="1" t="s">
        <v>120</v>
      </c>
      <c r="H1166" s="1" t="s">
        <v>4157</v>
      </c>
    </row>
    <row r="1167" spans="1:8">
      <c r="A1167" s="1" t="s">
        <v>4095</v>
      </c>
      <c r="B1167" s="1" t="s">
        <v>4096</v>
      </c>
      <c r="C1167" s="1" t="s">
        <v>922</v>
      </c>
      <c r="D1167" s="1" t="s">
        <v>867</v>
      </c>
      <c r="E1167" s="1" t="s">
        <v>24</v>
      </c>
      <c r="F1167" s="1" t="s">
        <v>876</v>
      </c>
      <c r="G1167" s="1" t="s">
        <v>131</v>
      </c>
      <c r="H1167" s="1" t="s">
        <v>4097</v>
      </c>
    </row>
    <row r="1168" spans="1:8">
      <c r="A1168" s="1" t="s">
        <v>4098</v>
      </c>
      <c r="B1168" s="1" t="s">
        <v>4099</v>
      </c>
      <c r="C1168" s="1" t="s">
        <v>922</v>
      </c>
      <c r="D1168" s="1" t="s">
        <v>867</v>
      </c>
      <c r="E1168" s="1" t="s">
        <v>25</v>
      </c>
      <c r="F1168" s="1" t="s">
        <v>876</v>
      </c>
      <c r="G1168" s="1" t="s">
        <v>131</v>
      </c>
      <c r="H1168" s="1" t="s">
        <v>4100</v>
      </c>
    </row>
    <row r="1169" spans="1:8">
      <c r="A1169" s="1" t="s">
        <v>4101</v>
      </c>
      <c r="B1169" s="2" t="s">
        <v>4102</v>
      </c>
      <c r="C1169" s="2" t="s">
        <v>922</v>
      </c>
      <c r="D1169" s="2" t="s">
        <v>1112</v>
      </c>
      <c r="E1169" s="2" t="s">
        <v>26</v>
      </c>
      <c r="F1169" s="1" t="s">
        <v>881</v>
      </c>
      <c r="G1169" s="1" t="s">
        <v>128</v>
      </c>
      <c r="H1169" s="2" t="s">
        <v>4103</v>
      </c>
    </row>
    <row r="1170" spans="1:8">
      <c r="A1170" s="1" t="s">
        <v>4104</v>
      </c>
      <c r="B1170" s="1" t="s">
        <v>4096</v>
      </c>
      <c r="C1170" s="1" t="s">
        <v>922</v>
      </c>
      <c r="D1170" s="1" t="s">
        <v>1112</v>
      </c>
      <c r="E1170" s="1" t="s">
        <v>27</v>
      </c>
      <c r="F1170" s="1" t="s">
        <v>881</v>
      </c>
      <c r="G1170" s="1" t="s">
        <v>126</v>
      </c>
      <c r="H1170" s="1" t="s">
        <v>4105</v>
      </c>
    </row>
    <row r="1171" spans="1:8">
      <c r="A1171" s="1" t="s">
        <v>4106</v>
      </c>
      <c r="B1171" s="1" t="s">
        <v>4099</v>
      </c>
      <c r="C1171" s="1" t="s">
        <v>922</v>
      </c>
      <c r="D1171" s="1" t="s">
        <v>992</v>
      </c>
      <c r="E1171" s="1" t="s">
        <v>28</v>
      </c>
      <c r="F1171" s="1" t="s">
        <v>881</v>
      </c>
      <c r="G1171" s="1" t="s">
        <v>119</v>
      </c>
      <c r="H1171" s="1" t="s">
        <v>4166</v>
      </c>
    </row>
    <row r="1172" spans="1:8">
      <c r="A1172" s="1" t="s">
        <v>4167</v>
      </c>
      <c r="B1172" s="1" t="s">
        <v>4168</v>
      </c>
      <c r="C1172" s="1" t="s">
        <v>922</v>
      </c>
      <c r="D1172" s="1" t="s">
        <v>992</v>
      </c>
      <c r="E1172" s="1" t="s">
        <v>29</v>
      </c>
      <c r="F1172" s="1" t="s">
        <v>881</v>
      </c>
      <c r="G1172" s="1" t="s">
        <v>119</v>
      </c>
      <c r="H1172" s="1" t="s">
        <v>4169</v>
      </c>
    </row>
    <row r="1173" spans="1:8">
      <c r="A1173" s="1" t="s">
        <v>4170</v>
      </c>
      <c r="B1173" s="1" t="s">
        <v>4171</v>
      </c>
      <c r="C1173" s="1" t="s">
        <v>955</v>
      </c>
      <c r="D1173" s="1" t="s">
        <v>867</v>
      </c>
      <c r="E1173" s="1" t="s">
        <v>30</v>
      </c>
      <c r="F1173" s="1" t="s">
        <v>881</v>
      </c>
      <c r="G1173" s="1" t="s">
        <v>123</v>
      </c>
      <c r="H1173" s="1" t="s">
        <v>4172</v>
      </c>
    </row>
    <row r="1174" spans="1:8">
      <c r="A1174" s="1" t="s">
        <v>4187</v>
      </c>
      <c r="B1174" s="1" t="s">
        <v>4188</v>
      </c>
      <c r="C1174" s="1" t="s">
        <v>955</v>
      </c>
      <c r="D1174" s="1" t="s">
        <v>867</v>
      </c>
      <c r="E1174" s="1" t="s">
        <v>31</v>
      </c>
      <c r="F1174" s="1" t="s">
        <v>876</v>
      </c>
      <c r="G1174" s="1" t="s">
        <v>130</v>
      </c>
      <c r="H1174" s="1" t="s">
        <v>4189</v>
      </c>
    </row>
    <row r="1175" spans="1:8">
      <c r="A1175" s="1" t="s">
        <v>4190</v>
      </c>
      <c r="B1175" s="1" t="s">
        <v>4191</v>
      </c>
      <c r="C1175" s="1" t="s">
        <v>864</v>
      </c>
      <c r="D1175" s="1" t="s">
        <v>1269</v>
      </c>
      <c r="E1175" s="1" t="s">
        <v>32</v>
      </c>
      <c r="F1175" s="1" t="s">
        <v>881</v>
      </c>
      <c r="G1175" s="1" t="s">
        <v>125</v>
      </c>
      <c r="H1175" s="1" t="s">
        <v>4185</v>
      </c>
    </row>
    <row r="1176" spans="1:8">
      <c r="A1176" s="1" t="s">
        <v>4186</v>
      </c>
      <c r="B1176" s="1" t="s">
        <v>3318</v>
      </c>
      <c r="C1176" s="1" t="s">
        <v>864</v>
      </c>
      <c r="D1176" s="1" t="s">
        <v>867</v>
      </c>
      <c r="E1176" s="1" t="s">
        <v>327</v>
      </c>
      <c r="F1176" s="1" t="s">
        <v>876</v>
      </c>
      <c r="G1176" s="1" t="s">
        <v>131</v>
      </c>
      <c r="H1176" s="1" t="s">
        <v>4130</v>
      </c>
    </row>
  </sheetData>
  <sortState ref="A2:H1176">
    <sortCondition ref="A2:A1176"/>
  </sortState>
  <phoneticPr fontId="2" type="noConversion"/>
  <conditionalFormatting sqref="C107">
    <cfRule type="cellIs" dxfId="0" priority="0" stopIfTrue="1" operator="equal">
      <formula>FALSE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Apple</cp:lastModifiedBy>
  <dcterms:created xsi:type="dcterms:W3CDTF">2013-11-04T12:14:14Z</dcterms:created>
  <dcterms:modified xsi:type="dcterms:W3CDTF">2013-12-03T13:35:46Z</dcterms:modified>
</cp:coreProperties>
</file>